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mvm\Dropbox\GRAS (1)\Supplemental_manuscript\"/>
    </mc:Choice>
  </mc:AlternateContent>
  <xr:revisionPtr revIDLastSave="0" documentId="13_ncr:1_{B95B0E13-3409-4EF7-8879-1334067BA96E}" xr6:coauthVersionLast="47" xr6:coauthVersionMax="47" xr10:uidLastSave="{00000000-0000-0000-0000-000000000000}"/>
  <bookViews>
    <workbookView xWindow="12612" yWindow="600" windowWidth="18084" windowHeight="10896" tabRatio="724" xr2:uid="{00000000-000D-0000-FFFF-FFFF00000000}"/>
  </bookViews>
  <sheets>
    <sheet name=" Title page" sheetId="15" r:id="rId1"/>
    <sheet name="GRAS notifications 2015-2020" sheetId="14" r:id="rId2"/>
    <sheet name="List of third-parties 2015-2020" sheetId="13" r:id="rId3"/>
  </sheets>
  <definedNames>
    <definedName name="_xlnm._FilterDatabase" localSheetId="1">'GRAS notifications 2015-2020'!$A$1:$Q$9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10" uniqueCount="1202">
  <si>
    <t>Yes</t>
  </si>
  <si>
    <t>No</t>
  </si>
  <si>
    <t>Notifier</t>
  </si>
  <si>
    <t>Exponent</t>
  </si>
  <si>
    <t>Pea protein</t>
  </si>
  <si>
    <t>Glycom A/S</t>
  </si>
  <si>
    <t>Sabinsa Corporation</t>
  </si>
  <si>
    <t>Hydroxytyrosol</t>
  </si>
  <si>
    <t>Seprox Biotech S.L</t>
  </si>
  <si>
    <t>Citrus fiber</t>
  </si>
  <si>
    <t>Cargill, Inc.</t>
  </si>
  <si>
    <t>Amano Enzyme, Inc.</t>
  </si>
  <si>
    <t>Sanzyme Limited</t>
  </si>
  <si>
    <t>Breadfruit flour</t>
  </si>
  <si>
    <t>PlantSMART Labs</t>
  </si>
  <si>
    <t>Pharma Foods International Co., LTD.</t>
  </si>
  <si>
    <t>α-amylase from Geobacillus stearothermophilus produced in Bacillus licheniformis</t>
  </si>
  <si>
    <t>Danisco US Inc.</t>
  </si>
  <si>
    <t>Colicin</t>
  </si>
  <si>
    <t>Nomad Bioscience GmbH</t>
  </si>
  <si>
    <t>BLIS Technologies Ltd.</t>
  </si>
  <si>
    <t>Pyrroloquinoline quinone</t>
  </si>
  <si>
    <t>Nascent Health Sciences, LLC</t>
  </si>
  <si>
    <t>OmniActive Health Technologies Ltd</t>
  </si>
  <si>
    <t>DSM Food Specialties</t>
  </si>
  <si>
    <t>Novozymes North America, Inc.</t>
  </si>
  <si>
    <t>Taurine</t>
  </si>
  <si>
    <t>Intertek Scientific &amp; Regulatory Consultancy</t>
  </si>
  <si>
    <t>1-methylcyclopropene</t>
  </si>
  <si>
    <t>Cellresin Technologies, LLC</t>
  </si>
  <si>
    <t>Esterified propoxylated glycerol</t>
  </si>
  <si>
    <t>Choco Finesse, LLC</t>
  </si>
  <si>
    <t>NSF International</t>
  </si>
  <si>
    <t>World Food Processing, LLC</t>
  </si>
  <si>
    <t>INNOBIO Limited</t>
  </si>
  <si>
    <t>Country</t>
  </si>
  <si>
    <t>Substance</t>
  </si>
  <si>
    <t>Natamycin</t>
  </si>
  <si>
    <t>Salts from dried mineral water (65% NaCl)</t>
  </si>
  <si>
    <t>Oligofructose and inulin</t>
  </si>
  <si>
    <t>Oat protein</t>
  </si>
  <si>
    <t>Calcium disodium ethylenediaminetetraacetate (EDTA)</t>
  </si>
  <si>
    <t>2’-Fucosyllactose</t>
  </si>
  <si>
    <t>Magnesium lactate</t>
  </si>
  <si>
    <t>Galacto-oligosaccharides (GOS)</t>
  </si>
  <si>
    <t>Apoaequorin</t>
  </si>
  <si>
    <t>Lacto-N-neotetraose</t>
  </si>
  <si>
    <t>2'-O-fucosyllactose</t>
  </si>
  <si>
    <t>Short-chain fructo-oligosaccharides</t>
  </si>
  <si>
    <t>Lecithin from canola</t>
  </si>
  <si>
    <t>Citric acid esters of mono- and diglycerides</t>
  </si>
  <si>
    <t>Benzalkonium chloride</t>
  </si>
  <si>
    <t>Enzyme-modified steviol glycosides</t>
  </si>
  <si>
    <t>Calcium acid pyrophosphate</t>
  </si>
  <si>
    <t>Erythritol</t>
  </si>
  <si>
    <t>D-psicose</t>
  </si>
  <si>
    <t>Phosphatidylserine derived from fish</t>
  </si>
  <si>
    <t>Isomalto-oligosaccharide mixture</t>
  </si>
  <si>
    <t>Menaquinone-7</t>
  </si>
  <si>
    <t>Polyvinyl alcohol</t>
  </si>
  <si>
    <t>Trehalose</t>
  </si>
  <si>
    <t>FDA decision</t>
  </si>
  <si>
    <t>Canada</t>
  </si>
  <si>
    <t>France</t>
  </si>
  <si>
    <t>Japan</t>
  </si>
  <si>
    <t>Germany</t>
  </si>
  <si>
    <t>India</t>
  </si>
  <si>
    <t>Denmark</t>
  </si>
  <si>
    <t>Spain</t>
  </si>
  <si>
    <t>New Zealand</t>
  </si>
  <si>
    <t>Netherlands</t>
  </si>
  <si>
    <t>USA</t>
  </si>
  <si>
    <t>Australia</t>
  </si>
  <si>
    <t>UK</t>
  </si>
  <si>
    <t>Belgium</t>
  </si>
  <si>
    <t>Israel</t>
  </si>
  <si>
    <t>Kao Corporation</t>
  </si>
  <si>
    <t>BASF Corporation</t>
  </si>
  <si>
    <t>China</t>
  </si>
  <si>
    <t>Salinity Food</t>
  </si>
  <si>
    <t>Sweeden</t>
  </si>
  <si>
    <t>Nutricia North America</t>
  </si>
  <si>
    <t>Tate &amp; Lyle</t>
  </si>
  <si>
    <t>Jennewein Biotechnologie</t>
  </si>
  <si>
    <t>New Francisco Biotechnology Corporation</t>
  </si>
  <si>
    <t>Quincy Bioscience Manufacturing, Inc.</t>
  </si>
  <si>
    <t>AB Enzymes GmgH</t>
  </si>
  <si>
    <t>Marinova Pty. Ltd.</t>
  </si>
  <si>
    <t>Hunan Huacheng Biotech, Inc.</t>
  </si>
  <si>
    <t>DSM Nutritional Products</t>
  </si>
  <si>
    <t>GLG Life Tech Corporation</t>
  </si>
  <si>
    <t>Ingredion Incorporated</t>
  </si>
  <si>
    <t>Intralytix, Inc.</t>
  </si>
  <si>
    <t>Shin Nihon Chemical Co., Ltd.</t>
  </si>
  <si>
    <t>Zhejian Tianrui Chemical Co., Ltd.</t>
  </si>
  <si>
    <t>Kemin Foods, L.C.</t>
  </si>
  <si>
    <t>Mitsubishi-Kagaku Foods Corporation</t>
  </si>
  <si>
    <t>Sweden</t>
  </si>
  <si>
    <t>South Korea</t>
  </si>
  <si>
    <t>Switzerland</t>
  </si>
  <si>
    <t>PureCircle USA, Inc.</t>
  </si>
  <si>
    <t>Blue California</t>
  </si>
  <si>
    <t>Chemische Fabrik Budenheim KG</t>
  </si>
  <si>
    <t>Daepyung Co., Ltd.</t>
  </si>
  <si>
    <t>Ganeden Biotech, Inc.</t>
  </si>
  <si>
    <t>Mexico</t>
  </si>
  <si>
    <t>Morinaga Milk Industry Co., Ltd.</t>
  </si>
  <si>
    <t>Matustani Chemical Industry Company, Ltd.</t>
  </si>
  <si>
    <t>AB Enzymes GmbH</t>
  </si>
  <si>
    <t>Marvel Technologies USA, LLC</t>
  </si>
  <si>
    <t>Micreos B.V.</t>
  </si>
  <si>
    <t>Italy</t>
  </si>
  <si>
    <t>Roquette Freres</t>
  </si>
  <si>
    <t>Number of Panel Members</t>
  </si>
  <si>
    <t>GRAS Panel Convened</t>
  </si>
  <si>
    <t>Filing Date</t>
  </si>
  <si>
    <t>Date of Closure</t>
  </si>
  <si>
    <t>GRN Number</t>
  </si>
  <si>
    <t>Bacillus coagulans SBC37-01 spore preparation</t>
  </si>
  <si>
    <t>Panel member I</t>
  </si>
  <si>
    <t>Panel member II</t>
  </si>
  <si>
    <t>Panel Member III</t>
  </si>
  <si>
    <t>Thomas, John. A.</t>
  </si>
  <si>
    <t>Tarka, Stanley, M</t>
  </si>
  <si>
    <t xml:space="preserve">Soni, Madhusudan, G. </t>
  </si>
  <si>
    <t>?</t>
  </si>
  <si>
    <t>N-acetyl-D-neuraminic acid (NANA, Sialic acid)</t>
  </si>
  <si>
    <t xml:space="preserve">Borzelleca, Joseph, F. </t>
  </si>
  <si>
    <t>Kleinman, Ronald</t>
  </si>
  <si>
    <t>Panel Member IV</t>
  </si>
  <si>
    <t xml:space="preserve">Nicolosi, Robert, J. </t>
  </si>
  <si>
    <t>Baker's Yeast (Saccharomyces cerevisiae) expressing asparaginase II</t>
  </si>
  <si>
    <t>Renaissance BioScience Corporation</t>
  </si>
  <si>
    <t>Tata Chemicals Ltd.</t>
  </si>
  <si>
    <t>Archer, Douglas, L</t>
  </si>
  <si>
    <t xml:space="preserve">Martin, Robert, L. </t>
  </si>
  <si>
    <t>Fructo-oligosaccharides (FOS)</t>
  </si>
  <si>
    <t>Vinyl acetate-vinyl laurate copolymers</t>
  </si>
  <si>
    <t>Wacker Chemie AG</t>
  </si>
  <si>
    <t xml:space="preserve">Hyman, Phelps &amp; Mc Namara, P.C. Washington, D.C. </t>
  </si>
  <si>
    <t xml:space="preserve">Thomas, John, A. </t>
  </si>
  <si>
    <t xml:space="preserve">USA </t>
  </si>
  <si>
    <t>Kraska, Richard</t>
  </si>
  <si>
    <t>McQuate, Robert, S.</t>
  </si>
  <si>
    <t xml:space="preserve">Kapp, Robert, W. </t>
  </si>
  <si>
    <t xml:space="preserve">Phagelux
CEO Mark Engel, CSO Nancy Tawil, rest of the company in China </t>
  </si>
  <si>
    <t>PureCircle Ltd.
A part of Ingedion (NYSE: INGR), a global ingredients company</t>
  </si>
  <si>
    <t>.</t>
  </si>
  <si>
    <t>Axiom Foods;
SPRIM Strategy &amp; Intelligent Innovation</t>
  </si>
  <si>
    <t>Heimbach, James, T.</t>
  </si>
  <si>
    <t>Hayashibara Co., Ltd.</t>
  </si>
  <si>
    <t xml:space="preserve">France </t>
  </si>
  <si>
    <t>Borzelleca, J.F.</t>
  </si>
  <si>
    <t xml:space="preserve">Nicolosi, R.J. </t>
  </si>
  <si>
    <t>Pencharz. Paul</t>
  </si>
  <si>
    <t>Thomas, J.A.</t>
  </si>
  <si>
    <t>Armor Proteines, S.A.S.
a part of SAVENCIA group (France)</t>
  </si>
  <si>
    <t xml:space="preserve">Rice protein 
 </t>
  </si>
  <si>
    <t xml:space="preserve">Pea protein concentrate
</t>
  </si>
  <si>
    <t xml:space="preserve">Basic Whey Protein Isolate
</t>
  </si>
  <si>
    <t xml:space="preserve">Basic Whey Protein Isolate 
</t>
  </si>
  <si>
    <t xml:space="preserve">Apple peel powder </t>
  </si>
  <si>
    <t xml:space="preserve">Canada </t>
  </si>
  <si>
    <t xml:space="preserve">Leahy Orchards, inc. </t>
  </si>
  <si>
    <t>Vanguard Regulatory Services, Inc. CO, USA</t>
  </si>
  <si>
    <t>Isomaltodextrin (resistant dextrin)</t>
  </si>
  <si>
    <t>Pariza, Michael, W.</t>
  </si>
  <si>
    <t xml:space="preserve">Chromium Polynicotinate </t>
  </si>
  <si>
    <t>Exponent, Inc.</t>
  </si>
  <si>
    <t>High-amylose cornstarch</t>
  </si>
  <si>
    <t xml:space="preserve">Yale University, Yale School of Medicine </t>
  </si>
  <si>
    <t xml:space="preserve">Sobotka, Thomas, J. </t>
  </si>
  <si>
    <t>Anderson, Richard, A.</t>
  </si>
  <si>
    <t>Intertek Scientific &amp; Regulatory Consultancy, Ontario, Canada</t>
  </si>
  <si>
    <t>Fahey, George, C.</t>
  </si>
  <si>
    <t>Doull, John</t>
  </si>
  <si>
    <t>High-amylose cornstarch acetate</t>
  </si>
  <si>
    <t>Dansico US Inc. (DuPont Industrial Biosciences)</t>
  </si>
  <si>
    <t xml:space="preserve">Pariza, Michael, W. </t>
  </si>
  <si>
    <t xml:space="preserve">Technology Sciences Group (TSG) Inc. 
Washington, D.C. </t>
  </si>
  <si>
    <t xml:space="preserve">purified seawater 
"Mediterranea Agua de Mar" </t>
  </si>
  <si>
    <t>Seawater Solutions, Inc. (but it's really a Spanish "Marevendis Agua de Mar SI" company)</t>
  </si>
  <si>
    <t>Purified steviol glycosides</t>
  </si>
  <si>
    <t>Nestle Nutrition</t>
  </si>
  <si>
    <t>MyCell Technologies, LLC</t>
  </si>
  <si>
    <t>USA (NJ)</t>
  </si>
  <si>
    <t>USA (IL)</t>
  </si>
  <si>
    <t>Glucosylated steviol glycosides (enzyme-modified steviol glycosides, EMSG)</t>
  </si>
  <si>
    <t>Taylor, Stephen, L.</t>
  </si>
  <si>
    <t>Intertek Scientific &amp; Regulatory Consultancy, NJ , USA (David Bechtel)</t>
  </si>
  <si>
    <t>Bechtel, David, H.</t>
  </si>
  <si>
    <t>Hank Tsai; New Francisco Biotechnology Corporation</t>
  </si>
  <si>
    <t>Pyrroloquinoline quinone (PQQ) disodium salt</t>
  </si>
  <si>
    <t>Baumert, Joe, L.</t>
  </si>
  <si>
    <t>USA (MN)</t>
  </si>
  <si>
    <t>USA (WI)</t>
  </si>
  <si>
    <t>Amin Talati Attorney in Law</t>
  </si>
  <si>
    <t>Martin, Robert, L.</t>
  </si>
  <si>
    <t>Clemens, Roger</t>
  </si>
  <si>
    <t>Hayes, Wallace, H.</t>
  </si>
  <si>
    <t xml:space="preserve">Sox, Thomas, E. </t>
  </si>
  <si>
    <t>Kruger, Claire</t>
  </si>
  <si>
    <t xml:space="preserve">Bechtel, David, H. </t>
  </si>
  <si>
    <t>JHeimbach, LLC</t>
  </si>
  <si>
    <t>SalmoPro® bacterial monophages, BP-63 and BP-12, specific to Salmonella</t>
  </si>
  <si>
    <t>Thomas</t>
  </si>
  <si>
    <t>Sipes, I. Glenn</t>
  </si>
  <si>
    <t>JHeimbach LLC</t>
  </si>
  <si>
    <t>Borzelleca, J,F.</t>
  </si>
  <si>
    <t>Koletzko, Berthold, V</t>
  </si>
  <si>
    <t>endo-1,4-beta-xylanase from Trichoderma reesei</t>
  </si>
  <si>
    <t>Guilin GFS Monk Fruit Corp., China</t>
  </si>
  <si>
    <t>Preparation containing the bacterial monophages, Fo1a and S16, specific to Salmonella</t>
  </si>
  <si>
    <t>Triacylglycerol lipase from Fusarium oxysporum produced in Trichoderma reesei</t>
  </si>
  <si>
    <t>Concentrated milk protein with a ≥ 60:40 whey:casein ratio</t>
  </si>
  <si>
    <t>Leprino Foods Company</t>
  </si>
  <si>
    <t>USA(CO)</t>
  </si>
  <si>
    <t>Calcium chloride</t>
  </si>
  <si>
    <t>Exponent, Washington D.C.</t>
  </si>
  <si>
    <t>Tarka, Stanley, M.</t>
  </si>
  <si>
    <t>Curhan, Gary, C.</t>
  </si>
  <si>
    <t xml:space="preserve">Weaver, Connie, M. </t>
  </si>
  <si>
    <t>Nicotinamide riboside chloride</t>
  </si>
  <si>
    <t>ChromaDex Inc</t>
  </si>
  <si>
    <t>USA (CA)</t>
  </si>
  <si>
    <t>Sox, Thomas, E.</t>
  </si>
  <si>
    <t>PepsiCo, Inc.</t>
  </si>
  <si>
    <t>USA(NY)</t>
  </si>
  <si>
    <t>Keller and Heckman LLP Washington, D.C.</t>
  </si>
  <si>
    <t>DSM Nutritional Products, NJ</t>
  </si>
  <si>
    <t xml:space="preserve">DSM Nutritional Products, USA, NJ
DMS food specialities, Delft, The Netherdlands
</t>
  </si>
  <si>
    <t>USA (NJ)
Netherlands</t>
  </si>
  <si>
    <t>Marone, Palma</t>
  </si>
  <si>
    <t>Avalos, Jose</t>
  </si>
  <si>
    <t>ECA Healthcare, Inc.</t>
  </si>
  <si>
    <t>Sunflower phosphatidylserine (PS)</t>
  </si>
  <si>
    <t>Soy phosphatidylserin (PS)</t>
  </si>
  <si>
    <t>NutraSource, Inc 
Clarksville, MD</t>
  </si>
  <si>
    <t>Susan, Cho</t>
  </si>
  <si>
    <t>Martin, Robert L.</t>
  </si>
  <si>
    <t xml:space="preserve">Fahey, George C. </t>
  </si>
  <si>
    <t>Slavin, Joanne</t>
  </si>
  <si>
    <t>NutraSource, Inc.</t>
  </si>
  <si>
    <t>USA (IA)</t>
  </si>
  <si>
    <t>Ramboll Envrion
Phoenix AZ</t>
  </si>
  <si>
    <t>Borzelleca, Joseph F.</t>
  </si>
  <si>
    <t>Thomas, John A.</t>
  </si>
  <si>
    <t xml:space="preserve">Johnson, Elizabeth J. </t>
  </si>
  <si>
    <t>USA (IN)</t>
  </si>
  <si>
    <t>Pyrroloquinoline quinone disodium salt</t>
  </si>
  <si>
    <t>Camelina oil</t>
  </si>
  <si>
    <t>CamStar, Inc.</t>
  </si>
  <si>
    <t>USA (MT)</t>
  </si>
  <si>
    <t>Goldberg, Sharon
(GlowHealth president)</t>
  </si>
  <si>
    <t>Gruenwald, Joerg
(president of Herbalist&amp; Doc, GmbH)</t>
  </si>
  <si>
    <t>Haegele, Lothar
(president &amp; CEO X-lab Int.)</t>
  </si>
  <si>
    <t>Krivan, Howard
(Lectin Int.)</t>
  </si>
  <si>
    <t>Non-fat dry goat milk and goat whey protein</t>
  </si>
  <si>
    <t>Ausnutria B.V.</t>
  </si>
  <si>
    <t>Lonnerdal, Bo</t>
  </si>
  <si>
    <t xml:space="preserve">McQuate, Robert, S. </t>
  </si>
  <si>
    <t xml:space="preserve">Kraska, Richard </t>
  </si>
  <si>
    <t>USA(NC)</t>
  </si>
  <si>
    <t>Pecan shell fiber</t>
  </si>
  <si>
    <t>Southeastern Reduction Company</t>
  </si>
  <si>
    <t>USA(GA)</t>
  </si>
  <si>
    <t>Aardema, Marily</t>
  </si>
  <si>
    <t>Miller Jones, Julie</t>
  </si>
  <si>
    <t>NutraSource, Inc.
Clarksville, MD</t>
  </si>
  <si>
    <t>Cho, Susane</t>
  </si>
  <si>
    <t>Samyang Corporation</t>
  </si>
  <si>
    <t>Korea</t>
  </si>
  <si>
    <t>Monoglycerides</t>
  </si>
  <si>
    <t>Apeel Sciences</t>
  </si>
  <si>
    <t>USA(CA)</t>
  </si>
  <si>
    <t>Mark L. Itzkofff
attorney at law
Washington, D.C.</t>
  </si>
  <si>
    <t>GenoFocus, Inc</t>
  </si>
  <si>
    <t xml:space="preserve">Denmark </t>
  </si>
  <si>
    <t>Borzelleca, Joseph, F.</t>
  </si>
  <si>
    <t>Kleinman, Ronald, E.</t>
  </si>
  <si>
    <t>Thomas, John, A.</t>
  </si>
  <si>
    <t>USA (NC)</t>
  </si>
  <si>
    <t xml:space="preserve">Arcadia Biosciences, Inc. </t>
  </si>
  <si>
    <t>Hayes, Wallace, A.</t>
  </si>
  <si>
    <t>IOI Loders Croklaan, USA, LLC</t>
  </si>
  <si>
    <t>Lewis, Kara</t>
  </si>
  <si>
    <t>Rice bran wax</t>
  </si>
  <si>
    <t>J.M.Smucker Company</t>
  </si>
  <si>
    <t>USA (OH)</t>
  </si>
  <si>
    <t>Carakostas, Michael</t>
  </si>
  <si>
    <t>Tarka, Stanley M.</t>
  </si>
  <si>
    <t>Vollmuth Thomas</t>
  </si>
  <si>
    <t>USA (FL)</t>
  </si>
  <si>
    <t xml:space="preserve">Fahey, George, C. </t>
  </si>
  <si>
    <t xml:space="preserve">Emmel, Kathrina, V. </t>
  </si>
  <si>
    <t>Kraska, Richard, C.</t>
  </si>
  <si>
    <t>Grapefruit extract</t>
  </si>
  <si>
    <t>Chemie Research &amp; Manufacturing</t>
  </si>
  <si>
    <t>Denmnark</t>
  </si>
  <si>
    <t>Bacillus coagulans GBI-30, 6086 spores</t>
  </si>
  <si>
    <t xml:space="preserve"> USA (OH)</t>
  </si>
  <si>
    <t>Judith Hauswirth</t>
  </si>
  <si>
    <t>Thomas, John</t>
  </si>
  <si>
    <t>Endres, John</t>
  </si>
  <si>
    <t>Fucoidan concentrate from Fucus vesiculosus</t>
  </si>
  <si>
    <t>Zhejiang Hisun Pharmaceutical Co. Ltd.</t>
  </si>
  <si>
    <t>Glucosylated steviol glycosides</t>
  </si>
  <si>
    <t>Sipes, Glenn I.</t>
  </si>
  <si>
    <t>Tarka, Stanley, .</t>
  </si>
  <si>
    <t>Distarch phosphate</t>
  </si>
  <si>
    <t>Alpha-amylase from Cytophaga sp. expressed in Bacillus licheniformis</t>
  </si>
  <si>
    <t>Danisco US Inc. (operating as Dupont Industrial Biosciences)</t>
  </si>
  <si>
    <t>Lactoperoxidase system</t>
  </si>
  <si>
    <t>Taradon Laboratory</t>
  </si>
  <si>
    <t>BElgium</t>
  </si>
  <si>
    <t>Chondroitin sulfate sodium</t>
  </si>
  <si>
    <t>Gnosis S.P.A.</t>
  </si>
  <si>
    <t>Amin Talati Attorney in Law
&amp;the expert panel convened by Soni &amp; Associates Inc</t>
  </si>
  <si>
    <t>Soni Madhusudan, G.</t>
  </si>
  <si>
    <t>Rebaudioside M</t>
  </si>
  <si>
    <t>Emmel, Katrina, V.</t>
  </si>
  <si>
    <t>Clydesdale, Fergus, M.</t>
  </si>
  <si>
    <t>Nicolosi, Robert, J</t>
  </si>
  <si>
    <t>Panel member V and others</t>
  </si>
  <si>
    <t>Lewis, John E.
(prof. of psychiatry &amp; behavioral sciences)
Rundek, Tatjana
(prof. of neurology &amp; PH);
Woolger, Judi
(prof. of medicine)</t>
  </si>
  <si>
    <t>Russel, Robert M</t>
  </si>
  <si>
    <t>Sodium formate</t>
  </si>
  <si>
    <t>USA (D.C.)</t>
  </si>
  <si>
    <t>International Food Additives Council (IFAS) &amp; European Food and Feed Cultures Association</t>
  </si>
  <si>
    <t>Cows milk-derived lactoferrin</t>
  </si>
  <si>
    <t>Synlait Milk Ltd</t>
  </si>
  <si>
    <t xml:space="preserve">New Zealand </t>
  </si>
  <si>
    <t>EAS Consulting Group/Drummond Food Science Advisory Ltd, New Zealand</t>
  </si>
  <si>
    <t>Jensen, Craig</t>
  </si>
  <si>
    <t>Moughan, Paul</t>
  </si>
  <si>
    <t>Ochoa, Theresa</t>
  </si>
  <si>
    <t>Wang, Bing</t>
  </si>
  <si>
    <t>Inactivated Bacillus coagulans GBI-30, 6086</t>
  </si>
  <si>
    <t>Hauswirth, Judith</t>
  </si>
  <si>
    <t>Vitalus Nutrition Inc.</t>
  </si>
  <si>
    <t>USA (MD)</t>
  </si>
  <si>
    <t>Algal fat derived from Prototheca moriformis (S7737)</t>
  </si>
  <si>
    <t xml:space="preserve">TerraVia Holdings Inc. </t>
  </si>
  <si>
    <t>Burdock Group Consultants
Orlando, FL</t>
  </si>
  <si>
    <t>BioNeutra North America Inc.</t>
  </si>
  <si>
    <t>Isomalto-oligosaccharides</t>
  </si>
  <si>
    <t>Xylanase enzyme preparation</t>
  </si>
  <si>
    <t>Colicin preparations</t>
  </si>
  <si>
    <t xml:space="preserve">Center for Regulatory Services, Inc. </t>
  </si>
  <si>
    <t>Rubin, Lewis, P.</t>
  </si>
  <si>
    <t>Docosahexaenoic acid oil</t>
  </si>
  <si>
    <t>Mara Renewables Corporation</t>
  </si>
  <si>
    <t>Alpha-cyclodextrin</t>
  </si>
  <si>
    <t>Wacker Chemical Corporation</t>
  </si>
  <si>
    <t>USA (MI)</t>
  </si>
  <si>
    <t>Sumol + Compal Marcas S.A.</t>
  </si>
  <si>
    <t>Portugal</t>
  </si>
  <si>
    <t>Orange juice</t>
  </si>
  <si>
    <t>Evonik Creavis GmbH</t>
  </si>
  <si>
    <t>Isomaltulose syrup</t>
  </si>
  <si>
    <t>Cargill</t>
  </si>
  <si>
    <t>Canola protein isolate</t>
  </si>
  <si>
    <t xml:space="preserve">DSM Nutritional Products, LLC
</t>
  </si>
  <si>
    <t>Mung bean protein isolate</t>
  </si>
  <si>
    <t>Hampton Creek, Inc.</t>
  </si>
  <si>
    <t>Polsinelli</t>
  </si>
  <si>
    <t>Lactobacillus plantarum strain 299v</t>
  </si>
  <si>
    <t>Probi AB</t>
  </si>
  <si>
    <t>JHeimbach LLC
Quarles &amp; Brady, LLP</t>
  </si>
  <si>
    <t xml:space="preserve">Heimbach, James, T. </t>
  </si>
  <si>
    <t xml:space="preserve">Curcumin from turmeric </t>
  </si>
  <si>
    <t>DolCas Biotech, LLC</t>
  </si>
  <si>
    <t>IIDEA </t>
  </si>
  <si>
    <t>NSF International
Ann Arbor, MI</t>
  </si>
  <si>
    <t>Inulin from Agave tequilana (2nd resubmission)</t>
  </si>
  <si>
    <t>Sodium thiocyanate</t>
  </si>
  <si>
    <t>Susan Cho</t>
  </si>
  <si>
    <t>USA (NC)
Denmark</t>
  </si>
  <si>
    <t>Fruit and vegetable vitamin extract</t>
  </si>
  <si>
    <t>NutriFusion LLC
Hogan Lovells US LLP</t>
  </si>
  <si>
    <t>Hogan Lovells
Martin J. Hahn</t>
  </si>
  <si>
    <t>USA (FL?)
USA (DC)</t>
  </si>
  <si>
    <t>Bacillus coagulans SANK 70258 spore preparation</t>
  </si>
  <si>
    <t>Visioli, Francesco</t>
  </si>
  <si>
    <t>Martin, Robert</t>
  </si>
  <si>
    <t>Quinoa sprout extract</t>
  </si>
  <si>
    <t>Austria</t>
  </si>
  <si>
    <t>VIS VITALIS gmbh</t>
  </si>
  <si>
    <t>D-psicose (resubmssion of GRN647)</t>
  </si>
  <si>
    <t>Fahey, George</t>
  </si>
  <si>
    <t>SamYang Corporation</t>
  </si>
  <si>
    <t>Pyrroloquinoline quinone disodium salt (PQQ)</t>
  </si>
  <si>
    <t>Fuzhou Contay</t>
  </si>
  <si>
    <t>Summit Life Sceince, Inc. (NY)</t>
  </si>
  <si>
    <t>Bechtel, David</t>
  </si>
  <si>
    <t>Knight, Carol, A.</t>
  </si>
  <si>
    <t>Coughlin, James, R.</t>
  </si>
  <si>
    <t>Dimethyl ether</t>
  </si>
  <si>
    <t>Callaghan Innovation</t>
  </si>
  <si>
    <t>Brusick, David</t>
  </si>
  <si>
    <t>Dolomite</t>
  </si>
  <si>
    <t>Hogan Lovells, LLP</t>
  </si>
  <si>
    <t>(USA, IA)</t>
  </si>
  <si>
    <t>Algal Scientifc</t>
  </si>
  <si>
    <t>JX Nippon Oil &amp; Energy Corporation</t>
  </si>
  <si>
    <t xml:space="preserve">Nicolosi, Robert </t>
  </si>
  <si>
    <t xml:space="preserve">Nutraland USA, Inc. </t>
  </si>
  <si>
    <t>NutraSource, Inc</t>
  </si>
  <si>
    <t>HealthTech BioActives, S.L.U.</t>
  </si>
  <si>
    <t>Neohesperidin dihydrochalcone</t>
  </si>
  <si>
    <t>Xinghua GL Stevia Co., Ltd.</t>
  </si>
  <si>
    <t>Danisco US Inc. (DuPont Industrial Biosciences)</t>
  </si>
  <si>
    <t>Corn oil (by-product of ethanol production)</t>
  </si>
  <si>
    <t>CoPack Strategies, LLC</t>
  </si>
  <si>
    <t xml:space="preserve">Gupta, Monoj, K. </t>
  </si>
  <si>
    <t>Kisnan, Padmanban</t>
  </si>
  <si>
    <t>Tong Wang</t>
  </si>
  <si>
    <t xml:space="preserve">Sherod, Anne Elise </t>
  </si>
  <si>
    <t>Siraitia grosvenorii Swingle (Luo Han Guo) fruit extract</t>
  </si>
  <si>
    <t>Hunan Nutramax, Inc.</t>
  </si>
  <si>
    <t>Ingredion, Inc</t>
  </si>
  <si>
    <t>Advanced Enzyme Technologies Ltd.</t>
  </si>
  <si>
    <t>Triacylglycerol lipase from R. oryzae produced in A. niger</t>
  </si>
  <si>
    <t>Shandong Jincheng Bio-Pharmaceutical Co., Ltd.</t>
  </si>
  <si>
    <t>Basic methacrylate copolymer</t>
  </si>
  <si>
    <t>Ramboll Envrion</t>
  </si>
  <si>
    <t>USA (MA)</t>
  </si>
  <si>
    <t xml:space="preserve">Rodricks, Joseph, V. </t>
  </si>
  <si>
    <t>Turnbull, Dunkan</t>
  </si>
  <si>
    <t>MIT (indeed, although is not listed on the title page)</t>
  </si>
  <si>
    <t>Nihon Shokuhin Kako Co., Ltd.</t>
  </si>
  <si>
    <t>Glucan</t>
  </si>
  <si>
    <t>Niacet Corporation</t>
  </si>
  <si>
    <t>USA (NY)</t>
  </si>
  <si>
    <t>Calcium acetate</t>
  </si>
  <si>
    <t>EAS Consulting Group, LLC, Alexandria, VA</t>
  </si>
  <si>
    <t>Hydrolyzed pork cartilage</t>
  </si>
  <si>
    <t>Rousselot BVBA
Darling Ingredients</t>
  </si>
  <si>
    <t>Subtilisin from B. amyloliquefaciens produced in B. subtilis</t>
  </si>
  <si>
    <t>Danisco US Inc. (Dupont Industrial Biosciences)</t>
  </si>
  <si>
    <t>Rebaudioside D</t>
  </si>
  <si>
    <t>Bovine milk osteopontin</t>
  </si>
  <si>
    <t>Arla Foods Ingredients Group P/S</t>
  </si>
  <si>
    <t>Lien, Eric. L.</t>
  </si>
  <si>
    <t>Tappenden, Kelly</t>
  </si>
  <si>
    <t xml:space="preserve">Israel </t>
  </si>
  <si>
    <t>Galam, Ltd.</t>
  </si>
  <si>
    <t>Orange pomace and enzyme-treated orange pomace</t>
  </si>
  <si>
    <t xml:space="preserve">Slavin, Joanne </t>
  </si>
  <si>
    <t>Toxicology Regulatory Services, Inc.</t>
  </si>
  <si>
    <t>The J.M. Smucker Company</t>
  </si>
  <si>
    <t>Archer, Douglas, L.</t>
  </si>
  <si>
    <t>Carmines, Ed</t>
  </si>
  <si>
    <t>Patterson, Reid</t>
  </si>
  <si>
    <t>Lactobacillus plantarum Lp-115</t>
  </si>
  <si>
    <t>Danisco USA, Inc. Dupont Nutrition &amp; Health</t>
  </si>
  <si>
    <t>Falk, Michael</t>
  </si>
  <si>
    <t>USA (TN)</t>
  </si>
  <si>
    <t>FINK TEC GmbH</t>
  </si>
  <si>
    <t>six bacterial phages specific to shiga-toxin producing E. coli</t>
  </si>
  <si>
    <t>Inactivated B. coagulans 
GBI-30, 6086</t>
  </si>
  <si>
    <t>Phenolic preparation from olive fruit</t>
  </si>
  <si>
    <t>DSM Nutritional Products, LLC.
Well, Probeltepharma, Spain</t>
  </si>
  <si>
    <t>Phospholipase C</t>
  </si>
  <si>
    <t>Neo Cremar, Co., Ltd.</t>
  </si>
  <si>
    <t>Emmel, Katrina, V,</t>
  </si>
  <si>
    <t>Omaye, Stanley</t>
  </si>
  <si>
    <t>Linyi Youkang Biology Co., Ltd.</t>
  </si>
  <si>
    <t>Docosahexaenoic acid oil produced in Schizochytrium sp.</t>
  </si>
  <si>
    <t>Shangdong Shengxiangyuan Biotechnology</t>
  </si>
  <si>
    <t xml:space="preserve"> China</t>
  </si>
  <si>
    <t xml:space="preserve">Emmel, Katrina, V. </t>
  </si>
  <si>
    <t xml:space="preserve">Cho, Susan </t>
  </si>
  <si>
    <t>Ergothionine</t>
  </si>
  <si>
    <t>2'-Fucosyllactose</t>
  </si>
  <si>
    <t>Lactobacillus casei subsp. paracasei Lpc-37</t>
  </si>
  <si>
    <t>Soy leghemoglobin preparation from a strain of Pichia pastoris</t>
  </si>
  <si>
    <t>Thaumatin</t>
  </si>
  <si>
    <t xml:space="preserve"> USA (CA)</t>
  </si>
  <si>
    <t>Glycosyn, LLC  Friesland Campina Domo B.V.</t>
  </si>
  <si>
    <t>USA (MA)
Netherland</t>
  </si>
  <si>
    <t>Archer, Doug</t>
  </si>
  <si>
    <t>Emmel, Katrina V.</t>
  </si>
  <si>
    <t>Danisco USA, Inc.
DuPont Nutrition and Health</t>
  </si>
  <si>
    <t>Impossible Foods Inc.</t>
  </si>
  <si>
    <t>Morgan, Lewis and Bockius, LLP</t>
  </si>
  <si>
    <t xml:space="preserve"> Germany</t>
  </si>
  <si>
    <t>Center for Regulatory Services, Inc. (Kristi Smedley)
DT/Consulting Group (Daniel Tuse)</t>
  </si>
  <si>
    <t>Mannanase enzyme from Talaromyces leycettanus produced in Aspergillus niger</t>
  </si>
  <si>
    <t>IMD Natural Solutions GmbH</t>
  </si>
  <si>
    <t>Glycolipids (GL) from Dacryopinax spathularia</t>
  </si>
  <si>
    <t>Duckweed (subfamily Lemnoideae) powder</t>
  </si>
  <si>
    <t>Parabel Ltd.</t>
  </si>
  <si>
    <t>Taylor, Stephen 
as the food alergy expert</t>
  </si>
  <si>
    <t>Keller and Heckman LLP</t>
  </si>
  <si>
    <t>PureCircle Limited</t>
  </si>
  <si>
    <t>Steviol glycosides (rebaudioside M)</t>
  </si>
  <si>
    <t>enzyme modified steviol glycosides(EMSG)</t>
  </si>
  <si>
    <t>Sipes, Glenn, I.</t>
  </si>
  <si>
    <t>AB Enzymes</t>
  </si>
  <si>
    <t>Calcium lactate</t>
  </si>
  <si>
    <t>Tomato powder</t>
  </si>
  <si>
    <t>IBR LTD</t>
  </si>
  <si>
    <t>Hogan Lovells US LLP</t>
  </si>
  <si>
    <t>DuPont Nutrition &amp; Health</t>
  </si>
  <si>
    <t>USA (DE)</t>
  </si>
  <si>
    <t>Morgan, Lewis &amp; Bockius LLP</t>
  </si>
  <si>
    <t>LSRO Solutions,</t>
  </si>
  <si>
    <t>Archer, Douglas</t>
  </si>
  <si>
    <t xml:space="preserve"> Soni, Madhusudan</t>
  </si>
  <si>
    <t>Borzelleca, Joseph</t>
  </si>
  <si>
    <t>Taylor, Stephen</t>
  </si>
  <si>
    <t xml:space="preserve">Soni, Madhusudan </t>
  </si>
  <si>
    <t>Williams, Gary</t>
  </si>
  <si>
    <t>Heimbach, James</t>
  </si>
  <si>
    <t xml:space="preserve">  Magnuson, Bernadene</t>
  </si>
  <si>
    <t>Clemens, Rober, A.</t>
  </si>
  <si>
    <t xml:space="preserve">Falk, Michael C. </t>
  </si>
  <si>
    <t xml:space="preserve">Carmines, Ed. </t>
  </si>
  <si>
    <t>Bode, Lars</t>
  </si>
  <si>
    <t xml:space="preserve"> Judith Jones</t>
  </si>
  <si>
    <t>Tarka, Stanley</t>
  </si>
  <si>
    <t>Sobotka, Thomas</t>
  </si>
  <si>
    <t xml:space="preserve"> Thomas, John</t>
  </si>
  <si>
    <t>Jenkins, David</t>
  </si>
  <si>
    <t xml:space="preserve"> Jones, Judith </t>
  </si>
  <si>
    <t xml:space="preserve"> Lee, Ji-Young</t>
  </si>
  <si>
    <t>McQuate, Robert</t>
  </si>
  <si>
    <t xml:space="preserve"> Kapp, Robert</t>
  </si>
  <si>
    <t>Danisco US Inc.
DuPont</t>
  </si>
  <si>
    <t>Danisco US Inc.
duPont</t>
  </si>
  <si>
    <t>Eric Greenberg, law firm Chicago, IL</t>
  </si>
  <si>
    <t>FDA Atty</t>
  </si>
  <si>
    <t>Gradient</t>
  </si>
  <si>
    <t>Morgan, Lewis &amp; Beckius LLP</t>
  </si>
  <si>
    <t>Taylor, Steve, L.</t>
  </si>
  <si>
    <t>ENVIRON International Corp, Phoenix, AZ</t>
  </si>
  <si>
    <t>Rulis, Alan</t>
  </si>
  <si>
    <t>AB Enzymes GmbH Toronto, O0ntario Canada</t>
  </si>
  <si>
    <t>Phagelux, Inc.</t>
  </si>
  <si>
    <t xml:space="preserve"> Bacterial monophages, BP-63 and LVR16-A, specific to Salmonella</t>
  </si>
  <si>
    <t>Omnilytics, Inc. UT</t>
  </si>
  <si>
    <t>NutraSource</t>
  </si>
  <si>
    <t>SamYang Corp.</t>
  </si>
  <si>
    <t>Burdock Group Consultants</t>
  </si>
  <si>
    <t xml:space="preserve">	Corbion Biotech, Inc/TerraVia resp.</t>
  </si>
  <si>
    <t>Johnson, Eric</t>
  </si>
  <si>
    <t>Saunders, Steve</t>
  </si>
  <si>
    <t>Lallemand Health Solutions</t>
  </si>
  <si>
    <t xml:space="preserve"> Canada</t>
  </si>
  <si>
    <t xml:space="preserve">JHeimbach LLC </t>
  </si>
  <si>
    <t>Lactobacillus helveticus R0052, B. longum subsp. infantis R0033, and B. bifidum R0071</t>
  </si>
  <si>
    <t xml:space="preserve">Netherlands </t>
  </si>
  <si>
    <t>Two bacterial phages specific to Escherichia coli O157</t>
  </si>
  <si>
    <t>Pariza, Michael, W</t>
  </si>
  <si>
    <t>Thomas, John, As.</t>
  </si>
  <si>
    <t>Stevia, primarily of rebaudioside M</t>
  </si>
  <si>
    <t xml:space="preserve">Avalos, Jose, L. </t>
  </si>
  <si>
    <t>Lactobacillus curvatus DSM 18775</t>
  </si>
  <si>
    <t>Chr. Hansen Inc.</t>
  </si>
  <si>
    <t xml:space="preserve"> USA (WI)</t>
  </si>
  <si>
    <t>Carnobacterium divergens M35 preparation</t>
  </si>
  <si>
    <t>Fumoir Grizzly, Inc.</t>
  </si>
  <si>
    <t>Alpha-lactalbumin</t>
  </si>
  <si>
    <t>Agropur, Inc.</t>
  </si>
  <si>
    <t>Keller and Heckman, LLP</t>
  </si>
  <si>
    <t>Sichuan Ingia Biosynthetic Co., Ltd.</t>
  </si>
  <si>
    <t>Fresh Hemp Foods, Ltd.</t>
  </si>
  <si>
    <t>3'-sialyllactose sodium salt</t>
  </si>
  <si>
    <t>GeneChem, Inc.</t>
  </si>
  <si>
    <t>9/26/2018
corrected 5/7/2019</t>
  </si>
  <si>
    <t>MonoSol LLC</t>
  </si>
  <si>
    <t>9/7/2018
corrected
9/19/2018</t>
  </si>
  <si>
    <t xml:space="preserve"> USA (MN)</t>
  </si>
  <si>
    <t>Thomas, Johm, A.</t>
  </si>
  <si>
    <t>NutriFusion LLC</t>
  </si>
  <si>
    <t>Potassium polyaspartate</t>
  </si>
  <si>
    <t>Enartis USA, Inc.</t>
  </si>
  <si>
    <t>Lewis &amp; Harrison</t>
  </si>
  <si>
    <t>Fresh Hemp Foods Ltd.</t>
  </si>
  <si>
    <t>FDA Atty = 
Mark C. Sanchez, Esq. as Contract In -house Counsel and Consultants, LLC</t>
  </si>
  <si>
    <t>Dried biomass of Chlamydomonas reinhardtii</t>
  </si>
  <si>
    <t>Kemin Industries, Inc.</t>
  </si>
  <si>
    <t>Glutaminase from Bacillus licheniformis produced in Bacillus licheniformis</t>
  </si>
  <si>
    <t>Triton Algae Innovations</t>
  </si>
  <si>
    <t xml:space="preserve">Colicin preparations </t>
  </si>
  <si>
    <t>Janet Oesterling</t>
  </si>
  <si>
    <t>Martin Hahn</t>
  </si>
  <si>
    <t>Thomas J. Yogan</t>
  </si>
  <si>
    <t>Jinsuk Woo</t>
  </si>
  <si>
    <t>Tim Murbach</t>
  </si>
  <si>
    <t>Richard F. Mann</t>
  </si>
  <si>
    <t>Laura Boivin</t>
  </si>
  <si>
    <t>Katharine Urbain
Emily Gregoire</t>
  </si>
  <si>
    <t>Chr. Hansen, Inc.</t>
  </si>
  <si>
    <t>Stephen Hagens</t>
  </si>
  <si>
    <t>Candice Cryne</t>
  </si>
  <si>
    <t xml:space="preserve">Chong-Jin Park </t>
  </si>
  <si>
    <t>Gary L. Yingling</t>
  </si>
  <si>
    <t>Resmonde Mandeville</t>
  </si>
  <si>
    <t>Center for Regulatory Services, Inc.</t>
  </si>
  <si>
    <t>Kristi O. Smedley</t>
  </si>
  <si>
    <t>Center for Regulatory Services, Inc.
DT/Consulting Group</t>
  </si>
  <si>
    <t>Fermentalg</t>
  </si>
  <si>
    <t>BEchtel, David</t>
  </si>
  <si>
    <t>Intertek</t>
  </si>
  <si>
    <t>Hemp seed oil</t>
  </si>
  <si>
    <t>Baolingbao Biology Co., Ltd.</t>
  </si>
  <si>
    <t>Smith Business Services, LLC</t>
  </si>
  <si>
    <t>Chi-Tang Ho</t>
  </si>
  <si>
    <t>Xiuling Lu</t>
  </si>
  <si>
    <t>Shiru Jia</t>
  </si>
  <si>
    <t>Tate and Lyle</t>
  </si>
  <si>
    <t>L-arabinose</t>
  </si>
  <si>
    <t>Sensus America, Inc.</t>
  </si>
  <si>
    <t>Ramboll U.S. Corporation</t>
  </si>
  <si>
    <t xml:space="preserve">Jones, Judith, K. </t>
  </si>
  <si>
    <t xml:space="preserve">Thomas, John. A. </t>
  </si>
  <si>
    <t>Advanced Enzyme Technologies Ltd</t>
  </si>
  <si>
    <t>Bier, Dennis</t>
  </si>
  <si>
    <t>Siraitia grosvenorii Swingle (Luo Han Guo) fruit juice concentrate</t>
  </si>
  <si>
    <t>Jun Huang</t>
  </si>
  <si>
    <t>Wonderful Citrus, LLC</t>
  </si>
  <si>
    <t>Lewis and Harrison, LLC</t>
  </si>
  <si>
    <t xml:space="preserve">Calcium propionate  </t>
  </si>
  <si>
    <t>Vis Vitalis Gmbh</t>
  </si>
  <si>
    <t>Soni &amp; Associates, Inc.</t>
  </si>
  <si>
    <t>Son, Madhusudan as an "Advisor to Expert Panel"</t>
  </si>
  <si>
    <t>Hoadley, James</t>
  </si>
  <si>
    <t>Pea protein concentrate</t>
  </si>
  <si>
    <t>Steviol glycosides (minimum purity 95%)</t>
  </si>
  <si>
    <t>Yantai Oriental Protein Tech Co., Ltd.</t>
  </si>
  <si>
    <t>Soni, Madhusudan</t>
  </si>
  <si>
    <t>USA (NM)</t>
  </si>
  <si>
    <t xml:space="preserve">Tox Strategies </t>
  </si>
  <si>
    <t xml:space="preserve">Tarka, Stanely, M. </t>
  </si>
  <si>
    <t>Emmel, Katrina</t>
  </si>
  <si>
    <t>Urolithin A</t>
  </si>
  <si>
    <t>Amazentis SA</t>
  </si>
  <si>
    <t xml:space="preserve">Switzerland  </t>
  </si>
  <si>
    <t>Nicolosi, Robert</t>
  </si>
  <si>
    <t>Nestec, S.A. (Nestle)</t>
  </si>
  <si>
    <t xml:space="preserve">Thomas, John,A. </t>
  </si>
  <si>
    <t>Johnson, Eric, A.</t>
  </si>
  <si>
    <t>Shiitake, pea, and rice protein fermented with Lentinula edodes</t>
  </si>
  <si>
    <t>MycoTechnology Inc.</t>
  </si>
  <si>
    <t>USA (CO)</t>
  </si>
  <si>
    <t>Steviana Bioscience (Suzhou) Inc.</t>
  </si>
  <si>
    <t>Orange extract (85% hesperidin)</t>
  </si>
  <si>
    <t>lnterquim d/b/a Ferrer HealthTech</t>
  </si>
  <si>
    <t>Francisco Borrego Rios</t>
  </si>
  <si>
    <t>Fructooligosaccharides</t>
  </si>
  <si>
    <t>New Francisco (Yunfu City) Biotechnology Corporation</t>
  </si>
  <si>
    <t>Berkeley Brewing Science, Inc.</t>
  </si>
  <si>
    <t>Saccharomyces cerevisiae strain yBBS002</t>
  </si>
  <si>
    <t>Charles Denby</t>
  </si>
  <si>
    <t xml:space="preserve">gamma-oryzanol 
</t>
  </si>
  <si>
    <t>Oryza Oil and Fat Chemical Co., Ltd</t>
  </si>
  <si>
    <t>Endolysin</t>
  </si>
  <si>
    <t>Nomad BioScience GmbH</t>
  </si>
  <si>
    <t>Ingredion Incorporated and Shandong Jianyuan Bioengineering Co. Ltd.</t>
  </si>
  <si>
    <t>Evangelia C. Pelonis</t>
  </si>
  <si>
    <t>Burcon NutraScience Corporation</t>
  </si>
  <si>
    <t>Marc Sanchez</t>
  </si>
  <si>
    <t>Apple peel powder</t>
  </si>
  <si>
    <t>Leahy Orchards Inc.</t>
  </si>
  <si>
    <t>dicentra LLC</t>
  </si>
  <si>
    <t>Monica Banach</t>
  </si>
  <si>
    <t>Streptococcus salivarius M18</t>
  </si>
  <si>
    <t>Pariza Michael</t>
  </si>
  <si>
    <t>Lipase from A. tubingensis produced in T. reesei</t>
  </si>
  <si>
    <t>Arla Foods Ingredients P/S</t>
  </si>
  <si>
    <t xml:space="preserve">Koletzko, Berthold, V. </t>
  </si>
  <si>
    <t>Lactobacillus paracasei subsp. paracasei strain F-19e</t>
  </si>
  <si>
    <t>USA (NJ)!</t>
  </si>
  <si>
    <t>Denmark!</t>
  </si>
  <si>
    <t>Novozymes NA</t>
  </si>
  <si>
    <t>Amyris, Inc.</t>
  </si>
  <si>
    <t>Bifidobacterium longum BORI</t>
  </si>
  <si>
    <t>BIFIDO Co., Ltd</t>
  </si>
  <si>
    <t>Susane Cho</t>
  </si>
  <si>
    <t>Bifidobacterium bifidum BGN4</t>
  </si>
  <si>
    <t>2'-fucosyllactose and difucosyllactose</t>
  </si>
  <si>
    <t>8/20/2019
correction letters, additional correspondence</t>
  </si>
  <si>
    <t>Xylooligosaccharides from sugarcane</t>
  </si>
  <si>
    <t>Prenexus Health, Inc.</t>
  </si>
  <si>
    <t>USA (AZ)</t>
  </si>
  <si>
    <t>Serine endopeptidase from Malbranchea cinnamomea produced in Trichoderma reesei</t>
  </si>
  <si>
    <t>Ingredion, Inc.</t>
  </si>
  <si>
    <t>Debra Levine</t>
  </si>
  <si>
    <t>Organic Technologies</t>
  </si>
  <si>
    <t>Fatty acid ethyl esters from Alaskan Pollock</t>
  </si>
  <si>
    <t>Steve Dillingham</t>
  </si>
  <si>
    <t>Lactobacillus fermentum CECT5716</t>
  </si>
  <si>
    <t>Biosearch, S.A.</t>
  </si>
  <si>
    <t>D. Angel Gil (University of Granada)</t>
  </si>
  <si>
    <t>D. Andreu Palou Oliver (University of Illes Balears)</t>
  </si>
  <si>
    <t>D. Luis Moreno Aznar (University of Zaragoza).</t>
  </si>
  <si>
    <t>Haigen-BGG Natural Ingredients Limited</t>
  </si>
  <si>
    <t>Curcumin</t>
  </si>
  <si>
    <t>Laurus Labs Private Ltd.</t>
  </si>
  <si>
    <t>Chava Krishna Chaitanya</t>
  </si>
  <si>
    <t>Rebaudioside E</t>
  </si>
  <si>
    <t>Kapp, Robert</t>
  </si>
  <si>
    <t>Bacteriocin preparations specific to Salmonella</t>
  </si>
  <si>
    <t>K.O.Smedley</t>
  </si>
  <si>
    <t>Beta-galactosidase from Kluyveromyces lactis</t>
  </si>
  <si>
    <t>Dihydroquercetin</t>
  </si>
  <si>
    <t>Dziwenka, Margitta</t>
  </si>
  <si>
    <t>Preparation with 3 bacteriophages specific to ESCO</t>
  </si>
  <si>
    <t>OmniLytics</t>
  </si>
  <si>
    <t xml:space="preserve"> USA ( UT)</t>
  </si>
  <si>
    <t>Tyler Homer</t>
  </si>
  <si>
    <t>..</t>
  </si>
  <si>
    <t>Powdered Aspergillus oryzae grown with one or more added minerals</t>
  </si>
  <si>
    <t>Cura Global Health, Inc.</t>
  </si>
  <si>
    <t xml:space="preserve"> USA (IA)</t>
  </si>
  <si>
    <t>Chicory flour</t>
  </si>
  <si>
    <t>Blue Prairie Brands, Inc.</t>
  </si>
  <si>
    <t>USA (MO)</t>
  </si>
  <si>
    <t>Rodricks, Joseph V.
Turnbull, Duncan</t>
  </si>
  <si>
    <t>Bacillus subtilis DE111</t>
  </si>
  <si>
    <t>Deerland Probiotics and Enzymes</t>
  </si>
  <si>
    <t>Weir, Tiffany</t>
  </si>
  <si>
    <t xml:space="preserve">Hudson, Martin, L. </t>
  </si>
  <si>
    <t>Smith, Mary Alice</t>
  </si>
  <si>
    <t>Acid prolyl endopeptidase produced by A. niger</t>
  </si>
  <si>
    <t>DSM Food Specialties B.V.</t>
  </si>
  <si>
    <t xml:space="preserve"> Netherlands</t>
  </si>
  <si>
    <t>Lacto-N-tetraose</t>
  </si>
  <si>
    <t xml:space="preserve"> USA (MD)</t>
  </si>
  <si>
    <t>bacterial phages specific to shiga-toxin producing Escherichia coli</t>
  </si>
  <si>
    <t>Alexander Sulakvelidze</t>
  </si>
  <si>
    <t>Applied Food Sciences, Inc.</t>
  </si>
  <si>
    <t>USA (TX)</t>
  </si>
  <si>
    <t>Ilex guayusa leaf extracs</t>
  </si>
  <si>
    <t>Chris Fields</t>
  </si>
  <si>
    <t>Algal oil (50-60% docosahexaenoic acid) from Schizochytrium sp. HS01</t>
  </si>
  <si>
    <t>Xiamen Huison Biotech Co., LTD</t>
  </si>
  <si>
    <t>Jane Wu</t>
  </si>
  <si>
    <t>Nova Mentis Ltd.</t>
  </si>
  <si>
    <t xml:space="preserve">Ireland </t>
  </si>
  <si>
    <t xml:space="preserve">Kevin O Connor </t>
  </si>
  <si>
    <t>Kapp, Robert W. Jr.</t>
  </si>
  <si>
    <t>CHina</t>
  </si>
  <si>
    <t>Sinochem Health Company Ltd.</t>
  </si>
  <si>
    <t>Lactobacillus paracasei strain F19</t>
  </si>
  <si>
    <t xml:space="preserve"> Denmark</t>
  </si>
  <si>
    <t>Jheimabach LLC</t>
  </si>
  <si>
    <t>Koletzko, B.V.</t>
  </si>
  <si>
    <t xml:space="preserve">Pariza, M.W. </t>
  </si>
  <si>
    <t>Saccharomyces cerevisiae expressing L-lactate dehydrogenase from Rhizopus oryzae</t>
  </si>
  <si>
    <t>Mascoma LLC</t>
  </si>
  <si>
    <t>USA(NH)</t>
  </si>
  <si>
    <t>Wiley Rein LLP, D.C.</t>
  </si>
  <si>
    <t>Joanne Donoghue</t>
  </si>
  <si>
    <t>Maltogenic alpha-amylase</t>
  </si>
  <si>
    <t>Algal oil (35% docosahexaenoic acid) from Schizochytrium sp. strain FCC-1324</t>
  </si>
  <si>
    <t xml:space="preserve"> France</t>
  </si>
  <si>
    <t>Pariza, M. W</t>
  </si>
  <si>
    <t>Bechtel, D.</t>
  </si>
  <si>
    <t>Algal oil (55% docosahexaenoic acid) from Schizochytrium sp. strain FCC-3204</t>
  </si>
  <si>
    <t>Lactobacillus rhamnosus LGG</t>
  </si>
  <si>
    <t>USA(WI)</t>
  </si>
  <si>
    <t>Sarah R. Kraak-Ripple</t>
  </si>
  <si>
    <t>Lactobacillus plantarum ECGC 13110402</t>
  </si>
  <si>
    <t>ProBiotix Health Ltd.</t>
  </si>
  <si>
    <t>Stephen O'Hara</t>
  </si>
  <si>
    <t>Pea and rice protein fermented by Shitake mycelia</t>
  </si>
  <si>
    <t>Myco Technology, Inc.</t>
  </si>
  <si>
    <t>Inulin from artichoke</t>
  </si>
  <si>
    <t>Intrinsic Organics, LLC</t>
  </si>
  <si>
    <t>USA (ID)</t>
  </si>
  <si>
    <t xml:space="preserve"> USA (CO)</t>
  </si>
  <si>
    <t>Tox Strategies, Inc.</t>
  </si>
  <si>
    <t>Vollmuth , Thomas</t>
  </si>
  <si>
    <t>Olein from shea tree nut extract</t>
  </si>
  <si>
    <t>BUNGE Loders Croklaan BV</t>
  </si>
  <si>
    <t>Lane, Richard</t>
  </si>
  <si>
    <t>2-fucosyllactose</t>
  </si>
  <si>
    <t>BASF SE</t>
  </si>
  <si>
    <t>Claudia Callies - Kluepfel</t>
  </si>
  <si>
    <t>Lysozyme produced by Trichoderma reesei</t>
  </si>
  <si>
    <t>Lori Gregg</t>
  </si>
  <si>
    <t>Agave mixed fructans from Agave tequilana</t>
  </si>
  <si>
    <t>IDEA (Industrializadora Integral del Agave SA de CV)</t>
  </si>
  <si>
    <t>Kapp, Robert. W</t>
  </si>
  <si>
    <t>Bifidobacterium animalis subsp. lactis strain R0421 Rosell®-421</t>
  </si>
  <si>
    <t>Pariza, M.W.</t>
  </si>
  <si>
    <t>Bifidobacterium animalis subsp. lactis strain BB-12</t>
  </si>
  <si>
    <t xml:space="preserve">Chr Hansen, Inc. </t>
  </si>
  <si>
    <t>Phospholipase A1 produced by Aspergillus niger</t>
  </si>
  <si>
    <t>Qufu Shengren Pharmaceutical Co., Ltd</t>
  </si>
  <si>
    <t>2'-fucosyllactose</t>
  </si>
  <si>
    <t>Advanced Protein Technologies, Corp.</t>
  </si>
  <si>
    <t>Algal oil (36% docosahexaenoic acid) from Schizochytrium sp. strain DHF</t>
  </si>
  <si>
    <t>Hubei Fuxing BioTechnology</t>
  </si>
  <si>
    <t>Pullulanase from Bacillus deramificans produced in Bacillus subtilis</t>
  </si>
  <si>
    <t>GenScript/Bestzyme</t>
  </si>
  <si>
    <t xml:space="preserve"> Andy Yan</t>
  </si>
  <si>
    <t>Algal oil (40% docosahexaenoic acid) from Schizochytrium sp. strain ONC-T18</t>
  </si>
  <si>
    <t>Haresh Madeka</t>
  </si>
  <si>
    <t>β-lactoglobulin produced by Trichoderma reesei</t>
  </si>
  <si>
    <t xml:space="preserve">Perfect Day, Inc. </t>
  </si>
  <si>
    <t xml:space="preserve"> USA( CA)</t>
  </si>
  <si>
    <t xml:space="preserve">Keller and Heckman LLP </t>
  </si>
  <si>
    <t>Melvin S. Drozen</t>
  </si>
  <si>
    <t>Bacillus coagulans SNZ 1969 spore preparation</t>
  </si>
  <si>
    <t>Sanzyme Biologics Pvt. Ltd.</t>
  </si>
  <si>
    <t>Soni, Mad (panel advisor).</t>
  </si>
  <si>
    <t>Lactobacillus acidophilus NCFM</t>
  </si>
  <si>
    <t>Dupont Nutrition and Biosciences (Danisco USA, Inc.)</t>
  </si>
  <si>
    <t xml:space="preserve">MacLean, Willianm, C. </t>
  </si>
  <si>
    <t>Archer, Doublas,</t>
  </si>
  <si>
    <t>Falk, Miechael  (technical advisor)</t>
  </si>
  <si>
    <t>Coffee fruit extract</t>
  </si>
  <si>
    <t>VDF FutureCeuticals, Inc.</t>
  </si>
  <si>
    <t>Amin Talati Wasserman, LLP</t>
  </si>
  <si>
    <t>Ilex guayusa leaf aqueous extract</t>
  </si>
  <si>
    <t>Ilex guayusa leaf hydroethanolic extract</t>
  </si>
  <si>
    <t>Lactobacillus acidophilus DDS-1</t>
  </si>
  <si>
    <t>UAS Laboratories, LLC</t>
  </si>
  <si>
    <t>Kevin O. Gillies Consulting Services, LLC</t>
  </si>
  <si>
    <t>Kevin O. Gillie for Gregory Leyer and Stephanie Hice of UAS LAbs</t>
  </si>
  <si>
    <t>Bifidobacterium animalis subsp. lactis UABla-12</t>
  </si>
  <si>
    <t>Cranberry extract</t>
  </si>
  <si>
    <t>Ocean Spray Cranberries, Inc.</t>
  </si>
  <si>
    <t xml:space="preserve"> USA (MA)</t>
  </si>
  <si>
    <t>Corn protein</t>
  </si>
  <si>
    <t>Toxicology Regulatory Services (TRS)</t>
  </si>
  <si>
    <t xml:space="preserve">Coughlin, James, R. </t>
  </si>
  <si>
    <t>Bifidobacterium animalis subsp. lactis AD011</t>
  </si>
  <si>
    <t>BIFIDO CO., LTD.</t>
  </si>
  <si>
    <t>Myeong Soo Park</t>
  </si>
  <si>
    <t>Nova Mentis Ltd</t>
  </si>
  <si>
    <t>Bifidobacterium longum BB536</t>
  </si>
  <si>
    <t>Spherix Consulting Group, Inc.</t>
  </si>
  <si>
    <t xml:space="preserve">Hayes, Wallace, A. </t>
  </si>
  <si>
    <t xml:space="preserve">Sox, thomas </t>
  </si>
  <si>
    <t>Fava bean protein isolate</t>
  </si>
  <si>
    <t>Yantai T.FULL Biotech Co., Ltd</t>
  </si>
  <si>
    <t>Damian, Paul</t>
  </si>
  <si>
    <t xml:space="preserve">Knight, Carol A. </t>
  </si>
  <si>
    <t>Europe</t>
  </si>
  <si>
    <t xml:space="preserve">Nicolosi, </t>
  </si>
  <si>
    <t>6'-sialyllactose sodium salt</t>
  </si>
  <si>
    <t>,</t>
  </si>
  <si>
    <t xml:space="preserve">Sipes, Glen, I </t>
  </si>
  <si>
    <t>All Market Inc.</t>
  </si>
  <si>
    <t>Aytunc Atabek</t>
  </si>
  <si>
    <t>Rice bran extract</t>
  </si>
  <si>
    <t>Florida Food Products, LLC</t>
  </si>
  <si>
    <t>Vollmuth, Thomas</t>
  </si>
  <si>
    <t>Vinyl acetate-vinyl laurate copolymer</t>
  </si>
  <si>
    <t>Wacker Chemie, AG</t>
  </si>
  <si>
    <t>Hyman, Phelps &amp; McNamara, P.C.</t>
  </si>
  <si>
    <t>Monoacylglycerides from grape seed</t>
  </si>
  <si>
    <t>Jenny Du
Katie Davis</t>
  </si>
  <si>
    <t>Synergia Life Sciences Pvt. Ltd.</t>
  </si>
  <si>
    <t xml:space="preserve">Thomas, john, A. </t>
  </si>
  <si>
    <t xml:space="preserve">Soni, Madhusudan G. </t>
  </si>
  <si>
    <t xml:space="preserve">Schurgers, Leon, J. </t>
  </si>
  <si>
    <t>Gum Products International</t>
  </si>
  <si>
    <t>OFW Law</t>
  </si>
  <si>
    <t>Spermidine rich wheat germ extract</t>
  </si>
  <si>
    <t>TLL The Longevity Labs GmbH</t>
  </si>
  <si>
    <t>The Executive Consulting, Inc.</t>
  </si>
  <si>
    <t>Galluzzi, Lorenzo</t>
  </si>
  <si>
    <t>Kroemer, Guido</t>
  </si>
  <si>
    <t>Longo, Valter</t>
  </si>
  <si>
    <t>Corn oil derived from distillers grains</t>
  </si>
  <si>
    <t>Corn oil ONE</t>
  </si>
  <si>
    <t>Cellulase produced by Trichoderma reesei</t>
  </si>
  <si>
    <t>Novozymes North America Inc.</t>
  </si>
  <si>
    <t xml:space="preserve"> USA (NC)</t>
  </si>
  <si>
    <t xml:space="preserve">Lane, Richard, W. </t>
  </si>
  <si>
    <t>Sahyoun, Nadine</t>
  </si>
  <si>
    <t>Oesterling, Jane</t>
  </si>
  <si>
    <t>Refined shea butter</t>
  </si>
  <si>
    <t>AAK USA Inc.</t>
  </si>
  <si>
    <t xml:space="preserve"> USA (NJ)</t>
  </si>
  <si>
    <t>James S. Jones</t>
  </si>
  <si>
    <t>White mulberry leaf extract</t>
  </si>
  <si>
    <t>Phynova Group Limited</t>
  </si>
  <si>
    <t>Robert Miller</t>
  </si>
  <si>
    <t>Christoph H.Rohrig</t>
  </si>
  <si>
    <t>Alpha-galacto-oligosaccharides</t>
  </si>
  <si>
    <t>Olygose</t>
  </si>
  <si>
    <t>Sox, Thomas E.</t>
  </si>
  <si>
    <t>Kruger Claire</t>
  </si>
  <si>
    <t>2-O-fucosyllactose</t>
  </si>
  <si>
    <t>DuPont Nutrition and Health</t>
  </si>
  <si>
    <t>Anhydrous milk fat</t>
  </si>
  <si>
    <t>USA(DC)</t>
  </si>
  <si>
    <t>corn oil</t>
  </si>
  <si>
    <t>Glucosyl hesperidin</t>
  </si>
  <si>
    <t>Vanguard Regulatory Services, Inc.</t>
  </si>
  <si>
    <t>Steven B. Steinborn</t>
  </si>
  <si>
    <t>Naturex SA</t>
  </si>
  <si>
    <t>Quillaia extract type 2</t>
  </si>
  <si>
    <t>Fungal protein from fermented Fusarium sp. mycelia</t>
  </si>
  <si>
    <t>Natures Fynd</t>
  </si>
  <si>
    <t>Steptoe &amp; Johnson, LLP</t>
  </si>
  <si>
    <t>Dr. Andrew Bartholomeus,</t>
  </si>
  <si>
    <t>Dr. Mitchell Cheeseman</t>
  </si>
  <si>
    <t>Dr. James Hoadley</t>
  </si>
  <si>
    <t>Bacillus subtilis SG188</t>
  </si>
  <si>
    <t>SporeGen Ltd</t>
  </si>
  <si>
    <t>Pariza, Michael W.</t>
  </si>
  <si>
    <t>Wheat seed polar lipids</t>
  </si>
  <si>
    <t>SEPPIC Air Liquide Healthcare</t>
  </si>
  <si>
    <t>Wheat seed oil</t>
  </si>
  <si>
    <t>Marie-Anne Milesi</t>
  </si>
  <si>
    <t>Lipase from Penicillium camemberti</t>
  </si>
  <si>
    <t>Whey protein containing 41% alpha-lactalbumin</t>
  </si>
  <si>
    <t>Koletzko, Berthold</t>
  </si>
  <si>
    <t>Thaumatin II</t>
  </si>
  <si>
    <t xml:space="preserve">Center for Regulatory Services, Inc.
DT/Consulting Group
</t>
  </si>
  <si>
    <t>Smedley &amp; Tuse</t>
  </si>
  <si>
    <t>Rebaudioside I</t>
  </si>
  <si>
    <t>c-LEcta GmbH</t>
  </si>
  <si>
    <t>Pen &amp; Tec Consulting S.L.U.</t>
  </si>
  <si>
    <t xml:space="preserve">Paula Pescador
</t>
  </si>
  <si>
    <t>Algal oil (minimum 35% DHA)</t>
  </si>
  <si>
    <t>Alpha-linolenic acid diacylglycerol</t>
  </si>
  <si>
    <t>Paul Damian,</t>
  </si>
  <si>
    <t>Carol A. Knight,</t>
  </si>
  <si>
    <t>Kruger, Claire, L.</t>
  </si>
  <si>
    <t>Ginserg, Henry</t>
  </si>
  <si>
    <t>Calcium L-methylfolate</t>
  </si>
  <si>
    <t>Preparation containing three bacterial phages specific to Salmonella</t>
  </si>
  <si>
    <t>Henry Liu</t>
  </si>
  <si>
    <t>Partially defatted almond protein flour</t>
  </si>
  <si>
    <t>Blue Diamond Growers</t>
  </si>
  <si>
    <t>Jennewein Biotechnologie GmgH</t>
  </si>
  <si>
    <t>Hayes, Wallace</t>
  </si>
  <si>
    <t>3-fucosyllactose</t>
  </si>
  <si>
    <t>Soluble rice flour</t>
  </si>
  <si>
    <t>Dried Saccharomyces cerevisiae yeast fermentate</t>
  </si>
  <si>
    <t>Cargill Incorporated</t>
  </si>
  <si>
    <t>Adept Limited</t>
  </si>
  <si>
    <t>Yi Huang</t>
  </si>
  <si>
    <t xml:space="preserve"> USA( MN)</t>
  </si>
  <si>
    <t>Phospholipase A2 enzyme from Sus scrofa (wild pig) produced by Yarrowia lipolytica</t>
  </si>
  <si>
    <t>Biocatalysts Limited</t>
  </si>
  <si>
    <t>Andrew Ellis</t>
  </si>
  <si>
    <t>Jennewein Biotechnologie GmbH</t>
  </si>
  <si>
    <t>Ramboll Environment &amp; Health</t>
  </si>
  <si>
    <t>Thomson, Gavin, P.</t>
  </si>
  <si>
    <t>Creatine monohydrate</t>
  </si>
  <si>
    <t>AlzChem Trostberg GmbH</t>
  </si>
  <si>
    <t>Center for Regulatory Services, Inc</t>
  </si>
  <si>
    <t>Smedley, Kathrine</t>
  </si>
  <si>
    <t>Advanced Protein Technologies Corp.</t>
  </si>
  <si>
    <t>AceOne RS
Susan Cho</t>
  </si>
  <si>
    <t>Cho, Susan</t>
  </si>
  <si>
    <t>Algal oil (≥36% docosahexaenoic acid) from Schizochytrium sp. strain DHF</t>
  </si>
  <si>
    <t>Hubei Fuxing BioTechnology, Co., Ltd.</t>
  </si>
  <si>
    <t>Algal oil (≥35% docosahexanoic acid (DHA)) derived from Schizochytrium sp. strain CABIO-A-2</t>
  </si>
  <si>
    <t>CABIO Biotech (Wuhan) Co., Ltd.</t>
  </si>
  <si>
    <t>Sox, Thomas</t>
  </si>
  <si>
    <t>L-carnitine-L-tartrate</t>
  </si>
  <si>
    <t>Guy, Robin</t>
  </si>
  <si>
    <t>Vanderhool, Jon, A.</t>
  </si>
  <si>
    <t>Ricker, Karin</t>
  </si>
  <si>
    <t>Leuconostoc carnosum DSM 32756</t>
  </si>
  <si>
    <t>Arie Carpenter
Katharine Urbain</t>
  </si>
  <si>
    <t>Staphylococcus carnosus DSM 25010</t>
  </si>
  <si>
    <t>Pichia kluyveri DSM 33235</t>
  </si>
  <si>
    <t>Sunflower lecithin</t>
  </si>
  <si>
    <t>Sternchemie GmbH &amp; Co. KG</t>
  </si>
  <si>
    <t>Caracostas., Michael</t>
  </si>
  <si>
    <t>Oat polar lipid extract</t>
  </si>
  <si>
    <t>Swedish Oat Fiber</t>
  </si>
  <si>
    <t>Whey permeate</t>
  </si>
  <si>
    <t>ProLiant Dairy, LLC</t>
  </si>
  <si>
    <t>Sylvia Bergman</t>
  </si>
  <si>
    <t>Citrus fiber from the peels of oranges, lemons, or limes</t>
  </si>
  <si>
    <t>CP Kelco Aps</t>
  </si>
  <si>
    <t>Intertek Health Science Inc.</t>
  </si>
  <si>
    <t>Rice protein hydrolysate</t>
  </si>
  <si>
    <t xml:space="preserve">Sahyoun, Nadine, R. </t>
  </si>
  <si>
    <t>Fungal protein from Fusarium sp. mycelia</t>
  </si>
  <si>
    <t>3F BIO Limited</t>
  </si>
  <si>
    <t>Lactobacillus plantarum strain DSM 33452</t>
  </si>
  <si>
    <t xml:space="preserve">Arie Carpenter </t>
  </si>
  <si>
    <t>Cacao pulp, juice, and juice concentrate</t>
  </si>
  <si>
    <t>CABOSSE Naturals NV</t>
  </si>
  <si>
    <t xml:space="preserve"> Belgium</t>
  </si>
  <si>
    <t xml:space="preserve"> Williamns ,Gary, Murray</t>
  </si>
  <si>
    <t>Enzyme-treated pea protein</t>
  </si>
  <si>
    <t xml:space="preserve">Thomas, John, A/ </t>
  </si>
  <si>
    <t>Bacillus coagulans strain DSM 17654 spore preparation</t>
  </si>
  <si>
    <t>Advanced Enzymes Technologies Ltd.</t>
  </si>
  <si>
    <t>Pariza, Michael</t>
  </si>
  <si>
    <t>Bifidobacterium longum subsp. infantis DSM 33361</t>
  </si>
  <si>
    <t>Emily Gregoire</t>
  </si>
  <si>
    <t>Danisco, USA</t>
  </si>
  <si>
    <t xml:space="preserve"> Koletzko, Berthold V. </t>
  </si>
  <si>
    <t>Pariza, Micahel, W</t>
  </si>
  <si>
    <t>Bifidobacterium animalis subsp. lactis strain AD011</t>
  </si>
  <si>
    <t>BIFIDO Co., Ltd.</t>
  </si>
  <si>
    <t>Susan Cho, agent</t>
  </si>
  <si>
    <t>Jin, Yong-Su</t>
  </si>
  <si>
    <t>Cho, susan</t>
  </si>
  <si>
    <t>Lactobacillus plantarum strain CECT 7527, CECT 7528, and CECT 7529</t>
  </si>
  <si>
    <t>Kaneka Americas Holding, Inc</t>
  </si>
  <si>
    <t xml:space="preserve"> USA (TX)</t>
  </si>
  <si>
    <t>Soluble egg-white protein produced by Komagataella phaffii strain GSD-1209</t>
  </si>
  <si>
    <t>Clara Foods Co.</t>
  </si>
  <si>
    <t>Rebaudioside B</t>
  </si>
  <si>
    <t>Shandong Shengxiangyuan Biotechnology Co., Ltd</t>
  </si>
  <si>
    <t>Fibrillated cellulose</t>
  </si>
  <si>
    <t>Vireo Advisors, LLC</t>
  </si>
  <si>
    <t>Alliance 
for Food Safety Acceptance of Fibrillated and Crystalline Celluloses</t>
  </si>
  <si>
    <t>several European countries/companies</t>
  </si>
  <si>
    <t>Chesseman, Mitchell</t>
  </si>
  <si>
    <t xml:space="preserve">Pelus, Richard, C. </t>
  </si>
  <si>
    <t>Bacillus subtilis strain BS-MB40 PTA-122264 spore preparation</t>
  </si>
  <si>
    <t>BIO-CAT Microbials, LLC</t>
  </si>
  <si>
    <t>Lactobacillus johnsonii strain ATCC PTA-124205</t>
  </si>
  <si>
    <t>Prozure, Inc.</t>
  </si>
  <si>
    <t xml:space="preserve"> USA (FL)</t>
  </si>
  <si>
    <t>Fungal oil (≥40% arachidonic acid) from Mortierella alpina strain AF</t>
  </si>
  <si>
    <t>Hubei Fuxing Biotechnology Co., Ltd.</t>
  </si>
  <si>
    <t>Iron milk proteinate</t>
  </si>
  <si>
    <t>Société des Produits Nestlé S.A.</t>
  </si>
  <si>
    <t xml:space="preserve"> Switzerland</t>
  </si>
  <si>
    <t>Hypromellose acetate succinate</t>
  </si>
  <si>
    <t>Shin-Etsu Chemical Co., Ltd.</t>
  </si>
  <si>
    <t>Sakae Obara</t>
  </si>
  <si>
    <t>β-glucan derived from Agrobacterium sp. CCTCC No. M2010020</t>
  </si>
  <si>
    <t>Sichuan Synlight Biotech, Ltd.</t>
  </si>
  <si>
    <t>Fungal oil (≥40% arachidonic acid) from Mortierella alpina</t>
  </si>
  <si>
    <t>Lysophospholipase enzyme preparation from Aspergillus niger produced by Trichoderma reesei</t>
  </si>
  <si>
    <t>DuPont Nutrition &amp; Biosciences)</t>
  </si>
  <si>
    <t>Donald F Schmitt</t>
  </si>
  <si>
    <t>Arabinase enzyme preparation produced by Aspergillus tubingensis</t>
  </si>
  <si>
    <t xml:space="preserve"> Japan</t>
  </si>
  <si>
    <t>Preparations containing three to eight bacteriophages specific to Campylobacter jejuni</t>
  </si>
  <si>
    <t xml:space="preserve">Emmel, K. </t>
  </si>
  <si>
    <t>expert opinion</t>
  </si>
  <si>
    <t>Phospholipase A1 produced by Aspergillus oryzae</t>
  </si>
  <si>
    <t>Fractionated whey protein concentrate containing 41% alpha-lactalbumin</t>
  </si>
  <si>
    <t>Chymosin  from Camelus dromedarius produced in Aspergillus niger</t>
  </si>
  <si>
    <t>Cultured corn starch fermented by C. glutamicum</t>
  </si>
  <si>
    <t>Quinoa sprout powder enriched with vitamins (except folic acid)</t>
  </si>
  <si>
    <t>Triacylglycerol lipase from R. oryzae produced in A. niger</t>
  </si>
  <si>
    <t>Alpha-tocopherol (fruit and vegetable derived)</t>
  </si>
  <si>
    <t>Palmitoylated green tea catechins</t>
  </si>
  <si>
    <t>Hemp seed protein</t>
  </si>
  <si>
    <t>Vitamin C (fruit and vegetable derived)</t>
  </si>
  <si>
    <t>Stevia leaf extract</t>
  </si>
  <si>
    <t>Dehulled hemp seed</t>
  </si>
  <si>
    <t>Maltogenic alpha-amylase from B. stearothermophilus produced in B. subtilis</t>
  </si>
  <si>
    <t>Beta-glucosidase from A.niger</t>
  </si>
  <si>
    <t>β-galactosidase from Papiliotrema terrestris</t>
  </si>
  <si>
    <t>Cocoa butter substitute manufactured using palm oil stearin and stearic acid</t>
  </si>
  <si>
    <t>Lysophospholipase from Aspergillus nishimurae expressed in Trichoderma reesei</t>
  </si>
  <si>
    <t>Gamma linolenic acid safflower oil</t>
  </si>
  <si>
    <t>Phospholipase A1 from Talaromyces leycettanus produced in Aspergillus niger</t>
  </si>
  <si>
    <t>β-galactosidase enzyme preparation from Bacillus circulans produced in Bacillus subtilis</t>
  </si>
  <si>
    <t>Pullulanase from Bacillus deramificans and Bacillus acidopullulyticus expressed in Bacillus licheniformis</t>
  </si>
  <si>
    <t>Zeaxanthin from marigold</t>
  </si>
  <si>
    <t>High purity steviol glycosides (minimum purity 97%) consisting primarily of rebaudioside A</t>
  </si>
  <si>
    <t>Steviol glycosides (produced in Saccharomyces cerevisiae)</t>
  </si>
  <si>
    <t xml:space="preserve">D-allulose 3-epimerase (DPEase) </t>
  </si>
  <si>
    <t>fish oil emulsified - in a formulation</t>
  </si>
  <si>
    <t>algal oil (i.e. DHA  - omega 3 and 9fatty acids) emulsified -  in a formulation</t>
  </si>
  <si>
    <t>α-amylase from Cytophaga sp. produced in Bacillus licheniformis</t>
  </si>
  <si>
    <t>Advisors: 
Gary Williams, Xavier Pi-Sunyer, Madhusudan Soni</t>
  </si>
  <si>
    <t xml:space="preserve"> Borzelleca, J.F.</t>
  </si>
  <si>
    <r>
      <t xml:space="preserve">Jiang Su </t>
    </r>
    <r>
      <rPr>
        <b/>
        <sz val="10"/>
        <color theme="1"/>
        <rFont val="Arial"/>
        <family val="2"/>
      </rPr>
      <t>Svetia</t>
    </r>
    <r>
      <rPr>
        <sz val="10"/>
        <color theme="1"/>
        <rFont val="Arial"/>
        <family val="2"/>
      </rPr>
      <t xml:space="preserve"> Biotechnology Co., Ltd.</t>
    </r>
  </si>
  <si>
    <r>
      <rPr>
        <b/>
        <sz val="10"/>
        <color theme="1"/>
        <rFont val="Arial"/>
        <family val="2"/>
      </rPr>
      <t>Burdock</t>
    </r>
    <r>
      <rPr>
        <sz val="10"/>
        <color theme="1"/>
        <rFont val="Arial"/>
        <family val="2"/>
      </rPr>
      <t xml:space="preserve"> Group Consultants
Orlando, FL</t>
    </r>
  </si>
  <si>
    <r>
      <t>Lipase from</t>
    </r>
    <r>
      <rPr>
        <i/>
        <sz val="9"/>
        <color theme="1"/>
        <rFont val="Arial"/>
        <family val="2"/>
      </rPr>
      <t> Penicillium camemberti</t>
    </r>
  </si>
  <si>
    <r>
      <t>Endo-1,4-beta-glucanase from</t>
    </r>
    <r>
      <rPr>
        <i/>
        <sz val="9"/>
        <color theme="1"/>
        <rFont val="Arial"/>
        <family val="2"/>
      </rPr>
      <t> T. reesei</t>
    </r>
  </si>
  <si>
    <r>
      <t>Algal oil  from </t>
    </r>
    <r>
      <rPr>
        <i/>
        <sz val="9"/>
        <color theme="1"/>
        <rFont val="Arial"/>
        <family val="2"/>
      </rPr>
      <t>P. moriformis</t>
    </r>
    <r>
      <rPr>
        <sz val="9"/>
        <color theme="1"/>
        <rFont val="Arial"/>
        <family val="2"/>
      </rPr>
      <t> S6697</t>
    </r>
  </si>
  <si>
    <r>
      <t>Maltogenic amylase from</t>
    </r>
    <r>
      <rPr>
        <i/>
        <sz val="9"/>
        <color theme="1"/>
        <rFont val="Arial"/>
        <family val="2"/>
      </rPr>
      <t> G. stearothermophilus</t>
    </r>
    <r>
      <rPr>
        <sz val="9"/>
        <color theme="1"/>
        <rFont val="Arial"/>
        <family val="2"/>
      </rPr>
      <t> produced in</t>
    </r>
    <r>
      <rPr>
        <i/>
        <sz val="9"/>
        <color theme="1"/>
        <rFont val="Arial"/>
        <family val="2"/>
      </rPr>
      <t> B. subtilis</t>
    </r>
  </si>
  <si>
    <r>
      <t>Arachidonic-acid rich oil from</t>
    </r>
    <r>
      <rPr>
        <i/>
        <sz val="9"/>
        <rFont val="Arial"/>
        <family val="2"/>
      </rPr>
      <t> Mortierella alpina </t>
    </r>
    <r>
      <rPr>
        <sz val="9"/>
        <rFont val="Arial"/>
        <family val="2"/>
      </rPr>
      <t>strain LU 166</t>
    </r>
  </si>
  <si>
    <r>
      <t>Trehalase from </t>
    </r>
    <r>
      <rPr>
        <i/>
        <sz val="9"/>
        <color theme="1"/>
        <rFont val="Arial"/>
        <family val="2"/>
      </rPr>
      <t>T. reesei</t>
    </r>
    <r>
      <rPr>
        <sz val="9"/>
        <color theme="1"/>
        <rFont val="Arial"/>
        <family val="2"/>
      </rPr>
      <t> produced in</t>
    </r>
    <r>
      <rPr>
        <i/>
        <sz val="9"/>
        <color theme="1"/>
        <rFont val="Arial"/>
        <family val="2"/>
      </rPr>
      <t> T. reesei</t>
    </r>
  </si>
  <si>
    <r>
      <t xml:space="preserve">Glucose oxidase from </t>
    </r>
    <r>
      <rPr>
        <i/>
        <sz val="9"/>
        <color theme="1"/>
        <rFont val="Arial"/>
        <family val="2"/>
      </rPr>
      <t>Penicillium</t>
    </r>
    <r>
      <rPr>
        <sz val="9"/>
        <color theme="1"/>
        <rFont val="Arial"/>
        <family val="2"/>
      </rPr>
      <t xml:space="preserve"> produced in </t>
    </r>
    <r>
      <rPr>
        <i/>
        <sz val="9"/>
        <color theme="1"/>
        <rFont val="Arial"/>
        <family val="2"/>
      </rPr>
      <t>Trichoderma reesei</t>
    </r>
  </si>
  <si>
    <r>
      <t>Alpha-glucosidase from </t>
    </r>
    <r>
      <rPr>
        <i/>
        <sz val="9"/>
        <color theme="1"/>
        <rFont val="Arial"/>
        <family val="2"/>
      </rPr>
      <t>A. niger</t>
    </r>
    <r>
      <rPr>
        <sz val="9"/>
        <color theme="1"/>
        <rFont val="Arial"/>
        <family val="2"/>
      </rPr>
      <t> produced by </t>
    </r>
    <r>
      <rPr>
        <i/>
        <sz val="9"/>
        <color theme="1"/>
        <rFont val="Arial"/>
        <family val="2"/>
      </rPr>
      <t>Trichoderma reesi</t>
    </r>
  </si>
  <si>
    <r>
      <rPr>
        <i/>
        <sz val="9"/>
        <color theme="1"/>
        <rFont val="Arial"/>
        <family val="2"/>
      </rPr>
      <t>Paracoccus carotinifaciens</t>
    </r>
    <r>
      <rPr>
        <sz val="9"/>
        <color theme="1"/>
        <rFont val="Arial"/>
        <family val="2"/>
      </rPr>
      <t> extract containing carotenoids</t>
    </r>
  </si>
  <si>
    <r>
      <t>Trehalase from </t>
    </r>
    <r>
      <rPr>
        <i/>
        <sz val="9"/>
        <color theme="1"/>
        <rFont val="Arial"/>
        <family val="2"/>
      </rPr>
      <t>Myceliophthora sepedonium</t>
    </r>
    <r>
      <rPr>
        <sz val="9"/>
        <color theme="1"/>
        <rFont val="Arial"/>
        <family val="2"/>
      </rPr>
      <t> produced by </t>
    </r>
    <r>
      <rPr>
        <i/>
        <sz val="9"/>
        <color theme="1"/>
        <rFont val="Arial"/>
        <family val="2"/>
      </rPr>
      <t>A. niger</t>
    </r>
  </si>
  <si>
    <r>
      <t>Paramylon isolate from </t>
    </r>
    <r>
      <rPr>
        <i/>
        <sz val="9"/>
        <color theme="1"/>
        <rFont val="Arial"/>
        <family val="2"/>
      </rPr>
      <t>Euglena gracilis</t>
    </r>
  </si>
  <si>
    <r>
      <t>Dried biomass of</t>
    </r>
    <r>
      <rPr>
        <i/>
        <sz val="9"/>
        <color theme="1"/>
        <rFont val="Arial"/>
        <family val="2"/>
      </rPr>
      <t> Euglena gracilis</t>
    </r>
  </si>
  <si>
    <r>
      <t>Phospholipase C
from </t>
    </r>
    <r>
      <rPr>
        <i/>
        <sz val="9"/>
        <color theme="1"/>
        <rFont val="Arial"/>
        <family val="2"/>
      </rPr>
      <t>Bacillus thuringiensis</t>
    </r>
    <r>
      <rPr>
        <sz val="9"/>
        <color theme="1"/>
        <rFont val="Arial"/>
        <family val="2"/>
      </rPr>
      <t> produced in </t>
    </r>
    <r>
      <rPr>
        <i/>
        <sz val="9"/>
        <color theme="1"/>
        <rFont val="Arial"/>
        <family val="2"/>
      </rPr>
      <t>Bacillus licheniformis</t>
    </r>
  </si>
  <si>
    <r>
      <t xml:space="preserve">Alpha-L-arabinofuranosidase </t>
    </r>
    <r>
      <rPr>
        <i/>
        <sz val="9"/>
        <color theme="1"/>
        <rFont val="Arial"/>
        <family val="2"/>
      </rPr>
      <t>from T. pinophilus </t>
    </r>
    <r>
      <rPr>
        <sz val="9"/>
        <color theme="1"/>
        <rFont val="Arial"/>
        <family val="2"/>
      </rPr>
      <t>produced by</t>
    </r>
    <r>
      <rPr>
        <i/>
        <sz val="9"/>
        <color theme="1"/>
        <rFont val="Arial"/>
        <family val="2"/>
      </rPr>
      <t> T. reesei</t>
    </r>
  </si>
  <si>
    <r>
      <t>Preparation containing five bacterial monophages specific to </t>
    </r>
    <r>
      <rPr>
        <i/>
        <sz val="9"/>
        <color theme="1"/>
        <rFont val="Arial"/>
        <family val="2"/>
      </rPr>
      <t>Shigella spp.</t>
    </r>
  </si>
  <si>
    <r>
      <t>Glucoamylase from Penicillum oxalicum produced in </t>
    </r>
    <r>
      <rPr>
        <i/>
        <sz val="9"/>
        <color theme="1"/>
        <rFont val="Arial"/>
        <family val="2"/>
      </rPr>
      <t>Aspergillus nige</t>
    </r>
    <r>
      <rPr>
        <sz val="9"/>
        <color theme="1"/>
        <rFont val="Arial"/>
        <family val="2"/>
      </rPr>
      <t>r</t>
    </r>
  </si>
  <si>
    <r>
      <t>Rebaudioside A from</t>
    </r>
    <r>
      <rPr>
        <i/>
        <sz val="9"/>
        <color theme="1"/>
        <rFont val="Arial"/>
        <family val="2"/>
      </rPr>
      <t> Yarrowia lipolytica</t>
    </r>
  </si>
  <si>
    <r>
      <rPr>
        <i/>
        <sz val="9"/>
        <color theme="1"/>
        <rFont val="Arial"/>
        <family val="2"/>
      </rPr>
      <t>Siraitia grosvenorii </t>
    </r>
    <r>
      <rPr>
        <sz val="9"/>
        <color theme="1"/>
        <rFont val="Arial"/>
        <family val="2"/>
      </rPr>
      <t>Swingle (Luo Han Guo)</t>
    </r>
  </si>
  <si>
    <r>
      <rPr>
        <i/>
        <sz val="9"/>
        <color theme="1"/>
        <rFont val="Arial"/>
        <family val="2"/>
      </rPr>
      <t>Siraitia grosvenorii</t>
    </r>
    <r>
      <rPr>
        <sz val="9"/>
        <color theme="1"/>
        <rFont val="Arial"/>
        <family val="2"/>
      </rPr>
      <t> Swingle (Luo Han Guo)</t>
    </r>
  </si>
  <si>
    <r>
      <t xml:space="preserve">Thermolysin enzyme preparation derived from </t>
    </r>
    <r>
      <rPr>
        <i/>
        <sz val="9"/>
        <color theme="1"/>
        <rFont val="Arial"/>
        <family val="2"/>
      </rPr>
      <t>Geobacillus stearothermophilus</t>
    </r>
  </si>
  <si>
    <r>
      <t>Bacillus coagulans</t>
    </r>
    <r>
      <rPr>
        <sz val="9"/>
        <color theme="1"/>
        <rFont val="Arial"/>
        <family val="2"/>
      </rPr>
      <t xml:space="preserve"> SNZ1969 spores preparation</t>
    </r>
  </si>
  <si>
    <r>
      <t>gamma</t>
    </r>
    <r>
      <rPr>
        <sz val="9"/>
        <color theme="1"/>
        <rFont val="Arial"/>
        <family val="2"/>
      </rPr>
      <t>-aminobutyric acid</t>
    </r>
  </si>
  <si>
    <r>
      <t xml:space="preserve">β-glucanase from </t>
    </r>
    <r>
      <rPr>
        <i/>
        <sz val="9"/>
        <color theme="1"/>
        <rFont val="Arial"/>
        <family val="2"/>
      </rPr>
      <t>Bacillus subtilis</t>
    </r>
  </si>
  <si>
    <r>
      <t>Streptococcus salivarius</t>
    </r>
    <r>
      <rPr>
        <sz val="9"/>
        <color theme="1"/>
        <rFont val="Arial"/>
        <family val="2"/>
      </rPr>
      <t xml:space="preserve"> K12</t>
    </r>
  </si>
  <si>
    <r>
      <t xml:space="preserve">Xylanase from </t>
    </r>
    <r>
      <rPr>
        <i/>
        <sz val="9"/>
        <color theme="1"/>
        <rFont val="Arial"/>
        <family val="2"/>
      </rPr>
      <t>Aspergillus niger</t>
    </r>
  </si>
  <si>
    <r>
      <t xml:space="preserve">Zeaxanthin from </t>
    </r>
    <r>
      <rPr>
        <i/>
        <sz val="9"/>
        <color theme="1"/>
        <rFont val="Arial"/>
        <family val="2"/>
      </rPr>
      <t>Capsicum annum</t>
    </r>
    <r>
      <rPr>
        <sz val="9"/>
        <color theme="1"/>
        <rFont val="Arial"/>
        <family val="2"/>
      </rPr>
      <t xml:space="preserve"> (paprika)</t>
    </r>
  </si>
  <si>
    <r>
      <t xml:space="preserve">Acetolate decaroxylase from </t>
    </r>
    <r>
      <rPr>
        <i/>
        <sz val="9"/>
        <color theme="1"/>
        <rFont val="Arial"/>
        <family val="2"/>
      </rPr>
      <t>Bacillus brevis</t>
    </r>
    <r>
      <rPr>
        <sz val="9"/>
        <color theme="1"/>
        <rFont val="Arial"/>
        <family val="2"/>
      </rPr>
      <t xml:space="preserve"> produced in </t>
    </r>
    <r>
      <rPr>
        <i/>
        <sz val="9"/>
        <color theme="1"/>
        <rFont val="Arial"/>
        <family val="2"/>
      </rPr>
      <t>Bacillus licheniformis</t>
    </r>
  </si>
  <si>
    <r>
      <t xml:space="preserve">Cellulase from </t>
    </r>
    <r>
      <rPr>
        <i/>
        <sz val="9"/>
        <color theme="1"/>
        <rFont val="Arial"/>
        <family val="2"/>
      </rPr>
      <t>Penicillium funiculosum</t>
    </r>
  </si>
  <si>
    <r>
      <t xml:space="preserve">Inulin from </t>
    </r>
    <r>
      <rPr>
        <i/>
        <sz val="9"/>
        <color theme="1"/>
        <rFont val="Arial"/>
        <family val="2"/>
      </rPr>
      <t>Agave tequilana</t>
    </r>
  </si>
  <si>
    <r>
      <t>Haematococcus pluvialis</t>
    </r>
    <r>
      <rPr>
        <sz val="9"/>
        <color theme="1"/>
        <rFont val="Arial"/>
        <family val="2"/>
      </rPr>
      <t xml:space="preserve"> extract containing astaxanthin esters</t>
    </r>
  </si>
  <si>
    <r>
      <t xml:space="preserve">Lactase from </t>
    </r>
    <r>
      <rPr>
        <i/>
        <sz val="9"/>
        <color theme="1"/>
        <rFont val="Arial"/>
        <family val="2"/>
      </rPr>
      <t>Bifidobacterium bifidum</t>
    </r>
    <r>
      <rPr>
        <sz val="9"/>
        <color theme="1"/>
        <rFont val="Arial"/>
        <family val="2"/>
      </rPr>
      <t xml:space="preserve"> produced in </t>
    </r>
    <r>
      <rPr>
        <i/>
        <sz val="9"/>
        <color theme="1"/>
        <rFont val="Arial"/>
        <family val="2"/>
      </rPr>
      <t>Bacillus subtilis</t>
    </r>
  </si>
  <si>
    <r>
      <t xml:space="preserve">Phospholipase C from </t>
    </r>
    <r>
      <rPr>
        <i/>
        <sz val="9"/>
        <color theme="1"/>
        <rFont val="Arial"/>
        <family val="2"/>
      </rPr>
      <t>Pseudomonas fluorescens</t>
    </r>
  </si>
  <si>
    <r>
      <t xml:space="preserve">Lactase from </t>
    </r>
    <r>
      <rPr>
        <i/>
        <sz val="9"/>
        <color theme="1"/>
        <rFont val="Arial"/>
        <family val="2"/>
      </rPr>
      <t>Bifidobacterium bifidum</t>
    </r>
    <r>
      <rPr>
        <sz val="9"/>
        <color theme="1"/>
        <rFont val="Arial"/>
        <family val="2"/>
      </rPr>
      <t xml:space="preserve"> produced in </t>
    </r>
    <r>
      <rPr>
        <i/>
        <sz val="9"/>
        <color theme="1"/>
        <rFont val="Arial"/>
        <family val="2"/>
      </rPr>
      <t>Bacillus licheniformis</t>
    </r>
  </si>
  <si>
    <r>
      <t xml:space="preserve">Xylanase from </t>
    </r>
    <r>
      <rPr>
        <i/>
        <sz val="9"/>
        <color theme="1"/>
        <rFont val="Arial"/>
        <family val="2"/>
      </rPr>
      <t>Trichoderma reesei</t>
    </r>
  </si>
  <si>
    <r>
      <t xml:space="preserve">Mannanase from </t>
    </r>
    <r>
      <rPr>
        <i/>
        <sz val="9"/>
        <color theme="1"/>
        <rFont val="Arial"/>
        <family val="2"/>
      </rPr>
      <t>Trichoderma reesei</t>
    </r>
  </si>
  <si>
    <r>
      <t xml:space="preserve">Fucoidan from </t>
    </r>
    <r>
      <rPr>
        <i/>
        <sz val="9"/>
        <color theme="1"/>
        <rFont val="Arial"/>
        <family val="2"/>
      </rPr>
      <t>Undaria pinnatifida</t>
    </r>
  </si>
  <si>
    <r>
      <t xml:space="preserve">Protease from </t>
    </r>
    <r>
      <rPr>
        <i/>
        <sz val="9"/>
        <color theme="1"/>
        <rFont val="Arial"/>
        <family val="2"/>
      </rPr>
      <t>Bacillus licheniformis</t>
    </r>
  </si>
  <si>
    <t>Annie Han</t>
  </si>
  <si>
    <t>Gillies, Kevin</t>
  </si>
  <si>
    <t>names not available (sic!)</t>
  </si>
  <si>
    <t xml:space="preserve">Carakostas, Michael
</t>
  </si>
  <si>
    <t>Matulka</t>
  </si>
  <si>
    <t>Third party</t>
  </si>
  <si>
    <t>2015-2020</t>
  </si>
  <si>
    <t xml:space="preserve">no party </t>
  </si>
  <si>
    <t xml:space="preserve">GRAS Associates, LLC </t>
  </si>
  <si>
    <t>AIBMR®</t>
  </si>
  <si>
    <t>ToxStrategies, LLC</t>
  </si>
  <si>
    <t xml:space="preserve">Hyman, Phelps &amp; McNamara P.C.  </t>
  </si>
  <si>
    <t>Ramboll</t>
  </si>
  <si>
    <t>Lewis &amp; Harrison, LLC</t>
  </si>
  <si>
    <t xml:space="preserve">NSF </t>
  </si>
  <si>
    <t>Algal Scientific</t>
  </si>
  <si>
    <t>Summit Life Science, Inc</t>
  </si>
  <si>
    <t xml:space="preserve">dicentra </t>
  </si>
  <si>
    <t>EAS Consulting Group, LLC</t>
  </si>
  <si>
    <t>Environ</t>
  </si>
  <si>
    <t>Eric F. Greenberg P.C.</t>
  </si>
  <si>
    <t>LSRO Solutions</t>
  </si>
  <si>
    <t xml:space="preserve">RdR Solutions Consulting, LLC </t>
  </si>
  <si>
    <t xml:space="preserve">TSG consulting </t>
  </si>
  <si>
    <t xml:space="preserve">Zhejiang Hisum Pharmaceuticals Co Ltd. </t>
  </si>
  <si>
    <t xml:space="preserve">GRAS notices filed TOTAL </t>
  </si>
  <si>
    <t>"no questions"</t>
  </si>
  <si>
    <t>"no questions"; some uses may require a color additive listing</t>
  </si>
  <si>
    <t xml:space="preserve">"ceased to evaluate" </t>
  </si>
  <si>
    <t>Affiliation of the Key Entity</t>
  </si>
  <si>
    <t>Key Entity (if no GRAS panel)</t>
  </si>
  <si>
    <t>Keller &amp; Heckman LLP
documentation by Exponent</t>
  </si>
  <si>
    <t>No (vs Yes with the original submission - GRN 629)</t>
  </si>
  <si>
    <t xml:space="preserve">No </t>
  </si>
  <si>
    <t xml:space="preserve">manufacturer/notifier </t>
  </si>
  <si>
    <t xml:space="preserve">third party </t>
  </si>
  <si>
    <t>Jim Laird</t>
  </si>
  <si>
    <t>Katherine Vega</t>
  </si>
  <si>
    <t>Intertek (from email communication attached to the GRN)</t>
  </si>
  <si>
    <t xml:space="preserve">Pariza Michael 
(external expert )
</t>
  </si>
  <si>
    <t xml:space="preserve">Pariza, Michael 
(external expert )
</t>
  </si>
  <si>
    <t>No!</t>
  </si>
  <si>
    <t>No?</t>
  </si>
  <si>
    <t>FDA Atty AKA
Mark C. Sanchez, LLC</t>
  </si>
  <si>
    <t xml:space="preserve">Yes </t>
  </si>
  <si>
    <t>Uckoo Ram</t>
  </si>
  <si>
    <t xml:space="preserve">Sanchez, Mark </t>
  </si>
  <si>
    <t>Santos, Jose</t>
  </si>
  <si>
    <t>Inon Perry</t>
  </si>
  <si>
    <t>Ellen de Brabander</t>
  </si>
  <si>
    <t>Tomon Ogawa</t>
  </si>
  <si>
    <t>Tiar Anthony</t>
  </si>
  <si>
    <t>Stephen Tallon</t>
  </si>
  <si>
    <t xml:space="preserve">Han, Annie
</t>
  </si>
  <si>
    <t>Michael Davoren Rodriguez</t>
  </si>
  <si>
    <t>Kraak-Ripple, Sarah</t>
  </si>
  <si>
    <t>Guobin Li</t>
  </si>
  <si>
    <t>Sewalt, Vincent</t>
  </si>
  <si>
    <t>Timothy S. Murbach</t>
  </si>
  <si>
    <t>Kevin O. Gillies, LLC</t>
  </si>
  <si>
    <t>Kevin O. Gillies</t>
  </si>
  <si>
    <t>Jana Dammeier</t>
  </si>
  <si>
    <t>Zhang Bao Tang</t>
  </si>
  <si>
    <t>Sanying, Xu</t>
  </si>
  <si>
    <t>Martin J. Hahn</t>
  </si>
  <si>
    <t xml:space="preserve">NutraSource, Inc.
</t>
  </si>
  <si>
    <t>Kristi o. Smedley</t>
  </si>
  <si>
    <t xml:space="preserve">Burdock Group Consultants
</t>
  </si>
  <si>
    <t>Thomas Wright</t>
  </si>
  <si>
    <t>Mark Itzkoff</t>
  </si>
  <si>
    <t>Steven Hagens</t>
  </si>
  <si>
    <t>Gary Burin</t>
  </si>
  <si>
    <t>Lorraine Leahy</t>
  </si>
  <si>
    <t>Matthew Dahabieh</t>
  </si>
  <si>
    <t>Rosemonde Mandeville</t>
  </si>
  <si>
    <t>Susan J. Murch</t>
  </si>
  <si>
    <t>Gary Yingling</t>
  </si>
  <si>
    <t>Eric F. Greenberg</t>
  </si>
  <si>
    <t xml:space="preserve">a letter with names not listed </t>
  </si>
  <si>
    <t>Eric M. Dube</t>
  </si>
  <si>
    <t>Martin, R.</t>
  </si>
  <si>
    <t>Soni, M.</t>
  </si>
  <si>
    <t>RdR Solutions Consulting, LLC</t>
  </si>
  <si>
    <t>Mark L. Itzkofff</t>
  </si>
  <si>
    <t>AceOne RS/NutraSource Inc./Susan Cho agent</t>
  </si>
  <si>
    <t># of GRAS notices 
the Third Party was hired for</t>
  </si>
  <si>
    <r>
      <t>Title:</t>
    </r>
    <r>
      <rPr>
        <sz val="14"/>
        <color rgb="FF000000"/>
        <rFont val="Arial"/>
        <family val="2"/>
      </rPr>
      <t xml:space="preserve"> Out of Balance: Conflicts of interest persist in food chemicals determined to be generally recognized as safe.</t>
    </r>
  </si>
  <si>
    <r>
      <t>Matouskova, K.</t>
    </r>
    <r>
      <rPr>
        <vertAlign val="superscript"/>
        <sz val="11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Neltner, T.G</t>
    </r>
    <r>
      <rPr>
        <vertAlign val="superscript"/>
        <sz val="11"/>
        <color rgb="FF000000"/>
        <rFont val="Arial"/>
        <family val="2"/>
      </rPr>
      <t xml:space="preserve"> 2</t>
    </r>
    <r>
      <rPr>
        <sz val="11"/>
        <color rgb="FF000000"/>
        <rFont val="Arial"/>
        <family val="2"/>
      </rPr>
      <t>*, Maffini, M.V.</t>
    </r>
    <r>
      <rPr>
        <vertAlign val="superscript"/>
        <sz val="11"/>
        <color rgb="FF000000"/>
        <rFont val="Arial"/>
        <family val="2"/>
      </rPr>
      <t>3</t>
    </r>
  </si>
  <si>
    <r>
      <t>1</t>
    </r>
    <r>
      <rPr>
        <sz val="11"/>
        <color rgb="FF000000"/>
        <rFont val="Arial"/>
        <family val="2"/>
      </rPr>
      <t xml:space="preserve"> Independent Consultant. Bethesda, MD, USA</t>
    </r>
  </si>
  <si>
    <r>
      <t>2</t>
    </r>
    <r>
      <rPr>
        <sz val="11"/>
        <color rgb="FF000000"/>
        <rFont val="Arial"/>
        <family val="2"/>
      </rPr>
      <t xml:space="preserve"> Environmental Defense Fund. Washington, DC, USA </t>
    </r>
  </si>
  <si>
    <r>
      <t>3</t>
    </r>
    <r>
      <rPr>
        <sz val="11"/>
        <color rgb="FF000000"/>
        <rFont val="Arial"/>
        <family val="2"/>
      </rPr>
      <t xml:space="preserve"> Independent Consultant. Frederick, MD, US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sz val="11"/>
      <name val="Cambria"/>
      <family val="1"/>
      <scheme val="major"/>
    </font>
    <font>
      <b/>
      <u/>
      <sz val="12"/>
      <color theme="10"/>
      <name val="Cambria"/>
      <family val="1"/>
      <scheme val="major"/>
    </font>
    <font>
      <sz val="10"/>
      <color theme="1"/>
      <name val="Cambria"/>
      <family val="1"/>
      <scheme val="major"/>
    </font>
    <font>
      <sz val="9"/>
      <color theme="1"/>
      <name val="Cambria"/>
      <family val="1"/>
      <scheme val="maj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b/>
      <u/>
      <sz val="10"/>
      <color theme="1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i/>
      <sz val="9"/>
      <color theme="1"/>
      <name val="Arial"/>
      <family val="2"/>
    </font>
    <font>
      <sz val="9"/>
      <color theme="10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8">
    <xf numFmtId="0" fontId="0" fillId="0" borderId="0" xfId="0"/>
    <xf numFmtId="0" fontId="5" fillId="0" borderId="0" xfId="1" applyFont="1" applyFill="1" applyBorder="1" applyAlignment="1">
      <alignment vertical="center"/>
    </xf>
    <xf numFmtId="0" fontId="1" fillId="0" borderId="0" xfId="1" applyFill="1" applyBorder="1" applyAlignment="1">
      <alignment vertical="center"/>
    </xf>
    <xf numFmtId="0" fontId="1" fillId="0" borderId="0" xfId="1" applyFill="1" applyBorder="1" applyAlignment="1">
      <alignment horizontal="center" vertical="center" wrapText="1"/>
    </xf>
    <xf numFmtId="14" fontId="10" fillId="0" borderId="0" xfId="1" applyNumberFormat="1" applyFont="1" applyFill="1" applyBorder="1" applyAlignment="1">
      <alignment horizontal="center" vertical="center" wrapText="1"/>
    </xf>
    <xf numFmtId="0" fontId="10" fillId="0" borderId="0" xfId="1" applyFont="1" applyFill="1" applyBorder="1" applyAlignment="1">
      <alignment horizontal="center" vertical="center" wrapText="1"/>
    </xf>
    <xf numFmtId="0" fontId="13" fillId="0" borderId="0" xfId="1" applyFont="1" applyFill="1" applyBorder="1" applyAlignment="1">
      <alignment horizontal="center" vertical="center" wrapText="1"/>
    </xf>
    <xf numFmtId="0" fontId="10" fillId="0" borderId="0" xfId="1" applyFont="1" applyFill="1" applyBorder="1" applyAlignment="1" applyProtection="1">
      <alignment horizontal="center" vertical="center" wrapText="1"/>
      <protection locked="0"/>
    </xf>
    <xf numFmtId="0" fontId="14" fillId="0" borderId="0" xfId="1" applyFont="1" applyFill="1" applyBorder="1" applyAlignment="1">
      <alignment horizontal="center" vertical="center" wrapText="1"/>
    </xf>
    <xf numFmtId="0" fontId="10" fillId="0" borderId="5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horizontal="center" vertical="center"/>
    </xf>
    <xf numFmtId="0" fontId="10" fillId="0" borderId="4" xfId="1" applyFont="1" applyFill="1" applyBorder="1" applyAlignment="1">
      <alignment horizontal="right" vertical="center" wrapText="1"/>
    </xf>
    <xf numFmtId="0" fontId="13" fillId="0" borderId="4" xfId="1" applyFont="1" applyFill="1" applyBorder="1" applyAlignment="1">
      <alignment horizontal="left" vertical="center"/>
    </xf>
    <xf numFmtId="0" fontId="13" fillId="0" borderId="3" xfId="1" applyFont="1" applyFill="1" applyBorder="1" applyAlignment="1">
      <alignment horizontal="left" vertical="center" wrapText="1"/>
    </xf>
    <xf numFmtId="0" fontId="10" fillId="0" borderId="4" xfId="1" applyFont="1" applyFill="1" applyBorder="1" applyAlignment="1">
      <alignment horizontal="left" vertical="center"/>
    </xf>
    <xf numFmtId="0" fontId="10" fillId="0" borderId="4" xfId="1" applyFont="1" applyFill="1" applyBorder="1" applyAlignment="1">
      <alignment horizontal="left" vertical="center" wrapText="1"/>
    </xf>
    <xf numFmtId="0" fontId="10" fillId="0" borderId="3" xfId="1" applyFont="1" applyFill="1" applyBorder="1" applyAlignment="1">
      <alignment horizontal="left" vertical="center" wrapText="1"/>
    </xf>
    <xf numFmtId="0" fontId="6" fillId="0" borderId="0" xfId="1" applyFont="1" applyFill="1" applyBorder="1" applyAlignment="1">
      <alignment vertical="center"/>
    </xf>
    <xf numFmtId="0" fontId="6" fillId="0" borderId="2" xfId="1" applyFont="1" applyFill="1" applyBorder="1" applyAlignment="1">
      <alignment vertical="center"/>
    </xf>
    <xf numFmtId="0" fontId="6" fillId="0" borderId="1" xfId="1" applyFont="1" applyFill="1" applyBorder="1" applyAlignment="1">
      <alignment vertical="center"/>
    </xf>
    <xf numFmtId="0" fontId="16" fillId="0" borderId="0" xfId="1" applyFont="1" applyFill="1" applyBorder="1" applyAlignment="1">
      <alignment horizontal="center" vertical="center" wrapText="1"/>
    </xf>
    <xf numFmtId="0" fontId="18" fillId="0" borderId="0" xfId="1" applyFont="1" applyFill="1" applyBorder="1" applyAlignment="1">
      <alignment horizontal="center" vertical="center" wrapText="1"/>
    </xf>
    <xf numFmtId="0" fontId="16" fillId="0" borderId="0" xfId="1" applyFont="1" applyFill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5" fillId="0" borderId="0" xfId="0" applyFont="1" applyAlignment="1">
      <alignment horizontal="center" vertical="center" wrapText="1"/>
    </xf>
    <xf numFmtId="14" fontId="9" fillId="0" borderId="0" xfId="0" applyNumberFormat="1" applyFont="1" applyAlignment="1">
      <alignment horizontal="center" vertical="center" wrapText="1"/>
    </xf>
    <xf numFmtId="0" fontId="9" fillId="0" borderId="0" xfId="0" applyFont="1" applyAlignment="1" applyProtection="1">
      <alignment horizontal="center" vertical="center" wrapText="1"/>
      <protection locked="0"/>
    </xf>
    <xf numFmtId="0" fontId="9" fillId="0" borderId="5" xfId="0" applyFont="1" applyBorder="1" applyAlignment="1">
      <alignment vertical="center" wrapText="1"/>
    </xf>
    <xf numFmtId="0" fontId="9" fillId="0" borderId="4" xfId="0" applyFont="1" applyBorder="1" applyAlignment="1">
      <alignment horizontal="right" vertical="center" wrapText="1"/>
    </xf>
    <xf numFmtId="0" fontId="9" fillId="0" borderId="0" xfId="0" applyFont="1" applyAlignment="1">
      <alignment horizontal="center" vertical="center" wrapText="1"/>
    </xf>
    <xf numFmtId="0" fontId="9" fillId="0" borderId="4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16" fillId="0" borderId="0" xfId="0" applyFont="1" applyAlignment="1">
      <alignment horizontal="center" vertical="center" wrapText="1"/>
    </xf>
    <xf numFmtId="14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 applyProtection="1">
      <alignment horizontal="center" vertical="center" wrapText="1"/>
      <protection locked="0"/>
    </xf>
    <xf numFmtId="0" fontId="10" fillId="0" borderId="5" xfId="0" applyFont="1" applyBorder="1" applyAlignment="1">
      <alignment vertical="center" wrapText="1"/>
    </xf>
    <xf numFmtId="0" fontId="10" fillId="0" borderId="4" xfId="0" applyFont="1" applyBorder="1" applyAlignment="1">
      <alignment horizontal="right" vertical="center" wrapText="1"/>
    </xf>
    <xf numFmtId="0" fontId="10" fillId="0" borderId="4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 wrapText="1"/>
    </xf>
    <xf numFmtId="14" fontId="9" fillId="0" borderId="0" xfId="0" applyNumberFormat="1" applyFont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15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5" fillId="0" borderId="0" xfId="0" applyFont="1" applyAlignment="1">
      <alignment vertical="center" wrapText="1"/>
    </xf>
    <xf numFmtId="0" fontId="9" fillId="0" borderId="4" xfId="0" applyFont="1" applyBorder="1" applyAlignment="1">
      <alignment horizontal="right" vertical="center"/>
    </xf>
    <xf numFmtId="0" fontId="9" fillId="0" borderId="4" xfId="0" applyFont="1" applyBorder="1" applyAlignment="1">
      <alignment horizontal="right" wrapText="1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17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14" fontId="7" fillId="0" borderId="0" xfId="0" applyNumberFormat="1" applyFont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/>
    </xf>
    <xf numFmtId="0" fontId="2" fillId="0" borderId="0" xfId="0" applyFont="1" applyAlignment="1" applyProtection="1">
      <alignment horizontal="center" vertical="center" wrapText="1"/>
      <protection locked="0"/>
    </xf>
    <xf numFmtId="0" fontId="2" fillId="0" borderId="5" xfId="0" applyFont="1" applyBorder="1" applyAlignment="1">
      <alignment vertical="center" wrapText="1"/>
    </xf>
    <xf numFmtId="0" fontId="2" fillId="0" borderId="4" xfId="0" applyFont="1" applyBorder="1" applyAlignment="1">
      <alignment horizontal="right" vertical="center" wrapText="1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0" fillId="2" borderId="0" xfId="0" applyFont="1" applyFill="1" applyAlignment="1">
      <alignment horizontal="center" vertical="center" wrapText="1"/>
    </xf>
    <xf numFmtId="14" fontId="20" fillId="2" borderId="0" xfId="0" applyNumberFormat="1" applyFont="1" applyFill="1" applyAlignment="1">
      <alignment horizontal="center" vertical="center" wrapText="1"/>
    </xf>
    <xf numFmtId="0" fontId="20" fillId="2" borderId="0" xfId="0" applyFont="1" applyFill="1" applyAlignment="1" applyProtection="1">
      <alignment horizontal="center" vertical="center" wrapText="1"/>
      <protection locked="0"/>
    </xf>
    <xf numFmtId="0" fontId="20" fillId="2" borderId="5" xfId="0" applyFont="1" applyFill="1" applyBorder="1" applyAlignment="1">
      <alignment horizontal="center" vertical="center" wrapText="1"/>
    </xf>
    <xf numFmtId="0" fontId="20" fillId="2" borderId="4" xfId="0" applyFont="1" applyFill="1" applyBorder="1" applyAlignment="1">
      <alignment horizontal="center" vertical="center" wrapText="1"/>
    </xf>
    <xf numFmtId="0" fontId="20" fillId="2" borderId="3" xfId="0" applyFont="1" applyFill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1" fontId="9" fillId="0" borderId="0" xfId="0" applyNumberFormat="1" applyFont="1" applyAlignment="1">
      <alignment horizontal="left" vertical="center"/>
    </xf>
    <xf numFmtId="1" fontId="9" fillId="0" borderId="0" xfId="0" applyNumberFormat="1" applyFont="1" applyAlignment="1">
      <alignment horizontal="left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3" fillId="0" borderId="6" xfId="1" applyFont="1" applyFill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14" fontId="9" fillId="0" borderId="6" xfId="0" applyNumberFormat="1" applyFont="1" applyBorder="1" applyAlignment="1">
      <alignment horizontal="center" vertical="center" wrapText="1"/>
    </xf>
    <xf numFmtId="0" fontId="9" fillId="0" borderId="6" xfId="0" applyFont="1" applyBorder="1" applyAlignment="1" applyProtection="1">
      <alignment horizontal="center" vertical="center" wrapText="1"/>
      <protection locked="0"/>
    </xf>
    <xf numFmtId="0" fontId="9" fillId="0" borderId="7" xfId="0" applyFont="1" applyBorder="1" applyAlignment="1">
      <alignment vertical="center" wrapText="1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left" vertical="center"/>
    </xf>
    <xf numFmtId="0" fontId="9" fillId="0" borderId="9" xfId="0" applyFont="1" applyBorder="1" applyAlignment="1">
      <alignment horizontal="left" vertical="center" wrapText="1"/>
    </xf>
    <xf numFmtId="0" fontId="0" fillId="0" borderId="6" xfId="0" applyBorder="1" applyAlignment="1">
      <alignment vertical="center"/>
    </xf>
    <xf numFmtId="0" fontId="9" fillId="0" borderId="8" xfId="0" applyFont="1" applyBorder="1" applyAlignment="1">
      <alignment horizontal="right" vertical="center" wrapText="1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3" xfId="1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10" fillId="0" borderId="3" xfId="1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1" fontId="9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9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center" vertical="center"/>
    </xf>
    <xf numFmtId="0" fontId="12" fillId="0" borderId="3" xfId="1" applyFont="1" applyFill="1" applyBorder="1" applyAlignment="1">
      <alignment horizontal="center" vertical="center" wrapText="1"/>
    </xf>
    <xf numFmtId="0" fontId="11" fillId="0" borderId="8" xfId="0" applyFont="1" applyBorder="1" applyAlignment="1">
      <alignment horizontal="left" vertical="center" wrapText="1"/>
    </xf>
    <xf numFmtId="0" fontId="11" fillId="0" borderId="9" xfId="0" applyFont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1" defaultTableStyle="TableStyleMedium2" defaultPivotStyle="PivotStyleLight16">
    <tableStyle name="Table Style 1" pivot="0" count="0" xr9:uid="{CB8E813B-95BC-417D-B5DF-6C00ADD6EFEA}"/>
  </tableStyles>
  <colors>
    <mruColors>
      <color rgb="FFFF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cfsanappsexternal.fda.gov/scripts/fdcc/index.cfm?set=GRASNotices&amp;id=679&amp;sort=GRN_No&amp;order=DESC&amp;startrow=1&amp;type=basic&amp;search=679" TargetMode="External"/><Relationship Id="rId299" Type="http://schemas.openxmlformats.org/officeDocument/2006/relationships/hyperlink" Target="https://www.cfsanappsexternal.fda.gov/scripts/fdcc/index.cfm?set=GRASNotices&amp;id=865&amp;sort=GRN_No&amp;order=DESC&amp;startrow=1&amp;type=basic&amp;search=865" TargetMode="External"/><Relationship Id="rId21" Type="http://schemas.openxmlformats.org/officeDocument/2006/relationships/hyperlink" Target="http://www.accessdata.fda.gov/scripts/fdcc/?set=GRASNotices&amp;id=584" TargetMode="External"/><Relationship Id="rId63" Type="http://schemas.openxmlformats.org/officeDocument/2006/relationships/hyperlink" Target="https://www.cfsanappsexternal.fda.gov/scripts/fdcc/index.cfm?set=GRASNotices&amp;id=627&amp;sort=GRN_No&amp;order=DESC&amp;startrow=1&amp;type=basic&amp;search=627" TargetMode="External"/><Relationship Id="rId159" Type="http://schemas.openxmlformats.org/officeDocument/2006/relationships/hyperlink" Target="https://www.cfsanappsexternal.fda.gov/scripts/fdcc/index.cfm?set=GRASNotices&amp;id=722&amp;sort=GRN_No&amp;order=DESC&amp;startrow=1&amp;type=basic&amp;search=722" TargetMode="External"/><Relationship Id="rId324" Type="http://schemas.openxmlformats.org/officeDocument/2006/relationships/hyperlink" Target="https://www.cfsanappsexternal.fda.gov/scripts/fdcc/index.cfm?set=GRASNotices&amp;id=890&amp;sort=GRN_No&amp;order=DESC&amp;startrow=1&amp;type=basic&amp;search=890" TargetMode="External"/><Relationship Id="rId366" Type="http://schemas.openxmlformats.org/officeDocument/2006/relationships/hyperlink" Target="https://www.cfsanappsexternal.fda.gov/scripts/fdcc/index.cfm?set=GRASNotices&amp;id=933&amp;sort=GRN_No&amp;order=DESC&amp;startrow=1&amp;type=basic&amp;search=933" TargetMode="External"/><Relationship Id="rId170" Type="http://schemas.openxmlformats.org/officeDocument/2006/relationships/hyperlink" Target="https://www.cfsanappsexternal.fda.gov/scripts/fdcc/index.cfm?set=GRASNotices&amp;id=734&amp;sort=GRN_No&amp;order=DESC&amp;startrow=1&amp;type=basic&amp;search=734" TargetMode="External"/><Relationship Id="rId226" Type="http://schemas.openxmlformats.org/officeDocument/2006/relationships/hyperlink" Target="https://www.cfsanappsexternal.fda.gov/scripts/fdcc/index.cfm?set=GRASNotices&amp;id=790&amp;sort=GRN_No&amp;order=DESC&amp;startrow=1&amp;type=basic&amp;search=790" TargetMode="External"/><Relationship Id="rId268" Type="http://schemas.openxmlformats.org/officeDocument/2006/relationships/hyperlink" Target="https://www.cfsanappsexternal.fda.gov/scripts/fdcc/index.cfm?set=GRASNotices&amp;id=834&amp;sort=GRN_No&amp;order=DESC&amp;startrow=1&amp;type=basic&amp;search=834" TargetMode="External"/><Relationship Id="rId32" Type="http://schemas.openxmlformats.org/officeDocument/2006/relationships/hyperlink" Target="http://www.accessdata.fda.gov/scripts/fdcc/?set=GRASNotices&amp;id=595" TargetMode="External"/><Relationship Id="rId74" Type="http://schemas.openxmlformats.org/officeDocument/2006/relationships/hyperlink" Target="https://www.cfsanappsexternal.fda.gov/scripts/fdcc/index.cfm?set=GRASNotices&amp;id=637&amp;sort=GRN_No&amp;order=DESC&amp;startrow=1&amp;type=basic&amp;search=637" TargetMode="External"/><Relationship Id="rId128" Type="http://schemas.openxmlformats.org/officeDocument/2006/relationships/hyperlink" Target="https://www.cfsanappsexternal.fda.gov/scripts/fdcc/index.cfm?set=GRASNotices&amp;id=690&amp;sort=GRN_No&amp;order=DESC&amp;startrow=1&amp;type=basic&amp;search=690" TargetMode="External"/><Relationship Id="rId335" Type="http://schemas.openxmlformats.org/officeDocument/2006/relationships/hyperlink" Target="https://www.cfsanappsexternal.fda.gov/scripts/fdcc/index.cfm?set=GRASNotices&amp;id=901&amp;sort=GRN_No&amp;order=DESC&amp;startrow=1&amp;type=basic&amp;search=901" TargetMode="External"/><Relationship Id="rId377" Type="http://schemas.openxmlformats.org/officeDocument/2006/relationships/hyperlink" Target="https://www.cfsanappsexternal.fda.gov/scripts/fdcc/index.cfm?set=GRASNotices&amp;id=944&amp;sort=GRN_No&amp;order=DESC&amp;startrow=1&amp;type=basic&amp;search=944" TargetMode="External"/><Relationship Id="rId5" Type="http://schemas.openxmlformats.org/officeDocument/2006/relationships/hyperlink" Target="http://www.accessdata.fda.gov/scripts/fdcc/?set=GRASNotices&amp;id=568" TargetMode="External"/><Relationship Id="rId181" Type="http://schemas.openxmlformats.org/officeDocument/2006/relationships/hyperlink" Target="https://www.cfsanappsexternal.fda.gov/scripts/fdcc/index.cfm?set=GRASNotices&amp;id=744&amp;sort=GRN_No&amp;order=DESC&amp;startrow=1&amp;type=basic&amp;search=744" TargetMode="External"/><Relationship Id="rId237" Type="http://schemas.openxmlformats.org/officeDocument/2006/relationships/hyperlink" Target="https://www.cfsanappsexternal.fda.gov/scripts/fdcc/index.cfm?set=GRASNotices&amp;id=802&amp;sort=GRN_No&amp;order=DESC&amp;startrow=1&amp;type=basic&amp;search=802" TargetMode="External"/><Relationship Id="rId279" Type="http://schemas.openxmlformats.org/officeDocument/2006/relationships/hyperlink" Target="https://www.cfsanappsexternal.fda.gov/scripts/fdcc/index.cfm?set=GRASNotices&amp;id=845&amp;sort=GRN_No&amp;order=DESC&amp;startrow=1&amp;type=basic&amp;search=845" TargetMode="External"/><Relationship Id="rId43" Type="http://schemas.openxmlformats.org/officeDocument/2006/relationships/hyperlink" Target="https://www.cfsanappsexternal.fda.gov/scripts/fdcc/index.cfm?set=GRASNotices&amp;id=606&amp;sort=GRN_No&amp;order=DESC&amp;startrow=1&amp;type=basic&amp;search=606" TargetMode="External"/><Relationship Id="rId139" Type="http://schemas.openxmlformats.org/officeDocument/2006/relationships/hyperlink" Target="https://www.cfsanappsexternal.fda.gov/scripts/fdcc/index.cfm?set=GRASNotices&amp;id=702&amp;sort=GRN_No&amp;order=DESC&amp;startrow=1&amp;type=basic&amp;search=702" TargetMode="External"/><Relationship Id="rId290" Type="http://schemas.openxmlformats.org/officeDocument/2006/relationships/hyperlink" Target="https://www.cfsanappsexternal.fda.gov/scripts/fdcc/index.cfm?set=GRASNotices&amp;id=856&amp;sort=GRN_No&amp;order=DESC&amp;startrow=1&amp;type=basic&amp;search=856" TargetMode="External"/><Relationship Id="rId304" Type="http://schemas.openxmlformats.org/officeDocument/2006/relationships/hyperlink" Target="https://www.cfsanappsexternal.fda.gov/scripts/fdcc/index.cfm?set=GRASNotices&amp;id=870&amp;sort=GRN_No&amp;order=DESC&amp;startrow=1&amp;type=basic&amp;search=870" TargetMode="External"/><Relationship Id="rId346" Type="http://schemas.openxmlformats.org/officeDocument/2006/relationships/hyperlink" Target="https://www.cfsanappsexternal.fda.gov/scripts/fdcc/index.cfm?set=GRASNotices&amp;id=912&amp;sort=GRN_No&amp;order=DESC&amp;startrow=1&amp;type=basic&amp;search=912" TargetMode="External"/><Relationship Id="rId388" Type="http://schemas.openxmlformats.org/officeDocument/2006/relationships/hyperlink" Target="https://www.cfsanappsexternal.fda.gov/scripts/fdcc/index.cfm?set=GRASNotices&amp;id=955&amp;sort=GRN_No&amp;order=DESC&amp;startrow=1&amp;type=basic&amp;search=955" TargetMode="External"/><Relationship Id="rId85" Type="http://schemas.openxmlformats.org/officeDocument/2006/relationships/hyperlink" Target="https://www.cfsanappsexternal.fda.gov/scripts/fdcc/index.cfm?set=GRASNotices&amp;id=648&amp;sort=GRN_No&amp;order=DESC&amp;startrow=1&amp;type=basic&amp;search=648" TargetMode="External"/><Relationship Id="rId150" Type="http://schemas.openxmlformats.org/officeDocument/2006/relationships/hyperlink" Target="https://www.cfsanappsexternal.fda.gov/scripts/fdcc/index.cfm?set=GRASNotices&amp;id=713&amp;sort=GRN_No&amp;order=DESC&amp;startrow=1&amp;type=basic&amp;search=713" TargetMode="External"/><Relationship Id="rId192" Type="http://schemas.openxmlformats.org/officeDocument/2006/relationships/hyperlink" Target="https://www.cfsanappsexternal.fda.gov/scripts/fdcc/index.cfm?set=GRASNotices&amp;id=755&amp;sort=GRN_No&amp;order=DESC&amp;startrow=1&amp;type=basic&amp;search=755" TargetMode="External"/><Relationship Id="rId206" Type="http://schemas.openxmlformats.org/officeDocument/2006/relationships/hyperlink" Target="https://www.cfsanappsexternal.fda.gov/scripts/fdcc/index.cfm?set=GRASNotices&amp;id=769&amp;sort=GRN_No&amp;order=DESC&amp;startrow=1&amp;type=basic&amp;search=769" TargetMode="External"/><Relationship Id="rId248" Type="http://schemas.openxmlformats.org/officeDocument/2006/relationships/hyperlink" Target="https://www.cfsanappsexternal.fda.gov/scripts/fdcc/index.cfm?set=GRASNotices&amp;id=813&amp;sort=GRN_No&amp;order=DESC&amp;startrow=1&amp;type=basic&amp;search=813" TargetMode="External"/><Relationship Id="rId12" Type="http://schemas.openxmlformats.org/officeDocument/2006/relationships/hyperlink" Target="http://www.accessdata.fda.gov/scripts/fdcc/?set=GRASNotices&amp;id=575" TargetMode="External"/><Relationship Id="rId108" Type="http://schemas.openxmlformats.org/officeDocument/2006/relationships/hyperlink" Target="https://www.cfsanappsexternal.fda.gov/scripts/fdcc/index.cfm?set=GRASNotices&amp;id=671&amp;sort=GRN_No&amp;order=DESC&amp;startrow=1&amp;type=basic&amp;search=671" TargetMode="External"/><Relationship Id="rId315" Type="http://schemas.openxmlformats.org/officeDocument/2006/relationships/hyperlink" Target="https://www.cfsanappsexternal.fda.gov/scripts/fdcc/index.cfm?set=GRASNotices&amp;id=881&amp;sort=GRN_No&amp;order=DESC&amp;startrow=1&amp;type=basic&amp;search=881" TargetMode="External"/><Relationship Id="rId357" Type="http://schemas.openxmlformats.org/officeDocument/2006/relationships/hyperlink" Target="https://www.cfsanappsexternal.fda.gov/scripts/fdcc/index.cfm?set=GRASNotices&amp;id=923&amp;sort=GRN_No&amp;order=DESC&amp;startrow=1&amp;type=basic&amp;search=923" TargetMode="External"/><Relationship Id="rId54" Type="http://schemas.openxmlformats.org/officeDocument/2006/relationships/hyperlink" Target="https://www.cfsanappsexternal.fda.gov/scripts/fdcc/index.cfm?set=GRASNotices&amp;id=618&amp;sort=GRN_No&amp;order=DESC&amp;startrow=1&amp;type=basic&amp;search=618" TargetMode="External"/><Relationship Id="rId96" Type="http://schemas.openxmlformats.org/officeDocument/2006/relationships/hyperlink" Target="https://www.cfsanappsexternal.fda.gov/scripts/fdcc/index.cfm?set=GRASNotices&amp;id=659&amp;sort=GRN_No&amp;order=DESC&amp;startrow=1&amp;type=basic&amp;search=659" TargetMode="External"/><Relationship Id="rId161" Type="http://schemas.openxmlformats.org/officeDocument/2006/relationships/hyperlink" Target="https://www.cfsanappsexternal.fda.gov/scripts/fdcc/index.cfm?set=GRASNotices&amp;id=725&amp;sort=GRN_No&amp;order=DESC&amp;startrow=1&amp;type=basic&amp;search=725" TargetMode="External"/><Relationship Id="rId217" Type="http://schemas.openxmlformats.org/officeDocument/2006/relationships/hyperlink" Target="https://www.cfsanappsexternal.fda.gov/scripts/fdcc/index.cfm?set=GRASNotices&amp;id=781&amp;sort=GRN_No&amp;order=DESC&amp;startrow=1&amp;type=basic&amp;search=781" TargetMode="External"/><Relationship Id="rId399" Type="http://schemas.openxmlformats.org/officeDocument/2006/relationships/hyperlink" Target="https://www.cfsanappsexternal.fda.gov/scripts/fdcc/index.cfm?set=GRASNotices&amp;id=968&amp;sort=GRN_No&amp;order=DESC&amp;startrow=1&amp;type=basic&amp;search=968" TargetMode="External"/><Relationship Id="rId259" Type="http://schemas.openxmlformats.org/officeDocument/2006/relationships/hyperlink" Target="https://www.cfsanappsexternal.fda.gov/scripts/fdcc/index.cfm?set=GRASNotices&amp;id=825&amp;sort=GRN_No&amp;order=DESC&amp;startrow=1&amp;type=basic&amp;search=825" TargetMode="External"/><Relationship Id="rId23" Type="http://schemas.openxmlformats.org/officeDocument/2006/relationships/hyperlink" Target="http://www.accessdata.fda.gov/scripts/fdcc/?set=GRASNotices&amp;id=586" TargetMode="External"/><Relationship Id="rId119" Type="http://schemas.openxmlformats.org/officeDocument/2006/relationships/hyperlink" Target="https://www.cfsanappsexternal.fda.gov/scripts/fdcc/index.cfm?set=GRASNotices&amp;id=681&amp;sort=GRN_No&amp;order=DESC&amp;startrow=1&amp;type=basic&amp;search=681" TargetMode="External"/><Relationship Id="rId270" Type="http://schemas.openxmlformats.org/officeDocument/2006/relationships/hyperlink" Target="https://www.cfsanappsexternal.fda.gov/scripts/fdcc/index.cfm?set=GRASNotices&amp;id=836&amp;sort=GRN_No&amp;order=DESC&amp;startrow=1&amp;type=basic&amp;search=836" TargetMode="External"/><Relationship Id="rId326" Type="http://schemas.openxmlformats.org/officeDocument/2006/relationships/hyperlink" Target="https://www.cfsanappsexternal.fda.gov/scripts/fdcc/index.cfm?set=GRASNotices&amp;id=892&amp;sort=GRN_No&amp;order=DESC&amp;startrow=1&amp;type=basic&amp;search=892" TargetMode="External"/><Relationship Id="rId65" Type="http://schemas.openxmlformats.org/officeDocument/2006/relationships/hyperlink" Target="https://www.cfsanappsexternal.fda.gov/scripts/fdcc/index.cfm?set=GRASNotices&amp;id=628&amp;sort=GRN_No&amp;order=DESC&amp;startrow=1&amp;type=basic&amp;search=628" TargetMode="External"/><Relationship Id="rId130" Type="http://schemas.openxmlformats.org/officeDocument/2006/relationships/hyperlink" Target="https://www.cfsanappsexternal.fda.gov/scripts/fdcc/index.cfm?set=GRASNotices&amp;id=692&amp;sort=GRN_No&amp;order=DESC&amp;startrow=1&amp;type=basic&amp;search=692" TargetMode="External"/><Relationship Id="rId368" Type="http://schemas.openxmlformats.org/officeDocument/2006/relationships/hyperlink" Target="https://www.cfsanappsexternal.fda.gov/scripts/fdcc/index.cfm?set=GRASNotices&amp;id=935&amp;sort=GRN_No&amp;order=DESC&amp;startrow=1&amp;type=basic&amp;search=935" TargetMode="External"/><Relationship Id="rId172" Type="http://schemas.openxmlformats.org/officeDocument/2006/relationships/hyperlink" Target="https://www.cfsanappsexternal.fda.gov/scripts/fdcc/index.cfm?set=GRASNotices&amp;id=736&amp;sort=GRN_No&amp;order=DESC&amp;startrow=1&amp;type=basic&amp;search=736" TargetMode="External"/><Relationship Id="rId228" Type="http://schemas.openxmlformats.org/officeDocument/2006/relationships/hyperlink" Target="https://www.cfsanappsexternal.fda.gov/scripts/fdcc/index.cfm?set=GRASNotices&amp;id=792&amp;sort=GRN_No&amp;order=DESC&amp;startrow=1&amp;type=basic&amp;search=792" TargetMode="External"/><Relationship Id="rId281" Type="http://schemas.openxmlformats.org/officeDocument/2006/relationships/hyperlink" Target="https://www.cfsanappsexternal.fda.gov/scripts/fdcc/index.cfm?set=GRASNotices&amp;id=847&amp;sort=GRN_No&amp;order=DESC&amp;startrow=1&amp;type=basic&amp;search=847" TargetMode="External"/><Relationship Id="rId337" Type="http://schemas.openxmlformats.org/officeDocument/2006/relationships/hyperlink" Target="https://www.cfsanappsexternal.fda.gov/scripts/fdcc/index.cfm?set=GRASNotices&amp;id=903&amp;sort=GRN_No&amp;order=DESC&amp;startrow=1&amp;type=basic&amp;search=903" TargetMode="External"/><Relationship Id="rId34" Type="http://schemas.openxmlformats.org/officeDocument/2006/relationships/hyperlink" Target="http://www.accessdata.fda.gov/scripts/fdcc/?set=GRASNotices&amp;id=597" TargetMode="External"/><Relationship Id="rId76" Type="http://schemas.openxmlformats.org/officeDocument/2006/relationships/hyperlink" Target="https://www.cfsanappsexternal.fda.gov/scripts/fdcc/index.cfm?set=GRASNotices&amp;id=639&amp;sort=GRN_No&amp;order=DESC&amp;startrow=1&amp;type=basic&amp;search=639" TargetMode="External"/><Relationship Id="rId141" Type="http://schemas.openxmlformats.org/officeDocument/2006/relationships/hyperlink" Target="https://www.cfsanappsexternal.fda.gov/scripts/fdcc/index.cfm?set=GRASNotices&amp;id=704&amp;sort=GRN_No&amp;order=DESC&amp;startrow=1&amp;type=basic&amp;search=704" TargetMode="External"/><Relationship Id="rId379" Type="http://schemas.openxmlformats.org/officeDocument/2006/relationships/hyperlink" Target="https://www.cfsanappsexternal.fda.gov/scripts/fdcc/index.cfm?set=GRASNotices&amp;id=946&amp;sort=GRN_No&amp;order=DESC&amp;startrow=1&amp;type=basic&amp;search=946" TargetMode="External"/><Relationship Id="rId7" Type="http://schemas.openxmlformats.org/officeDocument/2006/relationships/hyperlink" Target="http://www.accessdata.fda.gov/scripts/fdcc/?set=GRASNotices&amp;id=570" TargetMode="External"/><Relationship Id="rId183" Type="http://schemas.openxmlformats.org/officeDocument/2006/relationships/hyperlink" Target="https://www.cfsanappsexternal.fda.gov/scripts/fdcc/index.cfm?set=GRASNotices&amp;id=746&amp;sort=GRN_No&amp;order=DESC&amp;startrow=1&amp;type=basic&amp;search=746" TargetMode="External"/><Relationship Id="rId239" Type="http://schemas.openxmlformats.org/officeDocument/2006/relationships/hyperlink" Target="https://www.cfsanappsexternal.fda.gov/scripts/fdcc/index.cfm?set=GRASNotices&amp;id=804&amp;sort=GRN_No&amp;order=DESC&amp;startrow=1&amp;type=basic&amp;search=804" TargetMode="External"/><Relationship Id="rId390" Type="http://schemas.openxmlformats.org/officeDocument/2006/relationships/hyperlink" Target="https://www.cfsanappsexternal.fda.gov/scripts/fdcc/index.cfm?set=GRASNotices&amp;id=958&amp;sort=GRN_No&amp;order=DESC&amp;startrow=1&amp;type=basic&amp;search=958" TargetMode="External"/><Relationship Id="rId250" Type="http://schemas.openxmlformats.org/officeDocument/2006/relationships/hyperlink" Target="https://www.cfsanappsexternal.fda.gov/scripts/fdcc/index.cfm?set=GRASNotices&amp;id=815&amp;sort=GRN_No&amp;order=DESC&amp;startrow=1&amp;type=basic&amp;search=815" TargetMode="External"/><Relationship Id="rId292" Type="http://schemas.openxmlformats.org/officeDocument/2006/relationships/hyperlink" Target="https://www.cfsanappsexternal.fda.gov/scripts/fdcc/index.cfm?set=GRASNotices&amp;id=858&amp;sort=GRN_No&amp;order=DESC&amp;startrow=1&amp;type=basic&amp;search=858" TargetMode="External"/><Relationship Id="rId306" Type="http://schemas.openxmlformats.org/officeDocument/2006/relationships/hyperlink" Target="https://www.cfsanappsexternal.fda.gov/scripts/fdcc/index.cfm?set=GRASNotices&amp;id=872&amp;sort=GRN_No&amp;order=DESC&amp;startrow=1&amp;type=basic&amp;search=872" TargetMode="External"/><Relationship Id="rId45" Type="http://schemas.openxmlformats.org/officeDocument/2006/relationships/hyperlink" Target="https://www.cfsanappsexternal.fda.gov/scripts/fdcc/index.cfm?set=GRASNotices&amp;id=608" TargetMode="External"/><Relationship Id="rId87" Type="http://schemas.openxmlformats.org/officeDocument/2006/relationships/hyperlink" Target="https://www.cfsanappsexternal.fda.gov/scripts/fdcc/index.cfm?set=GRASNotices&amp;id=650&amp;sort=GRN_No&amp;order=DESC&amp;startrow=1&amp;type=basic&amp;search=650" TargetMode="External"/><Relationship Id="rId110" Type="http://schemas.openxmlformats.org/officeDocument/2006/relationships/hyperlink" Target="https://www.cfsanappsexternal.fda.gov/scripts/fdcc/index.cfm?set=GRASNotices&amp;id=672&amp;sort=GRN_No&amp;order=DESC&amp;startrow=1&amp;type=basic&amp;search=672" TargetMode="External"/><Relationship Id="rId348" Type="http://schemas.openxmlformats.org/officeDocument/2006/relationships/hyperlink" Target="https://www.cfsanappsexternal.fda.gov/scripts/fdcc/index.cfm?set=GRASNotices&amp;id=914&amp;sort=GRN_No&amp;order=DESC&amp;startrow=1&amp;type=basic&amp;search=914" TargetMode="External"/><Relationship Id="rId152" Type="http://schemas.openxmlformats.org/officeDocument/2006/relationships/hyperlink" Target="https://www.cfsanappsexternal.fda.gov/scripts/fdcc/index.cfm?set=GRASNotices&amp;id=715&amp;sort=GRN_No&amp;order=DESC&amp;startrow=1&amp;type=basic&amp;search=715" TargetMode="External"/><Relationship Id="rId194" Type="http://schemas.openxmlformats.org/officeDocument/2006/relationships/hyperlink" Target="https://www.cfsanappsexternal.fda.gov/scripts/fdcc/index.cfm?set=GRASNotices&amp;id=756&amp;sort=GRN_No&amp;order=DESC&amp;startrow=1&amp;type=basic&amp;search=756" TargetMode="External"/><Relationship Id="rId208" Type="http://schemas.openxmlformats.org/officeDocument/2006/relationships/hyperlink" Target="https://www.cfsanappsexternal.fda.gov/scripts/fdcc/index.cfm?set=GRASNotices&amp;id=771&amp;sort=GRN_No&amp;order=DESC&amp;startrow=1&amp;type=basic&amp;search=771" TargetMode="External"/><Relationship Id="rId261" Type="http://schemas.openxmlformats.org/officeDocument/2006/relationships/hyperlink" Target="https://www.cfsanappsexternal.fda.gov/scripts/fdcc/index.cfm?set=GRASNotices&amp;id=828&amp;sort=GRN_No&amp;order=DESC&amp;startrow=1&amp;type=basic&amp;search=828" TargetMode="External"/><Relationship Id="rId14" Type="http://schemas.openxmlformats.org/officeDocument/2006/relationships/hyperlink" Target="http://www.accessdata.fda.gov/scripts/fdcc/?set=GRASNotices&amp;id=577" TargetMode="External"/><Relationship Id="rId56" Type="http://schemas.openxmlformats.org/officeDocument/2006/relationships/hyperlink" Target="https://www.cfsanappsexternal.fda.gov/scripts/fdcc/index.cfm?set=GRASNotices&amp;id=620&amp;sort=GRN_No&amp;order=DESC&amp;startrow=1&amp;type=basic&amp;search=620" TargetMode="External"/><Relationship Id="rId317" Type="http://schemas.openxmlformats.org/officeDocument/2006/relationships/hyperlink" Target="https://www.cfsanappsexternal.fda.gov/scripts/fdcc/index.cfm?set=GRASNotices&amp;id=883&amp;sort=GRN_No&amp;order=DESC&amp;startrow=1&amp;type=basic&amp;search=883" TargetMode="External"/><Relationship Id="rId359" Type="http://schemas.openxmlformats.org/officeDocument/2006/relationships/hyperlink" Target="https://www.cfsanappsexternal.fda.gov/scripts/fdcc/index.cfm?set=GRASNotices&amp;id=925&amp;sort=GRN_No&amp;order=DESC&amp;startrow=1&amp;type=basic&amp;search=925" TargetMode="External"/><Relationship Id="rId98" Type="http://schemas.openxmlformats.org/officeDocument/2006/relationships/hyperlink" Target="https://www.cfsanappsexternal.fda.gov/scripts/fdcc/index.cfm?set=GRASNotices&amp;id=661&amp;sort=GRN_No&amp;order=DESC&amp;startrow=1&amp;type=basic&amp;search=661" TargetMode="External"/><Relationship Id="rId121" Type="http://schemas.openxmlformats.org/officeDocument/2006/relationships/hyperlink" Target="https://www.cfsanappsexternal.fda.gov/scripts/fdcc/index.cfm?set=GRASNotices&amp;id=683&amp;sort=GRN_No&amp;order=DESC&amp;startrow=1&amp;type=basic&amp;search=683" TargetMode="External"/><Relationship Id="rId163" Type="http://schemas.openxmlformats.org/officeDocument/2006/relationships/hyperlink" Target="https://www.cfsanappsexternal.fda.gov/scripts/fdcc/index.cfm?set=GRASNotices&amp;id=727&amp;sort=GRN_No&amp;order=DESC&amp;startrow=1&amp;type=basic&amp;search=727" TargetMode="External"/><Relationship Id="rId219" Type="http://schemas.openxmlformats.org/officeDocument/2006/relationships/hyperlink" Target="https://www.cfsanappsexternal.fda.gov/scripts/fdcc/index.cfm?set=GRASNotices&amp;id=783&amp;sort=GRN_No&amp;order=DESC&amp;startrow=1&amp;type=basic&amp;search=783" TargetMode="External"/><Relationship Id="rId370" Type="http://schemas.openxmlformats.org/officeDocument/2006/relationships/hyperlink" Target="https://www.cfsanappsexternal.fda.gov/scripts/fdcc/index.cfm?set=GRASNotices&amp;id=937&amp;sort=GRN_No&amp;order=DESC&amp;startrow=1&amp;type=basic&amp;search=937" TargetMode="External"/><Relationship Id="rId230" Type="http://schemas.openxmlformats.org/officeDocument/2006/relationships/hyperlink" Target="https://www.cfsanappsexternal.fda.gov/scripts/fdcc/index.cfm?set=GRASNotices&amp;id=794&amp;sort=GRN_No&amp;order=DESC&amp;startrow=1&amp;type=basic&amp;search=794" TargetMode="External"/><Relationship Id="rId25" Type="http://schemas.openxmlformats.org/officeDocument/2006/relationships/hyperlink" Target="http://www.accessdata.fda.gov/scripts/fdcc/?set=GRASNotices&amp;id=588" TargetMode="External"/><Relationship Id="rId67" Type="http://schemas.openxmlformats.org/officeDocument/2006/relationships/hyperlink" Target="https://www.cfsanappsexternal.fda.gov/scripts/fdcc/index.cfm?set=GRASNotices&amp;id=630&amp;sort=GRN_No&amp;order=DESC&amp;startrow=1&amp;type=basic&amp;search=630" TargetMode="External"/><Relationship Id="rId272" Type="http://schemas.openxmlformats.org/officeDocument/2006/relationships/hyperlink" Target="https://www.cfsanappsexternal.fda.gov/scripts/fdcc/index.cfm?set=GRASNotices&amp;id=838&amp;sort=GRN_No&amp;order=DESC&amp;startrow=1&amp;type=basic&amp;search=838" TargetMode="External"/><Relationship Id="rId328" Type="http://schemas.openxmlformats.org/officeDocument/2006/relationships/hyperlink" Target="https://www.cfsanappsexternal.fda.gov/scripts/fdcc/index.cfm?set=GRASNotices&amp;id=894&amp;sort=GRN_No&amp;order=DESC&amp;startrow=1&amp;type=basic&amp;search=894" TargetMode="External"/><Relationship Id="rId132" Type="http://schemas.openxmlformats.org/officeDocument/2006/relationships/hyperlink" Target="https://www.cfsanappsexternal.fda.gov/scripts/fdcc/index.cfm?set=GRASNotices&amp;id=694&amp;sort=GRN_No&amp;order=DESC&amp;startrow=1&amp;type=basic&amp;search=694" TargetMode="External"/><Relationship Id="rId174" Type="http://schemas.openxmlformats.org/officeDocument/2006/relationships/hyperlink" Target="https://www.cfsanappsexternal.fda.gov/scripts/fdcc/index.cfm?set=GRASNotices&amp;id=738" TargetMode="External"/><Relationship Id="rId381" Type="http://schemas.openxmlformats.org/officeDocument/2006/relationships/hyperlink" Target="https://www.cfsanappsexternal.fda.gov/scripts/fdcc/index.cfm?set=GRASNotices&amp;id=948&amp;sort=GRN_No&amp;order=DESC&amp;startrow=1&amp;type=basic&amp;search=948" TargetMode="External"/><Relationship Id="rId241" Type="http://schemas.openxmlformats.org/officeDocument/2006/relationships/hyperlink" Target="https://www.cfsanappsexternal.fda.gov/scripts/fdcc/index.cfm?set=GRASNotices&amp;id=806&amp;sort=GRN_No&amp;order=DESC&amp;startrow=1&amp;type=basic&amp;search=806" TargetMode="External"/><Relationship Id="rId36" Type="http://schemas.openxmlformats.org/officeDocument/2006/relationships/hyperlink" Target="http://www.accessdata.fda.gov/scripts/fdcc/?set=GRASNotices&amp;id=599" TargetMode="External"/><Relationship Id="rId283" Type="http://schemas.openxmlformats.org/officeDocument/2006/relationships/hyperlink" Target="https://www.cfsanappsexternal.fda.gov/scripts/fdcc/index.cfm?set=GRASNotices&amp;id=849&amp;sort=GRN_No&amp;order=DESC&amp;startrow=1&amp;type=basic&amp;search=849" TargetMode="External"/><Relationship Id="rId339" Type="http://schemas.openxmlformats.org/officeDocument/2006/relationships/hyperlink" Target="https://www.cfsanappsexternal.fda.gov/scripts/fdcc/index.cfm?set=GRASNotices&amp;id=905&amp;sort=GRN_No&amp;order=DESC&amp;startrow=1&amp;type=basic&amp;search=905" TargetMode="External"/><Relationship Id="rId78" Type="http://schemas.openxmlformats.org/officeDocument/2006/relationships/hyperlink" Target="https://www.cfsanappsexternal.fda.gov/scripts/fdcc/index.cfm?set=GRASNotices&amp;id=641&amp;sort=GRN_No&amp;order=DESC&amp;startrow=1&amp;type=basic&amp;search=641" TargetMode="External"/><Relationship Id="rId101" Type="http://schemas.openxmlformats.org/officeDocument/2006/relationships/hyperlink" Target="https://www.cfsanappsexternal.fda.gov/scripts/fdcc/index.cfm?set=GRASNotices&amp;id=664&amp;sort=GRN_No&amp;order=DESC&amp;startrow=1&amp;type=basic&amp;search=664" TargetMode="External"/><Relationship Id="rId143" Type="http://schemas.openxmlformats.org/officeDocument/2006/relationships/hyperlink" Target="https://www.cfsanappsexternal.fda.gov/scripts/fdcc/index.cfm?set=GRASNotices&amp;id=706&amp;sort=GRN_No&amp;order=DESC&amp;startrow=1&amp;type=basic&amp;search=706" TargetMode="External"/><Relationship Id="rId185" Type="http://schemas.openxmlformats.org/officeDocument/2006/relationships/hyperlink" Target="https://www.cfsanappsexternal.fda.gov/scripts/fdcc/index.cfm?set=GRASNotices&amp;id=748&amp;sort=GRN_No&amp;order=DESC&amp;startrow=1&amp;type=basic&amp;search=748" TargetMode="External"/><Relationship Id="rId350" Type="http://schemas.openxmlformats.org/officeDocument/2006/relationships/hyperlink" Target="https://www.cfsanappsexternal.fda.gov/scripts/fdcc/index.cfm?set=GRASNotices&amp;id=916&amp;sort=GRN_No&amp;order=DESC&amp;startrow=1&amp;type=basic&amp;search=916" TargetMode="External"/><Relationship Id="rId9" Type="http://schemas.openxmlformats.org/officeDocument/2006/relationships/hyperlink" Target="http://www.accessdata.fda.gov/scripts/fdcc/?set=GRASNotices&amp;id=572" TargetMode="External"/><Relationship Id="rId210" Type="http://schemas.openxmlformats.org/officeDocument/2006/relationships/hyperlink" Target="https://www.cfsanappsexternal.fda.gov/scripts/fdcc/index.cfm?set=GRASNotices&amp;id=773&amp;sort=GRN_No&amp;order=DESC&amp;startrow=1&amp;type=basic&amp;search=773" TargetMode="External"/><Relationship Id="rId392" Type="http://schemas.openxmlformats.org/officeDocument/2006/relationships/hyperlink" Target="https://www.cfsanappsexternal.fda.gov/scripts/fdcc/index.cfm?set=GRASNotices&amp;id=960&amp;sort=GRN_No&amp;order=DESC&amp;startrow=1&amp;type=basic&amp;search=960" TargetMode="External"/><Relationship Id="rId252" Type="http://schemas.openxmlformats.org/officeDocument/2006/relationships/hyperlink" Target="https://www.cfsanappsexternal.fda.gov/scripts/fdcc/index.cfm?set=GRASNotices&amp;id=817&amp;sort=GRN_No&amp;order=DESC&amp;startrow=1&amp;type=basic&amp;search=817" TargetMode="External"/><Relationship Id="rId294" Type="http://schemas.openxmlformats.org/officeDocument/2006/relationships/hyperlink" Target="https://www.cfsanappsexternal.fda.gov/scripts/fdcc/index.cfm?set=GRASNotices&amp;id=860&amp;sort=GRN_No&amp;order=DESC&amp;startrow=1&amp;type=basic&amp;search=860" TargetMode="External"/><Relationship Id="rId308" Type="http://schemas.openxmlformats.org/officeDocument/2006/relationships/hyperlink" Target="https://www.cfsanappsexternal.fda.gov/scripts/fdcc/index.cfm?set=GRASNotices&amp;id=874&amp;sort=GRN_No&amp;order=DESC&amp;startrow=1&amp;type=basic&amp;search=874" TargetMode="External"/><Relationship Id="rId47" Type="http://schemas.openxmlformats.org/officeDocument/2006/relationships/hyperlink" Target="https://www.cfsanappsexternal.fda.gov/scripts/fdcc/index.cfm?set=GRASNotices&amp;id=610&amp;sort=GRN_No&amp;order=DESC&amp;startrow=1&amp;type=basic&amp;search=610" TargetMode="External"/><Relationship Id="rId89" Type="http://schemas.openxmlformats.org/officeDocument/2006/relationships/hyperlink" Target="https://www.cfsanappsexternal.fda.gov/scripts/fdcc/index.cfm?set=GRASNotices&amp;id=652&amp;sort=GRN_No&amp;order=DESC&amp;startrow=1&amp;type=basic&amp;search=652" TargetMode="External"/><Relationship Id="rId112" Type="http://schemas.openxmlformats.org/officeDocument/2006/relationships/hyperlink" Target="https://www.cfsanappsexternal.fda.gov/scripts/fdcc/index.cfm?set=GRASNotices&amp;id=674&amp;sort=GRN_No&amp;order=DESC&amp;startrow=1&amp;type=basic&amp;search=674" TargetMode="External"/><Relationship Id="rId154" Type="http://schemas.openxmlformats.org/officeDocument/2006/relationships/hyperlink" Target="https://www.cfsanappsexternal.fda.gov/scripts/fdcc/index.cfm?set=GRASNotices&amp;id=717&amp;sort=GRN_No&amp;order=DESC&amp;startrow=1&amp;type=basic&amp;search=717" TargetMode="External"/><Relationship Id="rId361" Type="http://schemas.openxmlformats.org/officeDocument/2006/relationships/hyperlink" Target="https://www.cfsanappsexternal.fda.gov/scripts/fdcc/index.cfm?set=GRASNotices&amp;id=927&amp;sort=GRN_No&amp;order=DESC&amp;startrow=1&amp;type=basic&amp;search=927" TargetMode="External"/><Relationship Id="rId196" Type="http://schemas.openxmlformats.org/officeDocument/2006/relationships/hyperlink" Target="https://www.cfsanappsexternal.fda.gov/scripts/fdcc/index.cfm?set=GRASNotices&amp;id=759&amp;sort=GRN_No&amp;order=DESC&amp;startrow=1&amp;type=basic&amp;search=759" TargetMode="External"/><Relationship Id="rId16" Type="http://schemas.openxmlformats.org/officeDocument/2006/relationships/hyperlink" Target="http://www.accessdata.fda.gov/scripts/fdcc/?set=GRASNotices&amp;id=579" TargetMode="External"/><Relationship Id="rId221" Type="http://schemas.openxmlformats.org/officeDocument/2006/relationships/hyperlink" Target="https://www.cfsanappsexternal.fda.gov/scripts/fdcc/index.cfm?set=GRASNotices&amp;id=785&amp;sort=GRN_No&amp;order=DESC&amp;startrow=1&amp;type=basic&amp;search=785" TargetMode="External"/><Relationship Id="rId263" Type="http://schemas.openxmlformats.org/officeDocument/2006/relationships/hyperlink" Target="https://www.cfsanappsexternal.fda.gov/scripts/fdcc/index.cfm?set=GRASNotices&amp;id=829&amp;sort=GRN_No&amp;order=DESC&amp;startrow=1&amp;type=basic&amp;search=829" TargetMode="External"/><Relationship Id="rId319" Type="http://schemas.openxmlformats.org/officeDocument/2006/relationships/hyperlink" Target="https://www.cfsanappsexternal.fda.gov/scripts/fdcc/index.cfm?set=GRASNotices&amp;id=885&amp;sort=GRN_No&amp;order=DESC&amp;startrow=1&amp;type=basic&amp;search=885" TargetMode="External"/><Relationship Id="rId58" Type="http://schemas.openxmlformats.org/officeDocument/2006/relationships/hyperlink" Target="https://www.cfsanappsexternal.fda.gov/scripts/fdcc/index.cfm?set=GRASNotices&amp;id=622&amp;sort=GRN_No&amp;order=DESC&amp;startrow=1&amp;type=basic&amp;search=622" TargetMode="External"/><Relationship Id="rId123" Type="http://schemas.openxmlformats.org/officeDocument/2006/relationships/hyperlink" Target="https://www.cfsanappsexternal.fda.gov/scripts/fdcc/index.cfm?set=GRASNotices&amp;id=685&amp;sort=GRN_No&amp;order=DESC&amp;startrow=1&amp;type=basic&amp;search=685" TargetMode="External"/><Relationship Id="rId330" Type="http://schemas.openxmlformats.org/officeDocument/2006/relationships/hyperlink" Target="https://www.cfsanappsexternal.fda.gov/scripts/fdcc/index.cfm?set=GRASNotices&amp;id=896&amp;sort=GRN_No&amp;order=DESC&amp;startrow=1&amp;type=basic&amp;search=896" TargetMode="External"/><Relationship Id="rId90" Type="http://schemas.openxmlformats.org/officeDocument/2006/relationships/hyperlink" Target="https://www.cfsanappsexternal.fda.gov/scripts/fdcc/index.cfm?set=GRASNotices&amp;id=653&amp;sort=GRN_No&amp;order=DESC&amp;startrow=1&amp;type=basic&amp;search=653" TargetMode="External"/><Relationship Id="rId165" Type="http://schemas.openxmlformats.org/officeDocument/2006/relationships/hyperlink" Target="https://www.cfsanappsexternal.fda.gov/scripts/fdcc/index.cfm?set=GRASNotices&amp;id=729&amp;sort=GRN_No&amp;order=DESC&amp;startrow=1&amp;type=basic&amp;search=729" TargetMode="External"/><Relationship Id="rId186" Type="http://schemas.openxmlformats.org/officeDocument/2006/relationships/hyperlink" Target="https://www.cfsanappsexternal.fda.gov/scripts/fdcc/index.cfm?set=GRASNotices&amp;id=749&amp;sort=GRN_No&amp;order=DESC&amp;startrow=1&amp;type=basic&amp;search=749" TargetMode="External"/><Relationship Id="rId351" Type="http://schemas.openxmlformats.org/officeDocument/2006/relationships/hyperlink" Target="https://www.cfsanappsexternal.fda.gov/scripts/fdcc/index.cfm?set=GRASNotices&amp;id=917&amp;sort=GRN_No&amp;order=DESC&amp;startrow=1&amp;type=basic&amp;search=917" TargetMode="External"/><Relationship Id="rId372" Type="http://schemas.openxmlformats.org/officeDocument/2006/relationships/hyperlink" Target="https://www.cfsanappsexternal.fda.gov/scripts/fdcc/index.cfm?set=GRASNotices&amp;id=939&amp;sort=GRN_No&amp;order=DESC&amp;startrow=1&amp;type=basic&amp;search=939" TargetMode="External"/><Relationship Id="rId393" Type="http://schemas.openxmlformats.org/officeDocument/2006/relationships/hyperlink" Target="https://www.cfsanappsexternal.fda.gov/scripts/fdcc/index.cfm?set=GRASNotices&amp;id=961&amp;sort=GRN_No&amp;order=DESC&amp;startrow=1&amp;type=basic&amp;search=961" TargetMode="External"/><Relationship Id="rId211" Type="http://schemas.openxmlformats.org/officeDocument/2006/relationships/hyperlink" Target="https://www.cfsanappsexternal.fda.gov/scripts/fdcc/index.cfm?set=GRASNotices&amp;id=774&amp;sort=GRN_No&amp;order=DESC&amp;startrow=1&amp;type=basic&amp;search=774" TargetMode="External"/><Relationship Id="rId232" Type="http://schemas.openxmlformats.org/officeDocument/2006/relationships/hyperlink" Target="https://www.cfsanappsexternal.fda.gov/scripts/fdcc/index.cfm?set=GRASNotices&amp;id=796&amp;sort=GRN_No&amp;order=DESC&amp;startrow=1&amp;type=basic&amp;search=796" TargetMode="External"/><Relationship Id="rId253" Type="http://schemas.openxmlformats.org/officeDocument/2006/relationships/hyperlink" Target="https://www.cfsanappsexternal.fda.gov/scripts/fdcc/index.cfm?set=GRASNotices&amp;id=818&amp;sort=GRN_No&amp;order=DESC&amp;startrow=1&amp;type=basic&amp;search=818" TargetMode="External"/><Relationship Id="rId274" Type="http://schemas.openxmlformats.org/officeDocument/2006/relationships/hyperlink" Target="https://www.cfsanappsexternal.fda.gov/scripts/fdcc/index.cfm?set=GRASNotices&amp;id=840&amp;sort=GRN_No&amp;order=DESC&amp;startrow=1&amp;type=basic&amp;search=840" TargetMode="External"/><Relationship Id="rId295" Type="http://schemas.openxmlformats.org/officeDocument/2006/relationships/hyperlink" Target="https://www.cfsanappsexternal.fda.gov/scripts/fdcc/index.cfm?set=GRASNotices&amp;id=861&amp;sort=GRN_No&amp;order=DESC&amp;startrow=1&amp;type=basic&amp;search=861" TargetMode="External"/><Relationship Id="rId309" Type="http://schemas.openxmlformats.org/officeDocument/2006/relationships/hyperlink" Target="https://www.cfsanappsexternal.fda.gov/scripts/fdcc/index.cfm?set=GRASNotices&amp;id=875&amp;sort=GRN_No&amp;order=DESC&amp;startrow=1&amp;type=basic&amp;search=875" TargetMode="External"/><Relationship Id="rId27" Type="http://schemas.openxmlformats.org/officeDocument/2006/relationships/hyperlink" Target="http://www.accessdata.fda.gov/scripts/fdcc/?set=GRASNotices&amp;id=590" TargetMode="External"/><Relationship Id="rId48" Type="http://schemas.openxmlformats.org/officeDocument/2006/relationships/hyperlink" Target="https://www.cfsanappsexternal.fda.gov/scripts/fdcc/index.cfm?set=GRASNotices&amp;id=611&amp;sort=GRN_No&amp;order=DESC&amp;startrow=1&amp;type=basic&amp;search=611" TargetMode="External"/><Relationship Id="rId69" Type="http://schemas.openxmlformats.org/officeDocument/2006/relationships/hyperlink" Target="https://www.cfsanappsexternal.fda.gov/scripts/fdcc/index.cfm?set=GRASNotices&amp;id=633&amp;sort=GRN_No&amp;order=DESC&amp;startrow=1&amp;type=basic&amp;search=633" TargetMode="External"/><Relationship Id="rId113" Type="http://schemas.openxmlformats.org/officeDocument/2006/relationships/hyperlink" Target="https://www.cfsanappsexternal.fda.gov/scripts/fdcc/index.cfm?set=GRASNotices&amp;id=675&amp;sort=GRN_No&amp;order=DESC&amp;startrow=1&amp;type=basic&amp;search=675" TargetMode="External"/><Relationship Id="rId134" Type="http://schemas.openxmlformats.org/officeDocument/2006/relationships/hyperlink" Target="https://www.cfsanappsexternal.fda.gov/scripts/fdcc/index.cfm?set=GRASNotices&amp;id=697&amp;sort=GRN_No&amp;order=DESC&amp;startrow=1&amp;type=basic&amp;search=697" TargetMode="External"/><Relationship Id="rId320" Type="http://schemas.openxmlformats.org/officeDocument/2006/relationships/hyperlink" Target="https://www.cfsanappsexternal.fda.gov/scripts/fdcc/index.cfm?set=GRASNotices&amp;id=886&amp;sort=GRN_No&amp;order=DESC&amp;startrow=1&amp;type=basic&amp;search=886" TargetMode="External"/><Relationship Id="rId80" Type="http://schemas.openxmlformats.org/officeDocument/2006/relationships/hyperlink" Target="https://www.cfsanappsexternal.fda.gov/scripts/fdcc/index.cfm?set=GRASNotices&amp;id=643&amp;sort=GRN_No&amp;order=DESC&amp;startrow=1&amp;type=basic&amp;search=643" TargetMode="External"/><Relationship Id="rId155" Type="http://schemas.openxmlformats.org/officeDocument/2006/relationships/hyperlink" Target="https://www.cfsanappsexternal.fda.gov/scripts/fdcc/index.cfm?set=GRASNotices&amp;id=719&amp;sort=GRN_No&amp;order=DESC&amp;startrow=1&amp;type=basic&amp;search=719" TargetMode="External"/><Relationship Id="rId176" Type="http://schemas.openxmlformats.org/officeDocument/2006/relationships/hyperlink" Target="https://www.cfsanappsexternal.fda.gov/scripts/fdcc/index.cfm?set=GRASNotices&amp;id=739&amp;sort=GRN_No&amp;order=DESC&amp;startrow=1&amp;type=basic&amp;search=739" TargetMode="External"/><Relationship Id="rId197" Type="http://schemas.openxmlformats.org/officeDocument/2006/relationships/hyperlink" Target="https://www.cfsanappsexternal.fda.gov/scripts/fdcc/index.cfm?set=GRASNotices&amp;id=760&amp;sort=GRN_No&amp;order=DESC&amp;startrow=1&amp;type=basic&amp;search=760" TargetMode="External"/><Relationship Id="rId341" Type="http://schemas.openxmlformats.org/officeDocument/2006/relationships/hyperlink" Target="https://www.cfsanappsexternal.fda.gov/scripts/fdcc/index.cfm?set=GRASNotices&amp;id=907&amp;sort=GRN_No&amp;order=DESC&amp;startrow=1&amp;type=basic&amp;search=907" TargetMode="External"/><Relationship Id="rId362" Type="http://schemas.openxmlformats.org/officeDocument/2006/relationships/hyperlink" Target="https://www.cfsanappsexternal.fda.gov/scripts/fdcc/index.cfm?set=GRASNotices&amp;id=928&amp;sort=GRN_No&amp;order=DESC&amp;startrow=1&amp;type=basic&amp;search=928" TargetMode="External"/><Relationship Id="rId383" Type="http://schemas.openxmlformats.org/officeDocument/2006/relationships/hyperlink" Target="https://www.cfsanappsexternal.fda.gov/scripts/fdcc/index.cfm?set=GRASNotices&amp;id=950&amp;sort=GRN_No&amp;order=DESC&amp;startrow=1&amp;type=basic&amp;search=950" TargetMode="External"/><Relationship Id="rId201" Type="http://schemas.openxmlformats.org/officeDocument/2006/relationships/hyperlink" Target="https://www.cfsanappsexternal.fda.gov/scripts/fdcc/index.cfm?set=GRASNotices&amp;id=764&amp;sort=GRN_No&amp;order=DESC&amp;startrow=1&amp;type=basic&amp;search=764" TargetMode="External"/><Relationship Id="rId222" Type="http://schemas.openxmlformats.org/officeDocument/2006/relationships/hyperlink" Target="https://www.cfsanappsexternal.fda.gov/scripts/fdcc/index.cfm?set=GRASNotices&amp;id=786&amp;sort=GRN_No&amp;order=DESC&amp;startrow=1&amp;type=basic&amp;search=786" TargetMode="External"/><Relationship Id="rId243" Type="http://schemas.openxmlformats.org/officeDocument/2006/relationships/hyperlink" Target="https://www.cfsanappsexternal.fda.gov/scripts/fdcc/index.cfm?set=GRASNotices&amp;id=808&amp;sort=GRN_No&amp;order=DESC&amp;startrow=1&amp;type=basic&amp;search=808" TargetMode="External"/><Relationship Id="rId264" Type="http://schemas.openxmlformats.org/officeDocument/2006/relationships/hyperlink" Target="https://www.cfsanappsexternal.fda.gov/scripts/fdcc/index.cfm?set=GRASNotices&amp;id=830&amp;sort=GRN_No&amp;order=DESC&amp;startrow=1&amp;type=basic&amp;search=830" TargetMode="External"/><Relationship Id="rId285" Type="http://schemas.openxmlformats.org/officeDocument/2006/relationships/hyperlink" Target="https://www.cfsanappsexternal.fda.gov/scripts/fdcc/index.cfm?set=GRASNotices&amp;id=851&amp;sort=GRN_No&amp;order=DESC&amp;startrow=1&amp;type=basic&amp;search=851" TargetMode="External"/><Relationship Id="rId17" Type="http://schemas.openxmlformats.org/officeDocument/2006/relationships/hyperlink" Target="http://www.accessdata.fda.gov/scripts/fdcc/?set=GRASNotices&amp;id=580" TargetMode="External"/><Relationship Id="rId38" Type="http://schemas.openxmlformats.org/officeDocument/2006/relationships/hyperlink" Target="https://www.cfsanappsexternal.fda.gov/scripts/fdcc/index.cfm?set=GRASNotices&amp;id=601" TargetMode="External"/><Relationship Id="rId59" Type="http://schemas.openxmlformats.org/officeDocument/2006/relationships/hyperlink" Target="https://www.cfsanappsexternal.fda.gov/scripts/fdcc/index.cfm?set=GRASNotices&amp;id=623&amp;sort=GRN_No&amp;order=DESC&amp;startrow=1&amp;type=basic&amp;search=623" TargetMode="External"/><Relationship Id="rId103" Type="http://schemas.openxmlformats.org/officeDocument/2006/relationships/hyperlink" Target="https://www.cfsanappsexternal.fda.gov/scripts/fdcc/index.cfm?set=GRASNotices&amp;id=666&amp;sort=GRN_No&amp;order=DESC&amp;startrow=1&amp;type=basic&amp;search=666" TargetMode="External"/><Relationship Id="rId124" Type="http://schemas.openxmlformats.org/officeDocument/2006/relationships/hyperlink" Target="https://www.cfsanappsexternal.fda.gov/scripts/fdcc/index.cfm?set=GRASNotices&amp;id=686&amp;sort=GRN_No&amp;order=DESC&amp;startrow=1&amp;type=basic&amp;search=686" TargetMode="External"/><Relationship Id="rId310" Type="http://schemas.openxmlformats.org/officeDocument/2006/relationships/hyperlink" Target="https://www.cfsanappsexternal.fda.gov/scripts/fdcc/index.cfm?set=GRASNotices&amp;id=876&amp;sort=GRN_No&amp;order=DESC&amp;startrow=1&amp;type=basic&amp;search=876" TargetMode="External"/><Relationship Id="rId70" Type="http://schemas.openxmlformats.org/officeDocument/2006/relationships/hyperlink" Target="https://www.cfsanappsexternal.fda.gov/scripts/fdcc/index.cfm?set=GRASNotices&amp;id=632&amp;sort=GRN_No&amp;order=DESC&amp;startrow=1&amp;type=basic&amp;search=632" TargetMode="External"/><Relationship Id="rId91" Type="http://schemas.openxmlformats.org/officeDocument/2006/relationships/hyperlink" Target="https://www.cfsanappsexternal.fda.gov/scripts/fdcc/index.cfm?set=GRASNotices&amp;id=654&amp;sort=GRN_No&amp;order=DESC&amp;startrow=1&amp;type=basic&amp;search=654" TargetMode="External"/><Relationship Id="rId145" Type="http://schemas.openxmlformats.org/officeDocument/2006/relationships/hyperlink" Target="https://www.cfsanappsexternal.fda.gov/scripts/fdcc/index.cfm?set=GRASNotices&amp;id=708&amp;sort=GRN_No&amp;order=DESC&amp;startrow=1&amp;type=basic&amp;search=708" TargetMode="External"/><Relationship Id="rId166" Type="http://schemas.openxmlformats.org/officeDocument/2006/relationships/hyperlink" Target="https://www.cfsanappsexternal.fda.gov/scripts/fdcc/index.cfm?set=GRASNotices&amp;id=730&amp;sort=GRN_No&amp;order=DESC&amp;startrow=1&amp;type=basic&amp;search=730" TargetMode="External"/><Relationship Id="rId187" Type="http://schemas.openxmlformats.org/officeDocument/2006/relationships/hyperlink" Target="https://www.cfsanappsexternal.fda.gov/scripts/fdcc/index.cfm?set=GRASNotices&amp;id=750&amp;sort=GRN_No&amp;order=DESC&amp;startrow=1&amp;type=basic&amp;search=750" TargetMode="External"/><Relationship Id="rId331" Type="http://schemas.openxmlformats.org/officeDocument/2006/relationships/hyperlink" Target="https://www.cfsanappsexternal.fda.gov/scripts/fdcc/index.cfm?set=GRASNotices&amp;id=897&amp;sort=GRN_No&amp;order=DESC&amp;startrow=1&amp;type=basic&amp;search=897" TargetMode="External"/><Relationship Id="rId352" Type="http://schemas.openxmlformats.org/officeDocument/2006/relationships/hyperlink" Target="https://www.cfsanappsexternal.fda.gov/scripts/fdcc/index.cfm?set=GRASNotices&amp;id=918&amp;sort=GRN_No&amp;order=DESC&amp;startrow=1&amp;type=basic&amp;search=918" TargetMode="External"/><Relationship Id="rId373" Type="http://schemas.openxmlformats.org/officeDocument/2006/relationships/hyperlink" Target="https://www.cfsanappsexternal.fda.gov/scripts/fdcc/index.cfm?set=GRASNotices&amp;id=940&amp;sort=GRN_No&amp;order=DESC&amp;startrow=1&amp;type=basic&amp;search=940" TargetMode="External"/><Relationship Id="rId394" Type="http://schemas.openxmlformats.org/officeDocument/2006/relationships/hyperlink" Target="https://www.cfsanappsexternal.fda.gov/scripts/fdcc/index.cfm?set=GRASNotices&amp;id=963&amp;sort=GRN_No&amp;order=DESC&amp;startrow=1&amp;type=basic&amp;search=963" TargetMode="External"/><Relationship Id="rId1" Type="http://schemas.openxmlformats.org/officeDocument/2006/relationships/hyperlink" Target="http://www.accessdata.fda.gov/scripts/fdcc/?set=GRASNotices&amp;id=564" TargetMode="External"/><Relationship Id="rId212" Type="http://schemas.openxmlformats.org/officeDocument/2006/relationships/hyperlink" Target="https://www.cfsanappsexternal.fda.gov/scripts/fdcc/index.cfm?set=GRASNotices&amp;id=776&amp;sort=GRN_No&amp;order=DESC&amp;startrow=1&amp;type=basic&amp;search=776" TargetMode="External"/><Relationship Id="rId233" Type="http://schemas.openxmlformats.org/officeDocument/2006/relationships/hyperlink" Target="https://www.cfsanappsexternal.fda.gov/scripts/fdcc/index.cfm?set=GRASNotices&amp;id=797&amp;sort=GRN_No&amp;order=DESC&amp;startrow=1&amp;type=basic&amp;search=797" TargetMode="External"/><Relationship Id="rId254" Type="http://schemas.openxmlformats.org/officeDocument/2006/relationships/hyperlink" Target="https://www.cfsanappsexternal.fda.gov/scripts/fdcc/index.cfm?set=GRASNotices&amp;id=820&amp;sort=GRN_No&amp;order=DESC&amp;startrow=1&amp;type=basic&amp;search=820" TargetMode="External"/><Relationship Id="rId28" Type="http://schemas.openxmlformats.org/officeDocument/2006/relationships/hyperlink" Target="http://www.accessdata.fda.gov/scripts/fdcc/?set=GRASNotices&amp;id=591" TargetMode="External"/><Relationship Id="rId49" Type="http://schemas.openxmlformats.org/officeDocument/2006/relationships/hyperlink" Target="https://www.cfsanappsexternal.fda.gov/scripts/fdcc/index.cfm?set=GRASNotices&amp;id=613&amp;sort=GRN_No&amp;order=DESC&amp;startrow=1&amp;type=basic&amp;search=613" TargetMode="External"/><Relationship Id="rId114" Type="http://schemas.openxmlformats.org/officeDocument/2006/relationships/hyperlink" Target="https://www.cfsanappsexternal.fda.gov/scripts/fdcc/index.cfm?set=GRASNotices&amp;id=676&amp;sort=GRN_No&amp;order=DESC&amp;startrow=1&amp;type=basic&amp;search=676" TargetMode="External"/><Relationship Id="rId275" Type="http://schemas.openxmlformats.org/officeDocument/2006/relationships/hyperlink" Target="https://www.cfsanappsexternal.fda.gov/scripts/fdcc/index.cfm?set=GRASNotices&amp;id=841&amp;sort=GRN_No&amp;order=DESC&amp;startrow=1&amp;type=basic&amp;search=841" TargetMode="External"/><Relationship Id="rId296" Type="http://schemas.openxmlformats.org/officeDocument/2006/relationships/hyperlink" Target="https://www.cfsanappsexternal.fda.gov/scripts/fdcc/index.cfm?set=GRASNotices&amp;id=862&amp;sort=GRN_No&amp;order=DESC&amp;startrow=1&amp;type=basic&amp;search=862" TargetMode="External"/><Relationship Id="rId300" Type="http://schemas.openxmlformats.org/officeDocument/2006/relationships/hyperlink" Target="https://www.cfsanappsexternal.fda.gov/scripts/fdcc/index.cfm?set=GRASNotices&amp;id=866&amp;sort=GRN_No&amp;order=DESC&amp;startrow=1&amp;type=basic&amp;search=866" TargetMode="External"/><Relationship Id="rId60" Type="http://schemas.openxmlformats.org/officeDocument/2006/relationships/hyperlink" Target="https://www.cfsanappsexternal.fda.gov/scripts/fdcc/index.cfm?set=GRASNotices&amp;id=624&amp;sort=GRN_No&amp;order=DESC&amp;startrow=1&amp;type=basic&amp;search=624" TargetMode="External"/><Relationship Id="rId81" Type="http://schemas.openxmlformats.org/officeDocument/2006/relationships/hyperlink" Target="https://www.cfsanappsexternal.fda.gov/scripts/fdcc/index.cfm?set=GRASNotices&amp;id=644&amp;sort=GRN_No&amp;order=DESC&amp;startrow=1&amp;type=basic&amp;search=644" TargetMode="External"/><Relationship Id="rId135" Type="http://schemas.openxmlformats.org/officeDocument/2006/relationships/hyperlink" Target="https://www.cfsanappsexternal.fda.gov/scripts/fdcc/index.cfm?set=GRASNotices&amp;id=698&amp;sort=GRN_No&amp;order=DESC&amp;startrow=1&amp;type=basic&amp;search=698" TargetMode="External"/><Relationship Id="rId156" Type="http://schemas.openxmlformats.org/officeDocument/2006/relationships/hyperlink" Target="https://www.cfsanappsexternal.fda.gov/scripts/fdcc/index.cfm?set=GRASNotices&amp;id=718&amp;sort=GRN_No&amp;order=DESC&amp;startrow=1&amp;type=basic&amp;search=718" TargetMode="External"/><Relationship Id="rId177" Type="http://schemas.openxmlformats.org/officeDocument/2006/relationships/hyperlink" Target="https://www.cfsanappsexternal.fda.gov/scripts/fdcc/index.cfm?set=GRASNotices&amp;id=740&amp;sort=GRN_No&amp;order=DESC&amp;startrow=1&amp;type=basic&amp;search=740" TargetMode="External"/><Relationship Id="rId198" Type="http://schemas.openxmlformats.org/officeDocument/2006/relationships/hyperlink" Target="https://www.cfsanappsexternal.fda.gov/scripts/fdcc/index.cfm?set=GRASNotices&amp;id=761&amp;sort=GRN_No&amp;order=DESC&amp;startrow=1&amp;type=basic&amp;search=761" TargetMode="External"/><Relationship Id="rId321" Type="http://schemas.openxmlformats.org/officeDocument/2006/relationships/hyperlink" Target="https://www.cfsanappsexternal.fda.gov/scripts/fdcc/index.cfm?set=GRASNotices&amp;id=887&amp;sort=GRN_No&amp;order=DESC&amp;startrow=1&amp;type=basic&amp;search=887" TargetMode="External"/><Relationship Id="rId342" Type="http://schemas.openxmlformats.org/officeDocument/2006/relationships/hyperlink" Target="https://www.cfsanappsexternal.fda.gov/scripts/fdcc/index.cfm?set=GRASNotices&amp;id=908&amp;sort=GRN_No&amp;order=DESC&amp;startrow=1&amp;type=basic&amp;search=908" TargetMode="External"/><Relationship Id="rId363" Type="http://schemas.openxmlformats.org/officeDocument/2006/relationships/hyperlink" Target="https://www.cfsanappsexternal.fda.gov/scripts/fdcc/index.cfm?set=GRASNotices&amp;id=929&amp;sort=GRN_No&amp;order=DESC&amp;startrow=1&amp;type=basic&amp;search=929" TargetMode="External"/><Relationship Id="rId384" Type="http://schemas.openxmlformats.org/officeDocument/2006/relationships/hyperlink" Target="https://www.cfsanappsexternal.fda.gov/scripts/fdcc/index.cfm?set=GRASNotices&amp;id=951&amp;sort=GRN_No&amp;order=DESC&amp;startrow=1&amp;type=basic&amp;search=951" TargetMode="External"/><Relationship Id="rId202" Type="http://schemas.openxmlformats.org/officeDocument/2006/relationships/hyperlink" Target="https://www.cfsanappsexternal.fda.gov/scripts/fdcc/index.cfm?set=GRASNotices&amp;id=765&amp;sort=GRN_No&amp;order=DESC&amp;startrow=1&amp;type=basic&amp;search=765" TargetMode="External"/><Relationship Id="rId223" Type="http://schemas.openxmlformats.org/officeDocument/2006/relationships/hyperlink" Target="https://www.cfsanappsexternal.fda.gov/scripts/fdcc/index.cfm?set=GRASNotices&amp;id=787&amp;sort=GRN_No&amp;order=DESC&amp;startrow=1&amp;type=basic&amp;search=787" TargetMode="External"/><Relationship Id="rId244" Type="http://schemas.openxmlformats.org/officeDocument/2006/relationships/hyperlink" Target="https://www.cfsanappsexternal.fda.gov/scripts/fdcc/index.cfm?set=GRASNotices&amp;id=809" TargetMode="External"/><Relationship Id="rId18" Type="http://schemas.openxmlformats.org/officeDocument/2006/relationships/hyperlink" Target="http://www.accessdata.fda.gov/scripts/fdcc/?set=GRASNotices&amp;id=581" TargetMode="External"/><Relationship Id="rId39" Type="http://schemas.openxmlformats.org/officeDocument/2006/relationships/hyperlink" Target="https://www.cfsanappsexternal.fda.gov/scripts/fdcc/index.cfm?set=GRASNotices&amp;id=602" TargetMode="External"/><Relationship Id="rId265" Type="http://schemas.openxmlformats.org/officeDocument/2006/relationships/hyperlink" Target="https://www.cfsanappsexternal.fda.gov/scripts/fdcc/index.cfm?set=GRASNotices&amp;id=831&amp;sort=GRN_No&amp;order=DESC&amp;startrow=1&amp;type=basic&amp;search=831" TargetMode="External"/><Relationship Id="rId286" Type="http://schemas.openxmlformats.org/officeDocument/2006/relationships/hyperlink" Target="https://www.cfsanappsexternal.fda.gov/scripts/fdcc/index.cfm?set=GRASNotices&amp;id=853&amp;sort=GRN_No&amp;order=DESC&amp;startrow=1&amp;type=basic&amp;search=853" TargetMode="External"/><Relationship Id="rId50" Type="http://schemas.openxmlformats.org/officeDocument/2006/relationships/hyperlink" Target="http://www.cfsanappsexternal.fda.gov/scripts/fdcc/index.cfm?set=GRASNotices&amp;id=614&amp;sort=GRN_No&amp;order=DESC&amp;startrow=1&amp;type=basic&amp;search=614" TargetMode="External"/><Relationship Id="rId104" Type="http://schemas.openxmlformats.org/officeDocument/2006/relationships/hyperlink" Target="https://www.cfsanappsexternal.fda.gov/scripts/fdcc/index.cfm?set=GRASNotices&amp;id=667&amp;sort=GRN_No&amp;order=DESC&amp;startrow=1&amp;type=basic&amp;search=667" TargetMode="External"/><Relationship Id="rId125" Type="http://schemas.openxmlformats.org/officeDocument/2006/relationships/hyperlink" Target="https://www.cfsanappsexternal.fda.gov/scripts/fdcc/index.cfm?set=GRASNotices&amp;id=687&amp;sort=GRN_No&amp;order=DESC&amp;startrow=1&amp;type=basic&amp;search=687" TargetMode="External"/><Relationship Id="rId146" Type="http://schemas.openxmlformats.org/officeDocument/2006/relationships/hyperlink" Target="https://www.cfsanappsexternal.fda.gov/scripts/fdcc/index.cfm?set=GRASNotices&amp;id=710&amp;sort=GRN_No&amp;order=DESC&amp;startrow=1&amp;type=basic&amp;search=710" TargetMode="External"/><Relationship Id="rId167" Type="http://schemas.openxmlformats.org/officeDocument/2006/relationships/hyperlink" Target="https://www.cfsanappsexternal.fda.gov/scripts/fdcc/index.cfm?set=GRASNotices&amp;id=731&amp;sort=GRN_No&amp;order=DESC&amp;startrow=1&amp;type=basic&amp;search=731" TargetMode="External"/><Relationship Id="rId188" Type="http://schemas.openxmlformats.org/officeDocument/2006/relationships/hyperlink" Target="https://www.cfsanappsexternal.fda.gov/scripts/fdcc/index.cfm?set=GRASNotices&amp;id=751&amp;sort=GRN_No&amp;order=DESC&amp;startrow=1&amp;type=basic&amp;search=751" TargetMode="External"/><Relationship Id="rId311" Type="http://schemas.openxmlformats.org/officeDocument/2006/relationships/hyperlink" Target="https://www.cfsanappsexternal.fda.gov/scripts/fdcc/index.cfm?set=GRASNotices&amp;id=877&amp;sort=GRN_No&amp;order=DESC&amp;startrow=1&amp;type=basic&amp;search=877" TargetMode="External"/><Relationship Id="rId332" Type="http://schemas.openxmlformats.org/officeDocument/2006/relationships/hyperlink" Target="https://www.cfsanappsexternal.fda.gov/scripts/fdcc/index.cfm?set=GRASNotices&amp;id=898&amp;sort=GRN_No&amp;order=DESC&amp;startrow=1&amp;type=basic&amp;search=898" TargetMode="External"/><Relationship Id="rId353" Type="http://schemas.openxmlformats.org/officeDocument/2006/relationships/hyperlink" Target="https://www.cfsanappsexternal.fda.gov/scripts/fdcc/index.cfm?set=GRASNotices&amp;id=919&amp;sort=GRN_No&amp;order=DESC&amp;startrow=1&amp;type=basic&amp;search=919" TargetMode="External"/><Relationship Id="rId374" Type="http://schemas.openxmlformats.org/officeDocument/2006/relationships/hyperlink" Target="https://www.cfsanappsexternal.fda.gov/scripts/fdcc/index.cfm?set=GRASNotices&amp;id=941&amp;sort=GRN_No&amp;order=DESC&amp;startrow=1&amp;type=basic&amp;search=941" TargetMode="External"/><Relationship Id="rId395" Type="http://schemas.openxmlformats.org/officeDocument/2006/relationships/hyperlink" Target="https://www.cfsanappsexternal.fda.gov/scripts/fdcc/index.cfm?set=GRASNotices&amp;id=964&amp;sort=GRN_No&amp;order=DESC&amp;startrow=1&amp;type=basic&amp;search=964" TargetMode="External"/><Relationship Id="rId71" Type="http://schemas.openxmlformats.org/officeDocument/2006/relationships/hyperlink" Target="https://www.cfsanappsexternal.fda.gov/scripts/fdcc/index.cfm?set=GRASNotices&amp;id=631&amp;sort=GRN_No&amp;order=DESC&amp;startrow=1&amp;type=basic&amp;search=631" TargetMode="External"/><Relationship Id="rId92" Type="http://schemas.openxmlformats.org/officeDocument/2006/relationships/hyperlink" Target="https://www.cfsanappsexternal.fda.gov/scripts/fdcc/index.cfm?set=GRASNotices&amp;id=655&amp;sort=GRN_No&amp;order=DESC&amp;startrow=1&amp;type=basic&amp;search=655" TargetMode="External"/><Relationship Id="rId213" Type="http://schemas.openxmlformats.org/officeDocument/2006/relationships/hyperlink" Target="https://www.cfsanappsexternal.fda.gov/scripts/fdcc/index.cfm?set=GRASNotices&amp;id=777&amp;sort=GRN_No&amp;order=DESC&amp;startrow=1&amp;type=basic&amp;search=777" TargetMode="External"/><Relationship Id="rId234" Type="http://schemas.openxmlformats.org/officeDocument/2006/relationships/hyperlink" Target="https://www.cfsanappsexternal.fda.gov/scripts/fdcc/index.cfm?set=GRASNotices&amp;id=798&amp;sort=GRN_No&amp;order=DESC&amp;startrow=1&amp;type=basic&amp;search=798" TargetMode="External"/><Relationship Id="rId2" Type="http://schemas.openxmlformats.org/officeDocument/2006/relationships/hyperlink" Target="http://www.accessdata.fda.gov/scripts/fdcc/?set=GRASNotices&amp;id=565" TargetMode="External"/><Relationship Id="rId29" Type="http://schemas.openxmlformats.org/officeDocument/2006/relationships/hyperlink" Target="http://www.accessdata.fda.gov/scripts/fdcc/?set=GRASNotices&amp;id=592" TargetMode="External"/><Relationship Id="rId255" Type="http://schemas.openxmlformats.org/officeDocument/2006/relationships/hyperlink" Target="https://www.cfsanappsexternal.fda.gov/scripts/fdcc/index.cfm?set=GRASNotices&amp;id=821&amp;sort=GRN_No&amp;order=DESC&amp;startrow=1&amp;type=basic&amp;search=821" TargetMode="External"/><Relationship Id="rId276" Type="http://schemas.openxmlformats.org/officeDocument/2006/relationships/hyperlink" Target="https://www.cfsanappsexternal.fda.gov/scripts/fdcc/index.cfm?set=GRASNotices&amp;id=842" TargetMode="External"/><Relationship Id="rId297" Type="http://schemas.openxmlformats.org/officeDocument/2006/relationships/hyperlink" Target="https://www.cfsanappsexternal.fda.gov/scripts/fdcc/index.cfm?set=GRASNotices&amp;id=863&amp;sort=GRN_No&amp;order=DESC&amp;startrow=1&amp;type=basic&amp;search=863" TargetMode="External"/><Relationship Id="rId40" Type="http://schemas.openxmlformats.org/officeDocument/2006/relationships/hyperlink" Target="https://www.cfsanappsexternal.fda.gov/scripts/fdcc/index.cfm?set=GRASNotices&amp;id=603&amp;sort=GRN_No&amp;order=DESC&amp;startrow=1&amp;type=basic&amp;search=603" TargetMode="External"/><Relationship Id="rId115" Type="http://schemas.openxmlformats.org/officeDocument/2006/relationships/hyperlink" Target="https://www.cfsanappsexternal.fda.gov/scripts/fdcc/index.cfm?set=GRASNotices&amp;id=677&amp;sort=GRN_No&amp;order=DESC&amp;startrow=1&amp;type=basic&amp;search=677" TargetMode="External"/><Relationship Id="rId136" Type="http://schemas.openxmlformats.org/officeDocument/2006/relationships/hyperlink" Target="https://www.cfsanappsexternal.fda.gov/scripts/fdcc/index.cfm?set=GRASNotices&amp;id=699&amp;sort=GRN_No&amp;order=DESC&amp;startrow=1&amp;type=basic&amp;search=699" TargetMode="External"/><Relationship Id="rId157" Type="http://schemas.openxmlformats.org/officeDocument/2006/relationships/hyperlink" Target="https://www.cfsanappsexternal.fda.gov/scripts/fdcc/index.cfm?set=GRASNotices&amp;id=720&amp;sort=GRN_No&amp;order=DESC&amp;startrow=1&amp;type=basic&amp;search=720" TargetMode="External"/><Relationship Id="rId178" Type="http://schemas.openxmlformats.org/officeDocument/2006/relationships/hyperlink" Target="https://www.cfsanappsexternal.fda.gov/scripts/fdcc/index.cfm?set=GRASNotices&amp;id=741&amp;sort=GRN_No&amp;order=DESC&amp;startrow=1&amp;type=basic&amp;search=741" TargetMode="External"/><Relationship Id="rId301" Type="http://schemas.openxmlformats.org/officeDocument/2006/relationships/hyperlink" Target="https://www.cfsanappsexternal.fda.gov/scripts/fdcc/index.cfm?set=GRASNotices&amp;id=867&amp;sort=GRN_No&amp;order=DESC&amp;startrow=1&amp;type=basic&amp;search=867" TargetMode="External"/><Relationship Id="rId322" Type="http://schemas.openxmlformats.org/officeDocument/2006/relationships/hyperlink" Target="https://www.cfsanappsexternal.fda.gov/scripts/fdcc/index.cfm?set=GRASNotices&amp;id=888&amp;sort=GRN_No&amp;order=DESC&amp;startrow=1&amp;type=basic&amp;search=888" TargetMode="External"/><Relationship Id="rId343" Type="http://schemas.openxmlformats.org/officeDocument/2006/relationships/hyperlink" Target="https://www.cfsanappsexternal.fda.gov/scripts/fdcc/index.cfm?set=GRASNotices&amp;id=909&amp;sort=GRN_No&amp;order=DESC&amp;startrow=1&amp;type=basic&amp;search=909" TargetMode="External"/><Relationship Id="rId364" Type="http://schemas.openxmlformats.org/officeDocument/2006/relationships/hyperlink" Target="https://www.cfsanappsexternal.fda.gov/scripts/fdcc/index.cfm?set=GRASNotices&amp;id=931&amp;sort=GRN_No&amp;order=DESC&amp;startrow=1&amp;type=basic&amp;search=931" TargetMode="External"/><Relationship Id="rId61" Type="http://schemas.openxmlformats.org/officeDocument/2006/relationships/hyperlink" Target="https://www.cfsanappsexternal.fda.gov/scripts/fdcc/index.cfm?set=GRASNotices&amp;id=625&amp;sort=GRN_No&amp;order=DESC&amp;startrow=1&amp;type=basic&amp;search=625" TargetMode="External"/><Relationship Id="rId82" Type="http://schemas.openxmlformats.org/officeDocument/2006/relationships/hyperlink" Target="https://www.cfsanappsexternal.fda.gov/scripts/fdcc/index.cfm?set=GRASNotices&amp;id=645&amp;sort=GRN_No&amp;order=DESC&amp;startrow=1&amp;type=basic&amp;search=645" TargetMode="External"/><Relationship Id="rId199" Type="http://schemas.openxmlformats.org/officeDocument/2006/relationships/hyperlink" Target="https://www.cfsanappsexternal.fda.gov/scripts/fdcc/index.cfm?set=GRASNotices&amp;id=762&amp;sort=GRN_No&amp;order=DESC&amp;startrow=1&amp;type=basic&amp;search=762" TargetMode="External"/><Relationship Id="rId203" Type="http://schemas.openxmlformats.org/officeDocument/2006/relationships/hyperlink" Target="https://www.cfsanappsexternal.fda.gov/scripts/fdcc/index.cfm?set=GRASNotices&amp;id=766&amp;sort=GRN_No&amp;order=DESC&amp;startrow=1&amp;type=basic&amp;search=766" TargetMode="External"/><Relationship Id="rId385" Type="http://schemas.openxmlformats.org/officeDocument/2006/relationships/hyperlink" Target="https://www.cfsanappsexternal.fda.gov/scripts/fdcc/index.cfm?set=GRASNotices&amp;id=952&amp;sort=GRN_No&amp;order=DESC&amp;startrow=1&amp;type=basic&amp;search=952" TargetMode="External"/><Relationship Id="rId19" Type="http://schemas.openxmlformats.org/officeDocument/2006/relationships/hyperlink" Target="http://www.accessdata.fda.gov/scripts/fdcc/?set=GRASNotices&amp;id=582" TargetMode="External"/><Relationship Id="rId224" Type="http://schemas.openxmlformats.org/officeDocument/2006/relationships/hyperlink" Target="https://www.cfsanappsexternal.fda.gov/scripts/fdcc/index.cfm?set=GRASNotices&amp;id=788&amp;sort=GRN_No&amp;order=DESC&amp;startrow=1&amp;type=basic&amp;search=788" TargetMode="External"/><Relationship Id="rId245" Type="http://schemas.openxmlformats.org/officeDocument/2006/relationships/hyperlink" Target="https://www.cfsanappsexternal.fda.gov/scripts/fdcc/index.cfm?set=GRASNotices&amp;id=810&amp;sort=GRN_No&amp;order=DESC&amp;startrow=1&amp;type=basic&amp;search=810" TargetMode="External"/><Relationship Id="rId266" Type="http://schemas.openxmlformats.org/officeDocument/2006/relationships/hyperlink" Target="https://www.cfsanappsexternal.fda.gov/scripts/fdcc/index.cfm?set=GRASNotices&amp;id=832&amp;sort=GRN_No&amp;order=DESC&amp;startrow=1&amp;type=basic&amp;search=832" TargetMode="External"/><Relationship Id="rId287" Type="http://schemas.openxmlformats.org/officeDocument/2006/relationships/hyperlink" Target="https://www.cfsanappsexternal.fda.gov/scripts/fdcc/index.cfm?set=GRASNotices&amp;id=852&amp;sort=GRN_No&amp;order=DESC&amp;startrow=1&amp;type=basic&amp;search=852" TargetMode="External"/><Relationship Id="rId30" Type="http://schemas.openxmlformats.org/officeDocument/2006/relationships/hyperlink" Target="http://www.accessdata.fda.gov/scripts/fdcc/?set=GRASNotices&amp;id=593" TargetMode="External"/><Relationship Id="rId105" Type="http://schemas.openxmlformats.org/officeDocument/2006/relationships/hyperlink" Target="https://www.cfsanappsexternal.fda.gov/scripts/fdcc/index.cfm?set=GRASNotices&amp;id=668&amp;sort=GRN_No&amp;order=DESC&amp;startrow=1&amp;type=basic&amp;search=668" TargetMode="External"/><Relationship Id="rId126" Type="http://schemas.openxmlformats.org/officeDocument/2006/relationships/hyperlink" Target="https://www.cfsanappsexternal.fda.gov/scripts/fdcc/index.cfm?set=GRASNotices&amp;id=688&amp;sort=GRN_No&amp;order=DESC&amp;startrow=1&amp;type=basic&amp;search=688" TargetMode="External"/><Relationship Id="rId147" Type="http://schemas.openxmlformats.org/officeDocument/2006/relationships/hyperlink" Target="https://www.cfsanappsexternal.fda.gov/scripts/fdcc/index.cfm?set=GRASNotices&amp;id=709&amp;sort=GRN_No&amp;order=DESC&amp;startrow=1&amp;type=basic&amp;search=709" TargetMode="External"/><Relationship Id="rId168" Type="http://schemas.openxmlformats.org/officeDocument/2006/relationships/hyperlink" Target="https://www.cfsanappsexternal.fda.gov/scripts/fdcc/index.cfm?set=GRASNotices&amp;id=732&amp;sort=GRN_No&amp;order=DESC&amp;startrow=1&amp;type=basic&amp;search=732" TargetMode="External"/><Relationship Id="rId312" Type="http://schemas.openxmlformats.org/officeDocument/2006/relationships/hyperlink" Target="https://www.cfsanappsexternal.fda.gov/scripts/fdcc/index.cfm?set=GRASNotices&amp;id=878&amp;sort=GRN_No&amp;order=DESC&amp;startrow=1&amp;type=basic&amp;search=878" TargetMode="External"/><Relationship Id="rId333" Type="http://schemas.openxmlformats.org/officeDocument/2006/relationships/hyperlink" Target="https://www.cfsanappsexternal.fda.gov/scripts/fdcc/index.cfm?set=GRASNotices&amp;id=899&amp;sort=GRN_No&amp;order=DESC&amp;startrow=1&amp;type=basic&amp;search=899" TargetMode="External"/><Relationship Id="rId354" Type="http://schemas.openxmlformats.org/officeDocument/2006/relationships/hyperlink" Target="https://www.cfsanappsexternal.fda.gov/scripts/fdcc/index.cfm?set=GRASNotices&amp;id=920&amp;sort=GRN_No&amp;order=DESC&amp;startrow=1&amp;type=basic&amp;search=920" TargetMode="External"/><Relationship Id="rId51" Type="http://schemas.openxmlformats.org/officeDocument/2006/relationships/hyperlink" Target="https://www.cfsanappsexternal.fda.gov/scripts/fdcc/index.cfm?set=GRASNotices&amp;id=615&amp;sort=GRN_No&amp;order=DESC&amp;startrow=1&amp;type=basic&amp;search=615" TargetMode="External"/><Relationship Id="rId72" Type="http://schemas.openxmlformats.org/officeDocument/2006/relationships/hyperlink" Target="https://www.cfsanappsexternal.fda.gov/scripts/fdcc/index.cfm?set=GRASNotices&amp;id=635&amp;sort=GRN_No&amp;order=DESC&amp;startrow=1&amp;type=basic&amp;search=635" TargetMode="External"/><Relationship Id="rId93" Type="http://schemas.openxmlformats.org/officeDocument/2006/relationships/hyperlink" Target="https://www.cfsanappsexternal.fda.gov/scripts/fdcc/index.cfm?set=GRASNotices&amp;id=656&amp;sort=GRN_No&amp;order=DESC&amp;startrow=1&amp;type=basic&amp;search=656" TargetMode="External"/><Relationship Id="rId189" Type="http://schemas.openxmlformats.org/officeDocument/2006/relationships/hyperlink" Target="https://www.cfsanappsexternal.fda.gov/scripts/fdcc/index.cfm?set=GRASNotices&amp;id=752&amp;sort=GRN_No&amp;order=DESC&amp;startrow=1&amp;type=basic&amp;search=752" TargetMode="External"/><Relationship Id="rId375" Type="http://schemas.openxmlformats.org/officeDocument/2006/relationships/hyperlink" Target="https://www.cfsanappsexternal.fda.gov/scripts/fdcc/index.cfm?set=GRASNotices&amp;id=942&amp;sort=GRN_No&amp;order=DESC&amp;startrow=1&amp;type=basic&amp;search=942" TargetMode="External"/><Relationship Id="rId396" Type="http://schemas.openxmlformats.org/officeDocument/2006/relationships/hyperlink" Target="https://www.cfsanappsexternal.fda.gov/scripts/fdcc/index.cfm?set=GRASNotices&amp;id=965&amp;sort=GRN_No&amp;order=DESC&amp;startrow=1&amp;type=basic&amp;search=965" TargetMode="External"/><Relationship Id="rId3" Type="http://schemas.openxmlformats.org/officeDocument/2006/relationships/hyperlink" Target="http://www.accessdata.fda.gov/scripts/fdcc/?set=GRASNotices&amp;id=566" TargetMode="External"/><Relationship Id="rId214" Type="http://schemas.openxmlformats.org/officeDocument/2006/relationships/hyperlink" Target="https://www.cfsanappsexternal.fda.gov/scripts/fdcc/index.cfm?set=GRASNotices&amp;id=778&amp;sort=GRN_No&amp;order=DESC&amp;startrow=1&amp;type=basic&amp;search=778" TargetMode="External"/><Relationship Id="rId235" Type="http://schemas.openxmlformats.org/officeDocument/2006/relationships/hyperlink" Target="https://www.cfsanappsexternal.fda.gov/scripts/fdcc/index.cfm?set=GRASNotices&amp;id=799&amp;sort=GRN_No&amp;order=DESC&amp;startrow=1&amp;type=basic&amp;search=799" TargetMode="External"/><Relationship Id="rId256" Type="http://schemas.openxmlformats.org/officeDocument/2006/relationships/hyperlink" Target="https://www.cfsanappsexternal.fda.gov/scripts/fdcc/index.cfm?set=GRASNotices&amp;id=822&amp;sort=GRN_No&amp;order=DESC&amp;startrow=1&amp;type=basic&amp;search=822" TargetMode="External"/><Relationship Id="rId277" Type="http://schemas.openxmlformats.org/officeDocument/2006/relationships/hyperlink" Target="https://www.cfsanappsexternal.fda.gov/scripts/fdcc/index.cfm?set=GRASNotices&amp;id=843&amp;sort=GRN_No&amp;order=DESC&amp;startrow=1&amp;type=basic&amp;search=843" TargetMode="External"/><Relationship Id="rId298" Type="http://schemas.openxmlformats.org/officeDocument/2006/relationships/hyperlink" Target="https://www.cfsanappsexternal.fda.gov/scripts/fdcc/index.cfm?set=GRASNotices&amp;id=864&amp;sort=GRN_No&amp;order=DESC&amp;startrow=1&amp;type=basic&amp;search=864" TargetMode="External"/><Relationship Id="rId400" Type="http://schemas.openxmlformats.org/officeDocument/2006/relationships/hyperlink" Target="https://www.cfsanappsexternal.fda.gov/scripts/fdcc/index.cfm?set=GRASNotices&amp;id=970&amp;sort=GRN_No&amp;order=DESC&amp;startrow=1&amp;type=basic&amp;search=970" TargetMode="External"/><Relationship Id="rId116" Type="http://schemas.openxmlformats.org/officeDocument/2006/relationships/hyperlink" Target="https://www.cfsanappsexternal.fda.gov/scripts/fdcc/index.cfm?set=GRASNotices&amp;id=678&amp;sort=GRN_No&amp;order=DESC&amp;startrow=1&amp;type=basic&amp;search=678" TargetMode="External"/><Relationship Id="rId137" Type="http://schemas.openxmlformats.org/officeDocument/2006/relationships/hyperlink" Target="https://www.cfsanappsexternal.fda.gov/scripts/fdcc/index.cfm?set=GRASNotices&amp;id=700&amp;sort=GRN_No&amp;order=DESC&amp;startrow=1&amp;type=basic&amp;search=700" TargetMode="External"/><Relationship Id="rId158" Type="http://schemas.openxmlformats.org/officeDocument/2006/relationships/hyperlink" Target="https://www.cfsanappsexternal.fda.gov/scripts/fdcc/index.cfm?set=GRASNotices&amp;id=723&amp;sort=GRN_No&amp;order=DESC&amp;startrow=1&amp;type=basic&amp;search=723" TargetMode="External"/><Relationship Id="rId302" Type="http://schemas.openxmlformats.org/officeDocument/2006/relationships/hyperlink" Target="https://www.cfsanappsexternal.fda.gov/scripts/fdcc/index.cfm?set=GRASNotices&amp;id=868&amp;sort=GRN_No&amp;order=DESC&amp;startrow=1&amp;type=basic&amp;search=868" TargetMode="External"/><Relationship Id="rId323" Type="http://schemas.openxmlformats.org/officeDocument/2006/relationships/hyperlink" Target="https://www.cfsanappsexternal.fda.gov/scripts/fdcc/index.cfm?set=GRASNotices&amp;id=889&amp;sort=GRN_No&amp;order=DESC&amp;startrow=1&amp;type=basic&amp;search=889" TargetMode="External"/><Relationship Id="rId344" Type="http://schemas.openxmlformats.org/officeDocument/2006/relationships/hyperlink" Target="https://www.cfsanappsexternal.fda.gov/scripts/fdcc/index.cfm?set=GRASNotices&amp;id=910&amp;sort=GRN_No&amp;order=DESC&amp;startrow=1&amp;type=basic&amp;search=910" TargetMode="External"/><Relationship Id="rId20" Type="http://schemas.openxmlformats.org/officeDocument/2006/relationships/hyperlink" Target="http://www.accessdata.fda.gov/scripts/fdcc/?set=GRASNotices&amp;id=583" TargetMode="External"/><Relationship Id="rId41" Type="http://schemas.openxmlformats.org/officeDocument/2006/relationships/hyperlink" Target="https://www.cfsanappsexternal.fda.gov/scripts/fdcc/index.cfm?set=GRASNotices&amp;id=604&amp;sort=GRN_No&amp;order=DESC&amp;startrow=1&amp;type=basic&amp;search=604" TargetMode="External"/><Relationship Id="rId62" Type="http://schemas.openxmlformats.org/officeDocument/2006/relationships/hyperlink" Target="https://www.cfsanappsexternal.fda.gov/scripts/fdcc/index.cfm?set=GRASNotices&amp;id=626&amp;sort=GRN_No&amp;order=DESC&amp;startrow=1&amp;type=basic&amp;search=626" TargetMode="External"/><Relationship Id="rId83" Type="http://schemas.openxmlformats.org/officeDocument/2006/relationships/hyperlink" Target="https://www.cfsanappsexternal.fda.gov/scripts/fdcc/index.cfm?set=GRASNotices&amp;id=646&amp;sort=GRN_No&amp;order=DESC&amp;startrow=1&amp;type=basic&amp;search=646" TargetMode="External"/><Relationship Id="rId179" Type="http://schemas.openxmlformats.org/officeDocument/2006/relationships/hyperlink" Target="https://www.cfsanappsexternal.fda.gov/scripts/fdcc/index.cfm?set=GRASNotices&amp;id=742&amp;sort=GRN_No&amp;order=DESC&amp;startrow=1&amp;type=basic&amp;search=742" TargetMode="External"/><Relationship Id="rId365" Type="http://schemas.openxmlformats.org/officeDocument/2006/relationships/hyperlink" Target="https://www.cfsanappsexternal.fda.gov/scripts/fdcc/index.cfm?set=GRASNotices&amp;id=932&amp;sort=GRN_No&amp;order=DESC&amp;startrow=1&amp;type=basic&amp;search=932" TargetMode="External"/><Relationship Id="rId386" Type="http://schemas.openxmlformats.org/officeDocument/2006/relationships/hyperlink" Target="https://www.cfsanappsexternal.fda.gov/scripts/fdcc/index.cfm?set=GRASNotices&amp;id=953&amp;sort=GRN_No&amp;order=DESC&amp;startrow=1&amp;type=basic&amp;search=953" TargetMode="External"/><Relationship Id="rId190" Type="http://schemas.openxmlformats.org/officeDocument/2006/relationships/hyperlink" Target="https://www.cfsanappsexternal.fda.gov/scripts/fdcc/index.cfm?set=GRASNotices&amp;id=753&amp;sort=GRN_No&amp;order=DESC&amp;startrow=1&amp;type=basic&amp;search=753" TargetMode="External"/><Relationship Id="rId204" Type="http://schemas.openxmlformats.org/officeDocument/2006/relationships/hyperlink" Target="https://www.cfsanappsexternal.fda.gov/scripts/fdcc/index.cfm?set=GRASNotices&amp;id=767&amp;sort=GRN_No&amp;order=DESC&amp;startrow=1&amp;type=basic&amp;search=767" TargetMode="External"/><Relationship Id="rId225" Type="http://schemas.openxmlformats.org/officeDocument/2006/relationships/hyperlink" Target="https://www.cfsanappsexternal.fda.gov/scripts/fdcc/index.cfm?set=GRASNotices&amp;id=789&amp;sort=GRN_No&amp;order=DESC&amp;startrow=1&amp;type=basic&amp;search=789" TargetMode="External"/><Relationship Id="rId246" Type="http://schemas.openxmlformats.org/officeDocument/2006/relationships/hyperlink" Target="https://www.cfsanappsexternal.fda.gov/scripts/fdcc/index.cfm?set=GRASNotices&amp;id=811&amp;sort=GRN_No&amp;order=DESC&amp;startrow=1&amp;type=basic&amp;search=811" TargetMode="External"/><Relationship Id="rId267" Type="http://schemas.openxmlformats.org/officeDocument/2006/relationships/hyperlink" Target="https://www.cfsanappsexternal.fda.gov/scripts/fdcc/index.cfm?set=GRASNotices&amp;id=833&amp;sort=GRN_No&amp;order=DESC&amp;startrow=1&amp;type=basic&amp;search=833" TargetMode="External"/><Relationship Id="rId288" Type="http://schemas.openxmlformats.org/officeDocument/2006/relationships/hyperlink" Target="https://www.cfsanappsexternal.fda.gov/scripts/fdcc/index.cfm?set=GRASNotices&amp;id=854&amp;sort=GRN_No&amp;order=DESC&amp;startrow=1&amp;type=basic&amp;search=854" TargetMode="External"/><Relationship Id="rId106" Type="http://schemas.openxmlformats.org/officeDocument/2006/relationships/hyperlink" Target="https://www.cfsanappsexternal.fda.gov/scripts/fdcc/index.cfm?set=GRASNotices&amp;id=669&amp;sort=GRN_No&amp;order=DESC&amp;startrow=1&amp;type=basic&amp;search=669" TargetMode="External"/><Relationship Id="rId127" Type="http://schemas.openxmlformats.org/officeDocument/2006/relationships/hyperlink" Target="https://www.cfsanappsexternal.fda.gov/scripts/fdcc/index.cfm?set=GRASNotices&amp;id=689&amp;sort=GRN_No&amp;order=DESC&amp;startrow=1&amp;type=basic&amp;search=689" TargetMode="External"/><Relationship Id="rId313" Type="http://schemas.openxmlformats.org/officeDocument/2006/relationships/hyperlink" Target="https://www.cfsanappsexternal.fda.gov/scripts/fdcc/index.cfm?set=GRASNotices&amp;id=879&amp;sort=GRN_No&amp;order=DESC&amp;startrow=1&amp;type=basic&amp;search=879" TargetMode="External"/><Relationship Id="rId10" Type="http://schemas.openxmlformats.org/officeDocument/2006/relationships/hyperlink" Target="http://www.accessdata.fda.gov/scripts/fdcc/?set=GRASNotices&amp;id=573" TargetMode="External"/><Relationship Id="rId31" Type="http://schemas.openxmlformats.org/officeDocument/2006/relationships/hyperlink" Target="http://www.accessdata.fda.gov/scripts/fdcc/?set=GRASNotices&amp;id=594" TargetMode="External"/><Relationship Id="rId52" Type="http://schemas.openxmlformats.org/officeDocument/2006/relationships/hyperlink" Target="https://www.cfsanappsexternal.fda.gov/scripts/fdcc/index.cfm?set=GRASNotices&amp;id=616&amp;sort=GRN_No&amp;order=DESC&amp;startrow=1&amp;type=basic&amp;search=616" TargetMode="External"/><Relationship Id="rId73" Type="http://schemas.openxmlformats.org/officeDocument/2006/relationships/hyperlink" Target="https://www.cfsanappsexternal.fda.gov/scripts/fdcc/index.cfm?set=GRASNotices&amp;id=636&amp;sort=GRN_No&amp;order=DESC&amp;startrow=1&amp;type=basic&amp;search=636" TargetMode="External"/><Relationship Id="rId94" Type="http://schemas.openxmlformats.org/officeDocument/2006/relationships/hyperlink" Target="https://www.cfsanappsexternal.fda.gov/scripts/fdcc/index.cfm?set=GRASNotices&amp;id=657&amp;sort=GRN_No&amp;order=DESC&amp;startrow=1&amp;type=basic&amp;search=657" TargetMode="External"/><Relationship Id="rId148" Type="http://schemas.openxmlformats.org/officeDocument/2006/relationships/hyperlink" Target="https://www.cfsanappsexternal.fda.gov/scripts/fdcc/index.cfm?set=GRASNotices&amp;id=711&amp;sort=GRN_No&amp;order=DESC&amp;startrow=1&amp;type=basic&amp;search=711" TargetMode="External"/><Relationship Id="rId169" Type="http://schemas.openxmlformats.org/officeDocument/2006/relationships/hyperlink" Target="https://www.cfsanappsexternal.fda.gov/scripts/fdcc/index.cfm?set=GRASNotices&amp;id=733&amp;sort=GRN_No&amp;order=DESC&amp;startrow=1&amp;type=basic&amp;search=733" TargetMode="External"/><Relationship Id="rId334" Type="http://schemas.openxmlformats.org/officeDocument/2006/relationships/hyperlink" Target="https://www.cfsanappsexternal.fda.gov/scripts/fdcc/index.cfm?set=GRASNotices&amp;id=900&amp;sort=GRN_No&amp;order=DESC&amp;startrow=1&amp;type=basic&amp;search=900" TargetMode="External"/><Relationship Id="rId355" Type="http://schemas.openxmlformats.org/officeDocument/2006/relationships/hyperlink" Target="https://www.cfsanappsexternal.fda.gov/scripts/fdcc/index.cfm?set=GRASNotices&amp;id=921&amp;sort=GRN_No&amp;order=DESC&amp;startrow=1&amp;type=basic&amp;search=921" TargetMode="External"/><Relationship Id="rId376" Type="http://schemas.openxmlformats.org/officeDocument/2006/relationships/hyperlink" Target="https://www.cfsanappsexternal.fda.gov/scripts/fdcc/index.cfm?set=GRASNotices&amp;id=943&amp;sort=GRN_No&amp;order=DESC&amp;startrow=1&amp;type=basic&amp;search=943" TargetMode="External"/><Relationship Id="rId397" Type="http://schemas.openxmlformats.org/officeDocument/2006/relationships/hyperlink" Target="https://www.cfsanappsexternal.fda.gov/scripts/fdcc/index.cfm?set=GRASNotices&amp;id=966&amp;sort=GRN_No&amp;order=DESC&amp;startrow=1&amp;type=basic&amp;search=966" TargetMode="External"/><Relationship Id="rId4" Type="http://schemas.openxmlformats.org/officeDocument/2006/relationships/hyperlink" Target="http://www.accessdata.fda.gov/scripts/fdcc/?set=GRASNotices&amp;id=567" TargetMode="External"/><Relationship Id="rId180" Type="http://schemas.openxmlformats.org/officeDocument/2006/relationships/hyperlink" Target="https://www.cfsanappsexternal.fda.gov/scripts/fdcc/index.cfm?set=GRASNotices&amp;id=743&amp;sort=GRN_No&amp;order=DESC&amp;startrow=1&amp;type=basic&amp;search=743" TargetMode="External"/><Relationship Id="rId215" Type="http://schemas.openxmlformats.org/officeDocument/2006/relationships/hyperlink" Target="https://www.cfsanappsexternal.fda.gov/scripts/fdcc/index.cfm?set=GRASNotices&amp;id=779&amp;sort=GRN_No&amp;order=DESC&amp;startrow=1&amp;type=basic&amp;search=779" TargetMode="External"/><Relationship Id="rId236" Type="http://schemas.openxmlformats.org/officeDocument/2006/relationships/hyperlink" Target="https://www.cfsanappsexternal.fda.gov/scripts/fdcc/index.cfm?set=GRASNotices&amp;id=801&amp;sort=GRN_No&amp;order=DESC&amp;startrow=1&amp;type=basic&amp;search=801" TargetMode="External"/><Relationship Id="rId257" Type="http://schemas.openxmlformats.org/officeDocument/2006/relationships/hyperlink" Target="https://www.cfsanappsexternal.fda.gov/scripts/fdcc/index.cfm?set=GRASNotices&amp;id=823&amp;sort=GRN_No&amp;order=DESC&amp;startrow=1&amp;type=basic&amp;search=823" TargetMode="External"/><Relationship Id="rId278" Type="http://schemas.openxmlformats.org/officeDocument/2006/relationships/hyperlink" Target="https://www.cfsanappsexternal.fda.gov/scripts/fdcc/index.cfm?set=GRASNotices&amp;id=844&amp;sort=GRN_No&amp;order=DESC&amp;startrow=1&amp;type=basic&amp;search=844" TargetMode="External"/><Relationship Id="rId401" Type="http://schemas.openxmlformats.org/officeDocument/2006/relationships/printerSettings" Target="../printerSettings/printerSettings2.bin"/><Relationship Id="rId303" Type="http://schemas.openxmlformats.org/officeDocument/2006/relationships/hyperlink" Target="https://www.cfsanappsexternal.fda.gov/scripts/fdcc/index.cfm?set=GRASNotices&amp;id=869&amp;sort=GRN_No&amp;order=DESC&amp;startrow=1&amp;type=basic&amp;search=869" TargetMode="External"/><Relationship Id="rId42" Type="http://schemas.openxmlformats.org/officeDocument/2006/relationships/hyperlink" Target="https://www.cfsanappsexternal.fda.gov/scripts/fdcc/index.cfm?set=GRASNotices&amp;id=605&amp;sort=GRN_No&amp;order=DESC&amp;startrow=1&amp;type=basic&amp;search=605" TargetMode="External"/><Relationship Id="rId84" Type="http://schemas.openxmlformats.org/officeDocument/2006/relationships/hyperlink" Target="https://www.cfsanappsexternal.fda.gov/scripts/fdcc/index.cfm?set=GRASNotices&amp;id=647&amp;sort=GRN_No&amp;order=DESC&amp;startrow=1&amp;type=basic&amp;search=647" TargetMode="External"/><Relationship Id="rId138" Type="http://schemas.openxmlformats.org/officeDocument/2006/relationships/hyperlink" Target="https://www.cfsanappsexternal.fda.gov/scripts/fdcc/index.cfm?set=GRASNotices&amp;id=701&amp;sort=GRN_No&amp;order=DESC&amp;startrow=1&amp;type=basic&amp;search=701" TargetMode="External"/><Relationship Id="rId345" Type="http://schemas.openxmlformats.org/officeDocument/2006/relationships/hyperlink" Target="https://www.cfsanappsexternal.fda.gov/scripts/fdcc/index.cfm?set=GRASNotices&amp;id=911&amp;sort=GRN_No&amp;order=DESC&amp;startrow=1&amp;type=basic&amp;search=911" TargetMode="External"/><Relationship Id="rId387" Type="http://schemas.openxmlformats.org/officeDocument/2006/relationships/hyperlink" Target="https://www.cfsanappsexternal.fda.gov/scripts/fdcc/index.cfm?set=GRASNotices&amp;id=954&amp;sort=GRN_No&amp;order=DESC&amp;startrow=1&amp;type=basic&amp;search=954" TargetMode="External"/><Relationship Id="rId191" Type="http://schemas.openxmlformats.org/officeDocument/2006/relationships/hyperlink" Target="https://www.cfsanappsexternal.fda.gov/scripts/fdcc/index.cfm?set=GRASNotices&amp;id=754&amp;sort=GRN_No&amp;order=DESC&amp;startrow=1&amp;type=basic&amp;search=754" TargetMode="External"/><Relationship Id="rId205" Type="http://schemas.openxmlformats.org/officeDocument/2006/relationships/hyperlink" Target="https://www.cfsanappsexternal.fda.gov/scripts/fdcc/index.cfm?set=GRASNotices&amp;id=768&amp;sort=GRN_No&amp;order=DESC&amp;startrow=1&amp;type=basic&amp;search=768" TargetMode="External"/><Relationship Id="rId247" Type="http://schemas.openxmlformats.org/officeDocument/2006/relationships/hyperlink" Target="https://www.cfsanappsexternal.fda.gov/scripts/fdcc/index.cfm?set=GRASNotices&amp;id=812&amp;sort=GRN_No&amp;order=DESC&amp;startrow=1&amp;type=basic&amp;search=812" TargetMode="External"/><Relationship Id="rId107" Type="http://schemas.openxmlformats.org/officeDocument/2006/relationships/hyperlink" Target="https://www.cfsanappsexternal.fda.gov/scripts/fdcc/index.cfm?set=GRASNotices&amp;id=670&amp;sort=GRN_No&amp;order=DESC&amp;startrow=1&amp;type=basic&amp;search=670" TargetMode="External"/><Relationship Id="rId289" Type="http://schemas.openxmlformats.org/officeDocument/2006/relationships/hyperlink" Target="https://www.cfsanappsexternal.fda.gov/scripts/fdcc/index.cfm?set=GRASNotices&amp;id=855&amp;sort=GRN_No&amp;order=DESC&amp;startrow=1&amp;type=basic&amp;search=855" TargetMode="External"/><Relationship Id="rId11" Type="http://schemas.openxmlformats.org/officeDocument/2006/relationships/hyperlink" Target="http://www.accessdata.fda.gov/scripts/fdcc/?set=GRASNotices&amp;id=574" TargetMode="External"/><Relationship Id="rId53" Type="http://schemas.openxmlformats.org/officeDocument/2006/relationships/hyperlink" Target="https://www.cfsanappsexternal.fda.gov/scripts/fdcc/index.cfm?set=GRASNotices&amp;id=617&amp;sort=GRN_No&amp;order=DESC&amp;startrow=1&amp;type=basic&amp;search=617" TargetMode="External"/><Relationship Id="rId149" Type="http://schemas.openxmlformats.org/officeDocument/2006/relationships/hyperlink" Target="https://www.cfsanappsexternal.fda.gov/scripts/fdcc/index.cfm?set=GRASNotices&amp;id=712&amp;sort=GRN_No&amp;order=DESC&amp;startrow=1&amp;type=basic&amp;search=712" TargetMode="External"/><Relationship Id="rId314" Type="http://schemas.openxmlformats.org/officeDocument/2006/relationships/hyperlink" Target="https://www.cfsanappsexternal.fda.gov/scripts/fdcc/index.cfm?set=GRASNotices&amp;id=880&amp;sort=GRN_No&amp;order=DESC&amp;startrow=1&amp;type=basic&amp;search=880" TargetMode="External"/><Relationship Id="rId356" Type="http://schemas.openxmlformats.org/officeDocument/2006/relationships/hyperlink" Target="https://www.cfsanappsexternal.fda.gov/scripts/fdcc/index.cfm?set=GRASNotices&amp;id=922&amp;sort=GRN_No&amp;order=DESC&amp;startrow=1&amp;type=basic&amp;search=922" TargetMode="External"/><Relationship Id="rId398" Type="http://schemas.openxmlformats.org/officeDocument/2006/relationships/hyperlink" Target="https://www.cfsanappsexternal.fda.gov/scripts/fdcc/index.cfm?set=GRASNotices&amp;id=967&amp;sort=GRN_No&amp;order=DESC&amp;startrow=1&amp;type=basic&amp;search=967" TargetMode="External"/><Relationship Id="rId95" Type="http://schemas.openxmlformats.org/officeDocument/2006/relationships/hyperlink" Target="https://www.cfsanappsexternal.fda.gov/scripts/fdcc/index.cfm?set=GRASNotices&amp;id=658&amp;sort=GRN_No&amp;order=DESC&amp;startrow=1&amp;type=basic&amp;search=658" TargetMode="External"/><Relationship Id="rId160" Type="http://schemas.openxmlformats.org/officeDocument/2006/relationships/hyperlink" Target="https://www.cfsanappsexternal.fda.gov/scripts/fdcc/index.cfm?set=GRASNotices&amp;id=724&amp;sort=GRN_No&amp;order=DESC&amp;startrow=1&amp;type=basic&amp;search=724" TargetMode="External"/><Relationship Id="rId216" Type="http://schemas.openxmlformats.org/officeDocument/2006/relationships/hyperlink" Target="https://www.cfsanappsexternal.fda.gov/scripts/fdcc/index.cfm?set=GRASNotices&amp;id=780&amp;sort=GRN_No&amp;order=DESC&amp;startrow=1&amp;type=basic&amp;search=780" TargetMode="External"/><Relationship Id="rId258" Type="http://schemas.openxmlformats.org/officeDocument/2006/relationships/hyperlink" Target="https://www.cfsanappsexternal.fda.gov/scripts/fdcc/index.cfm?set=GRASNotices&amp;id=824&amp;sort=GRN_No&amp;order=DESC&amp;startrow=1&amp;type=basic&amp;search=824" TargetMode="External"/><Relationship Id="rId22" Type="http://schemas.openxmlformats.org/officeDocument/2006/relationships/hyperlink" Target="http://www.accessdata.fda.gov/scripts/fdcc/?set=GRASNotices&amp;id=585" TargetMode="External"/><Relationship Id="rId64" Type="http://schemas.openxmlformats.org/officeDocument/2006/relationships/hyperlink" Target="https://www.cfsanappsexternal.fda.gov/scripts/fdcc/index.cfm?set=GRASNotices&amp;id=800&amp;sort=GRN_No&amp;order=DESC&amp;startrow=1&amp;type=basic&amp;search=800" TargetMode="External"/><Relationship Id="rId118" Type="http://schemas.openxmlformats.org/officeDocument/2006/relationships/hyperlink" Target="https://www.cfsanappsexternal.fda.gov/scripts/fdcc/index.cfm?set=GRASNotices&amp;id=682&amp;sort=GRN_No&amp;order=DESC&amp;startrow=1&amp;type=basic&amp;search=682" TargetMode="External"/><Relationship Id="rId325" Type="http://schemas.openxmlformats.org/officeDocument/2006/relationships/hyperlink" Target="https://www.cfsanappsexternal.fda.gov/scripts/fdcc/index.cfm?set=GRASNotices&amp;id=891&amp;sort=GRN_No&amp;order=DESC&amp;startrow=1&amp;type=basic&amp;search=891" TargetMode="External"/><Relationship Id="rId367" Type="http://schemas.openxmlformats.org/officeDocument/2006/relationships/hyperlink" Target="https://www.cfsanappsexternal.fda.gov/scripts/fdcc/index.cfm?set=GRASNotices&amp;id=934&amp;sort=GRN_No&amp;order=DESC&amp;startrow=1&amp;type=basic&amp;search=934" TargetMode="External"/><Relationship Id="rId171" Type="http://schemas.openxmlformats.org/officeDocument/2006/relationships/hyperlink" Target="https://www.cfsanappsexternal.fda.gov/scripts/fdcc/index.cfm?set=GRASNotices&amp;id=735&amp;sort=GRN_No&amp;order=DESC&amp;startrow=1&amp;type=basic&amp;search=735" TargetMode="External"/><Relationship Id="rId227" Type="http://schemas.openxmlformats.org/officeDocument/2006/relationships/hyperlink" Target="https://www.cfsanappsexternal.fda.gov/scripts/fdcc/index.cfm?set=GRASNotices&amp;id=791&amp;sort=GRN_No&amp;order=DESC&amp;startrow=1&amp;type=basic&amp;search=791" TargetMode="External"/><Relationship Id="rId269" Type="http://schemas.openxmlformats.org/officeDocument/2006/relationships/hyperlink" Target="https://www.cfsanappsexternal.fda.gov/scripts/fdcc/index.cfm?set=GRASNotices&amp;id=835&amp;sort=GRN_No&amp;order=DESC&amp;startrow=1&amp;type=basic&amp;search=835" TargetMode="External"/><Relationship Id="rId33" Type="http://schemas.openxmlformats.org/officeDocument/2006/relationships/hyperlink" Target="http://www.accessdata.fda.gov/scripts/fdcc/?set=GRASNotices&amp;id=596" TargetMode="External"/><Relationship Id="rId129" Type="http://schemas.openxmlformats.org/officeDocument/2006/relationships/hyperlink" Target="https://www.cfsanappsexternal.fda.gov/scripts/fdcc/index.cfm?set=GRASNotices&amp;id=691&amp;sort=GRN_No&amp;order=DESC&amp;startrow=1&amp;type=basic&amp;search=691" TargetMode="External"/><Relationship Id="rId280" Type="http://schemas.openxmlformats.org/officeDocument/2006/relationships/hyperlink" Target="https://www.cfsanappsexternal.fda.gov/scripts/fdcc/index.cfm?set=GRASNotices&amp;id=846&amp;sort=GRN_No&amp;order=DESC&amp;startrow=1&amp;type=basic&amp;search=846" TargetMode="External"/><Relationship Id="rId336" Type="http://schemas.openxmlformats.org/officeDocument/2006/relationships/hyperlink" Target="https://www.cfsanappsexternal.fda.gov/scripts/fdcc/index.cfm?set=GRASNotices&amp;id=902&amp;sort=GRN_No&amp;order=DESC&amp;startrow=1&amp;type=basic&amp;search=902" TargetMode="External"/><Relationship Id="rId75" Type="http://schemas.openxmlformats.org/officeDocument/2006/relationships/hyperlink" Target="https://www.cfsanappsexternal.fda.gov/scripts/fdcc/index.cfm?set=GRASNotices&amp;id=638&amp;sort=GRN_No&amp;order=DESC&amp;startrow=1&amp;type=basic&amp;search=638" TargetMode="External"/><Relationship Id="rId140" Type="http://schemas.openxmlformats.org/officeDocument/2006/relationships/hyperlink" Target="https://www.cfsanappsexternal.fda.gov/scripts/fdcc/index.cfm?set=GRASNotices&amp;id=703&amp;sort=GRN_No&amp;order=DESC&amp;startrow=1&amp;type=basic&amp;search=703" TargetMode="External"/><Relationship Id="rId182" Type="http://schemas.openxmlformats.org/officeDocument/2006/relationships/hyperlink" Target="https://www.cfsanappsexternal.fda.gov/scripts/fdcc/index.cfm?set=GRASNotices&amp;id=745&amp;sort=GRN_No&amp;order=DESC&amp;startrow=1&amp;type=basic&amp;search=745" TargetMode="External"/><Relationship Id="rId378" Type="http://schemas.openxmlformats.org/officeDocument/2006/relationships/hyperlink" Target="https://www.cfsanappsexternal.fda.gov/scripts/fdcc/index.cfm?set=GRASNotices&amp;id=945&amp;sort=GRN_No&amp;order=DESC&amp;startrow=1&amp;type=basic&amp;search=945" TargetMode="External"/><Relationship Id="rId6" Type="http://schemas.openxmlformats.org/officeDocument/2006/relationships/hyperlink" Target="http://www.accessdata.fda.gov/scripts/fdcc/?set=GRASNotices&amp;id=569" TargetMode="External"/><Relationship Id="rId238" Type="http://schemas.openxmlformats.org/officeDocument/2006/relationships/hyperlink" Target="https://www.cfsanappsexternal.fda.gov/scripts/fdcc/index.cfm?set=GRASNotices&amp;id=803&amp;sort=GRN_No&amp;order=DESC&amp;startrow=1&amp;type=basic&amp;search=803" TargetMode="External"/><Relationship Id="rId291" Type="http://schemas.openxmlformats.org/officeDocument/2006/relationships/hyperlink" Target="https://www.cfsanappsexternal.fda.gov/scripts/fdcc/index.cfm?set=GRASNotices&amp;id=857&amp;sort=GRN_No&amp;order=DESC&amp;startrow=1&amp;type=basic&amp;search=857" TargetMode="External"/><Relationship Id="rId305" Type="http://schemas.openxmlformats.org/officeDocument/2006/relationships/hyperlink" Target="https://www.cfsanappsexternal.fda.gov/scripts/fdcc/index.cfm?set=GRASNotices&amp;id=871&amp;sort=GRN_No&amp;order=DESC&amp;startrow=1&amp;type=basic&amp;search=871" TargetMode="External"/><Relationship Id="rId347" Type="http://schemas.openxmlformats.org/officeDocument/2006/relationships/hyperlink" Target="https://www.cfsanappsexternal.fda.gov/scripts/fdcc/index.cfm?set=GRASNotices&amp;id=913&amp;sort=GRN_No&amp;order=DESC&amp;startrow=1&amp;type=basic&amp;search=913" TargetMode="External"/><Relationship Id="rId44" Type="http://schemas.openxmlformats.org/officeDocument/2006/relationships/hyperlink" Target="https://www.cfsanappsexternal.fda.gov/scripts/fdcc/index.cfm?set=GRASNotices&amp;id=607&amp;sort=GRN_No&amp;order=DESC&amp;startrow=1&amp;type=basic&amp;search=607" TargetMode="External"/><Relationship Id="rId86" Type="http://schemas.openxmlformats.org/officeDocument/2006/relationships/hyperlink" Target="https://www.cfsanappsexternal.fda.gov/scripts/fdcc/index.cfm?set=GRASNotices&amp;id=649&amp;sort=GRN_No&amp;order=DESC&amp;startrow=1&amp;type=basic&amp;search=649" TargetMode="External"/><Relationship Id="rId151" Type="http://schemas.openxmlformats.org/officeDocument/2006/relationships/hyperlink" Target="https://www.cfsanappsexternal.fda.gov/scripts/fdcc/index.cfm?set=GRASNotices&amp;id=714&amp;sort=GRN_No&amp;order=DESC&amp;startrow=1&amp;type=basic&amp;search=714" TargetMode="External"/><Relationship Id="rId389" Type="http://schemas.openxmlformats.org/officeDocument/2006/relationships/hyperlink" Target="https://www.cfsanappsexternal.fda.gov/scripts/fdcc/index.cfm?set=GRASNotices&amp;id=957&amp;sort=GRN_No&amp;order=DESC&amp;startrow=1&amp;type=basic&amp;search=957" TargetMode="External"/><Relationship Id="rId193" Type="http://schemas.openxmlformats.org/officeDocument/2006/relationships/hyperlink" Target="https://www.cfsanappsexternal.fda.gov/scripts/fdcc/index.cfm?set=GRASNotices&amp;id=758" TargetMode="External"/><Relationship Id="rId207" Type="http://schemas.openxmlformats.org/officeDocument/2006/relationships/hyperlink" Target="https://www.cfsanappsexternal.fda.gov/scripts/fdcc/index.cfm?set=GRASNotices&amp;id=770&amp;sort=GRN_No&amp;order=DESC&amp;startrow=1&amp;type=basic&amp;search=770" TargetMode="External"/><Relationship Id="rId249" Type="http://schemas.openxmlformats.org/officeDocument/2006/relationships/hyperlink" Target="https://www.cfsanappsexternal.fda.gov/scripts/fdcc/index.cfm?set=GRASNotices&amp;id=814&amp;sort=GRN_No&amp;order=DESC&amp;startrow=1&amp;type=basic&amp;search=814" TargetMode="External"/><Relationship Id="rId13" Type="http://schemas.openxmlformats.org/officeDocument/2006/relationships/hyperlink" Target="http://www.accessdata.fda.gov/scripts/fdcc/?set=GRASNotices&amp;id=576" TargetMode="External"/><Relationship Id="rId109" Type="http://schemas.openxmlformats.org/officeDocument/2006/relationships/hyperlink" Target="https://www.cfsanappsexternal.fda.gov/scripts/fdcc/index.cfm?set=GRASNotices&amp;id=721&amp;sort=GRN_No&amp;order=DESC&amp;startrow=1&amp;type=basic&amp;search=721" TargetMode="External"/><Relationship Id="rId260" Type="http://schemas.openxmlformats.org/officeDocument/2006/relationships/hyperlink" Target="https://www.cfsanappsexternal.fda.gov/scripts/fdcc/index.cfm?set=GRASNotices&amp;id=827&amp;sort=GRN_No&amp;order=DESC&amp;startrow=1&amp;type=basic&amp;search=827" TargetMode="External"/><Relationship Id="rId316" Type="http://schemas.openxmlformats.org/officeDocument/2006/relationships/hyperlink" Target="https://www.cfsanappsexternal.fda.gov/scripts/fdcc/index.cfm?set=GRASNotices&amp;id=882&amp;sort=GRN_No&amp;order=DESC&amp;startrow=1&amp;type=basic&amp;search=882" TargetMode="External"/><Relationship Id="rId55" Type="http://schemas.openxmlformats.org/officeDocument/2006/relationships/hyperlink" Target="https://www.cfsanappsexternal.fda.gov/scripts/fdcc/index.cfm?set=GRASNotices&amp;id=619&amp;sort=GRN_No&amp;order=DESC&amp;startrow=1&amp;type=basic&amp;search=619" TargetMode="External"/><Relationship Id="rId97" Type="http://schemas.openxmlformats.org/officeDocument/2006/relationships/hyperlink" Target="https://www.cfsanappsexternal.fda.gov/scripts/fdcc/index.cfm?set=GRASNotices&amp;id=660&amp;sort=GRN_No&amp;order=DESC&amp;startrow=1&amp;type=basic&amp;search=660" TargetMode="External"/><Relationship Id="rId120" Type="http://schemas.openxmlformats.org/officeDocument/2006/relationships/hyperlink" Target="https://www.cfsanappsexternal.fda.gov/scripts/fdcc/index.cfm?set=GRASNotices&amp;id=680&amp;sort=GRN_No&amp;order=DESC&amp;startrow=1&amp;type=basic&amp;search=680" TargetMode="External"/><Relationship Id="rId358" Type="http://schemas.openxmlformats.org/officeDocument/2006/relationships/hyperlink" Target="https://www.cfsanappsexternal.fda.gov/scripts/fdcc/index.cfm?set=GRASNotices&amp;id=924&amp;sort=GRN_No&amp;order=DESC&amp;startrow=1&amp;type=basic&amp;search=924" TargetMode="External"/><Relationship Id="rId162" Type="http://schemas.openxmlformats.org/officeDocument/2006/relationships/hyperlink" Target="https://www.cfsanappsexternal.fda.gov/scripts/fdcc/index.cfm?set=GRASNotices&amp;id=726&amp;sort=GRN_No&amp;order=DESC&amp;startrow=1&amp;type=basic&amp;search=726" TargetMode="External"/><Relationship Id="rId218" Type="http://schemas.openxmlformats.org/officeDocument/2006/relationships/hyperlink" Target="https://www.cfsanappsexternal.fda.gov/scripts/fdcc/index.cfm?set=GRASNotices&amp;id=782&amp;sort=GRN_No&amp;order=DESC&amp;startrow=1&amp;type=basic&amp;search=782" TargetMode="External"/><Relationship Id="rId271" Type="http://schemas.openxmlformats.org/officeDocument/2006/relationships/hyperlink" Target="https://www.cfsanappsexternal.fda.gov/scripts/fdcc/index.cfm?set=GRASNotices&amp;id=837&amp;sort=GRN_No&amp;order=DESC&amp;startrow=1&amp;type=basic&amp;search=837" TargetMode="External"/><Relationship Id="rId24" Type="http://schemas.openxmlformats.org/officeDocument/2006/relationships/hyperlink" Target="http://www.accessdata.fda.gov/scripts/fdcc/?set=GRASNotices&amp;id=587" TargetMode="External"/><Relationship Id="rId66" Type="http://schemas.openxmlformats.org/officeDocument/2006/relationships/hyperlink" Target="https://www.cfsanappsexternal.fda.gov/scripts/fdcc/index.cfm?set=GRASNotices&amp;id=629&amp;sort=GRN_No&amp;order=DESC&amp;startrow=1&amp;type=basic&amp;search=629" TargetMode="External"/><Relationship Id="rId131" Type="http://schemas.openxmlformats.org/officeDocument/2006/relationships/hyperlink" Target="https://www.cfsanappsexternal.fda.gov/scripts/fdcc/index.cfm?set=GRASNotices&amp;id=693&amp;sort=GRN_No&amp;order=DESC&amp;startrow=1&amp;type=basic&amp;search=693" TargetMode="External"/><Relationship Id="rId327" Type="http://schemas.openxmlformats.org/officeDocument/2006/relationships/hyperlink" Target="https://www.cfsanappsexternal.fda.gov/scripts/fdcc/index.cfm?set=GRASNotices&amp;id=893&amp;sort=GRN_No&amp;order=DESC&amp;startrow=1&amp;type=basic&amp;search=893" TargetMode="External"/><Relationship Id="rId369" Type="http://schemas.openxmlformats.org/officeDocument/2006/relationships/hyperlink" Target="https://www.cfsanappsexternal.fda.gov/scripts/fdcc/index.cfm?set=GRASNotices&amp;id=936&amp;sort=GRN_No&amp;order=DESC&amp;startrow=1&amp;type=basic&amp;search=936" TargetMode="External"/><Relationship Id="rId173" Type="http://schemas.openxmlformats.org/officeDocument/2006/relationships/hyperlink" Target="https://www.cfsanappsexternal.fda.gov/scripts/fdcc/index.cfm?set=GRASNotices&amp;id=737&amp;sort=GRN_No&amp;order=DESC&amp;startrow=1&amp;type=basic&amp;search=737" TargetMode="External"/><Relationship Id="rId229" Type="http://schemas.openxmlformats.org/officeDocument/2006/relationships/hyperlink" Target="https://www.cfsanappsexternal.fda.gov/scripts/fdcc/index.cfm?set=GRASNotices&amp;id=793&amp;sort=GRN_No&amp;order=DESC&amp;startrow=1&amp;type=basic&amp;search=793" TargetMode="External"/><Relationship Id="rId380" Type="http://schemas.openxmlformats.org/officeDocument/2006/relationships/hyperlink" Target="https://www.cfsanappsexternal.fda.gov/scripts/fdcc/index.cfm?set=GRASNotices&amp;id=947&amp;sort=GRN_No&amp;order=DESC&amp;startrow=1&amp;type=basic&amp;search=947" TargetMode="External"/><Relationship Id="rId240" Type="http://schemas.openxmlformats.org/officeDocument/2006/relationships/hyperlink" Target="https://www.cfsanappsexternal.fda.gov/scripts/fdcc/index.cfm?set=GRASNotices&amp;id=805&amp;sort=GRN_No&amp;order=DESC&amp;startrow=1&amp;type=basic&amp;search=805" TargetMode="External"/><Relationship Id="rId35" Type="http://schemas.openxmlformats.org/officeDocument/2006/relationships/hyperlink" Target="http://www.accessdata.fda.gov/scripts/fdcc/?set=GRASNotices&amp;id=598" TargetMode="External"/><Relationship Id="rId77" Type="http://schemas.openxmlformats.org/officeDocument/2006/relationships/hyperlink" Target="https://www.cfsanappsexternal.fda.gov/scripts/fdcc/index.cfm?set=GRASNotices&amp;id=640&amp;sort=GRN_No&amp;order=DESC&amp;startrow=1&amp;type=basic&amp;search=640" TargetMode="External"/><Relationship Id="rId100" Type="http://schemas.openxmlformats.org/officeDocument/2006/relationships/hyperlink" Target="https://www.cfsanappsexternal.fda.gov/scripts/fdcc/index.cfm?set=GRASNotices&amp;id=663&amp;sort=GRN_No&amp;order=DESC&amp;startrow=1&amp;type=basic&amp;search=663" TargetMode="External"/><Relationship Id="rId282" Type="http://schemas.openxmlformats.org/officeDocument/2006/relationships/hyperlink" Target="https://www.cfsanappsexternal.fda.gov/scripts/fdcc/index.cfm?set=GRASNotices&amp;id=848&amp;sort=GRN_No&amp;order=DESC&amp;startrow=1&amp;type=basic&amp;search=848" TargetMode="External"/><Relationship Id="rId338" Type="http://schemas.openxmlformats.org/officeDocument/2006/relationships/hyperlink" Target="https://www.cfsanappsexternal.fda.gov/scripts/fdcc/index.cfm?set=GRASNotices&amp;id=904&amp;sort=GRN_No&amp;order=DESC&amp;startrow=1&amp;type=basic&amp;search=904" TargetMode="External"/><Relationship Id="rId8" Type="http://schemas.openxmlformats.org/officeDocument/2006/relationships/hyperlink" Target="http://www.accessdata.fda.gov/scripts/fdcc/?set=GRASNotices&amp;id=571" TargetMode="External"/><Relationship Id="rId142" Type="http://schemas.openxmlformats.org/officeDocument/2006/relationships/hyperlink" Target="https://www.cfsanappsexternal.fda.gov/scripts/fdcc/index.cfm?set=GRASNotices&amp;id=705&amp;sort=GRN_No&amp;order=DESC&amp;startrow=1&amp;type=basic&amp;search=705" TargetMode="External"/><Relationship Id="rId184" Type="http://schemas.openxmlformats.org/officeDocument/2006/relationships/hyperlink" Target="https://www.cfsanappsexternal.fda.gov/scripts/fdcc/index.cfm?set=GRASNotices&amp;id=747&amp;sort=GRN_No&amp;order=DESC&amp;startrow=1&amp;type=basic&amp;search=747" TargetMode="External"/><Relationship Id="rId391" Type="http://schemas.openxmlformats.org/officeDocument/2006/relationships/hyperlink" Target="https://www.cfsanappsexternal.fda.gov/scripts/fdcc/index.cfm?set=GRASNotices&amp;id=959&amp;sort=GRN_No&amp;order=DESC&amp;startrow=1&amp;type=basic&amp;search=959" TargetMode="External"/><Relationship Id="rId251" Type="http://schemas.openxmlformats.org/officeDocument/2006/relationships/hyperlink" Target="https://www.cfsanappsexternal.fda.gov/scripts/fdcc/index.cfm?set=GRASNotices&amp;id=816&amp;sort=GRN_No&amp;order=DESC&amp;startrow=1&amp;type=basic&amp;search=816" TargetMode="External"/><Relationship Id="rId46" Type="http://schemas.openxmlformats.org/officeDocument/2006/relationships/hyperlink" Target="https://www.cfsanappsexternal.fda.gov/scripts/fdcc/index.cfm?set=GRASNotices&amp;id=609&amp;sort=GRN_No&amp;order=DESC&amp;startrow=1&amp;type=basic&amp;search=609" TargetMode="External"/><Relationship Id="rId293" Type="http://schemas.openxmlformats.org/officeDocument/2006/relationships/hyperlink" Target="https://www.cfsanappsexternal.fda.gov/scripts/fdcc/index.cfm?set=GRASNotices&amp;id=859&amp;sort=GRN_No&amp;order=DESC&amp;startrow=1&amp;type=basic&amp;search=859" TargetMode="External"/><Relationship Id="rId307" Type="http://schemas.openxmlformats.org/officeDocument/2006/relationships/hyperlink" Target="https://www.cfsanappsexternal.fda.gov/scripts/fdcc/index.cfm?set=GRASNotices&amp;id=873&amp;sort=GRN_No&amp;order=DESC&amp;startrow=1&amp;type=basic&amp;search=873" TargetMode="External"/><Relationship Id="rId349" Type="http://schemas.openxmlformats.org/officeDocument/2006/relationships/hyperlink" Target="https://www.cfsanappsexternal.fda.gov/scripts/fdcc/index.cfm?set=GRASNotices&amp;id=915&amp;sort=GRN_No&amp;order=DESC&amp;startrow=1&amp;type=basic&amp;search=915" TargetMode="External"/><Relationship Id="rId88" Type="http://schemas.openxmlformats.org/officeDocument/2006/relationships/hyperlink" Target="https://www.cfsanappsexternal.fda.gov/scripts/fdcc/index.cfm?set=GRASNotices&amp;id=651&amp;sort=GRN_No&amp;order=DESC&amp;startrow=1&amp;type=basic&amp;search=651" TargetMode="External"/><Relationship Id="rId111" Type="http://schemas.openxmlformats.org/officeDocument/2006/relationships/hyperlink" Target="https://www.cfsanappsexternal.fda.gov/scripts/fdcc/index.cfm?set=GRASNotices&amp;id=673&amp;sort=GRN_No&amp;order=DESC&amp;startrow=1&amp;type=basic&amp;search=673" TargetMode="External"/><Relationship Id="rId153" Type="http://schemas.openxmlformats.org/officeDocument/2006/relationships/hyperlink" Target="https://www.cfsanappsexternal.fda.gov/scripts/fdcc/index.cfm?set=GRASNotices&amp;id=716&amp;sort=GRN_No&amp;order=DESC&amp;startrow=1&amp;type=basic&amp;search=716" TargetMode="External"/><Relationship Id="rId195" Type="http://schemas.openxmlformats.org/officeDocument/2006/relationships/hyperlink" Target="https://www.cfsanappsexternal.fda.gov/scripts/fdcc/index.cfm?set=GRASNotices&amp;id=757&amp;sort=GRN_No&amp;order=DESC&amp;startrow=1&amp;type=basic&amp;search=757" TargetMode="External"/><Relationship Id="rId209" Type="http://schemas.openxmlformats.org/officeDocument/2006/relationships/hyperlink" Target="https://www.cfsanappsexternal.fda.gov/scripts/fdcc/index.cfm?set=GRASNotices&amp;id=772&amp;sort=GRN_No&amp;order=DESC&amp;startrow=1&amp;type=basic&amp;search=772" TargetMode="External"/><Relationship Id="rId360" Type="http://schemas.openxmlformats.org/officeDocument/2006/relationships/hyperlink" Target="https://www.cfsanappsexternal.fda.gov/scripts/fdcc/index.cfm?set=GRASNotices&amp;id=926&amp;sort=GRN_No&amp;order=DESC&amp;startrow=1&amp;type=basic&amp;search=926" TargetMode="External"/><Relationship Id="rId220" Type="http://schemas.openxmlformats.org/officeDocument/2006/relationships/hyperlink" Target="https://www.cfsanappsexternal.fda.gov/scripts/fdcc/index.cfm?set=GRASNotices&amp;id=784&amp;sort=GRN_No&amp;order=DESC&amp;startrow=1&amp;type=basic&amp;search=784" TargetMode="External"/><Relationship Id="rId15" Type="http://schemas.openxmlformats.org/officeDocument/2006/relationships/hyperlink" Target="http://www.accessdata.fda.gov/scripts/fdcc/?set=GRASNotices&amp;id=578" TargetMode="External"/><Relationship Id="rId57" Type="http://schemas.openxmlformats.org/officeDocument/2006/relationships/hyperlink" Target="https://www.cfsanappsexternal.fda.gov/scripts/fdcc/index.cfm?set=GRASNotices&amp;id=621&amp;sort=GRN_No&amp;order=DESC&amp;startrow=1&amp;type=basic&amp;search=621" TargetMode="External"/><Relationship Id="rId262" Type="http://schemas.openxmlformats.org/officeDocument/2006/relationships/hyperlink" Target="https://www.cfsanappsexternal.fda.gov/scripts/fdcc/index.cfm?set=GRASNotices&amp;id=826&amp;sort=GRN_No&amp;order=DESC&amp;startrow=1&amp;type=basic&amp;search=826" TargetMode="External"/><Relationship Id="rId318" Type="http://schemas.openxmlformats.org/officeDocument/2006/relationships/hyperlink" Target="https://www.cfsanappsexternal.fda.gov/scripts/fdcc/index.cfm?set=GRASNotices&amp;id=884&amp;sort=GRN_No&amp;order=DESC&amp;startrow=1&amp;type=basic&amp;search=884" TargetMode="External"/><Relationship Id="rId99" Type="http://schemas.openxmlformats.org/officeDocument/2006/relationships/hyperlink" Target="https://www.cfsanappsexternal.fda.gov/scripts/fdcc/index.cfm?set=GRASNotices&amp;id=662&amp;sort=GRN_No&amp;order=DESC&amp;startrow=1&amp;type=basic&amp;search=662" TargetMode="External"/><Relationship Id="rId122" Type="http://schemas.openxmlformats.org/officeDocument/2006/relationships/hyperlink" Target="https://www.cfsanappsexternal.fda.gov/scripts/fdcc/index.cfm?set=GRASNotices&amp;id=684&amp;sort=GRN_No&amp;order=DESC&amp;startrow=1&amp;type=basic&amp;search=684" TargetMode="External"/><Relationship Id="rId164" Type="http://schemas.openxmlformats.org/officeDocument/2006/relationships/hyperlink" Target="https://www.cfsanappsexternal.fda.gov/scripts/fdcc/index.cfm?set=GRASNotices&amp;id=728&amp;sort=GRN_No&amp;order=DESC&amp;startrow=1&amp;type=basic&amp;search=728" TargetMode="External"/><Relationship Id="rId371" Type="http://schemas.openxmlformats.org/officeDocument/2006/relationships/hyperlink" Target="https://www.cfsanappsexternal.fda.gov/scripts/fdcc/index.cfm?set=GRASNotices&amp;id=938&amp;sort=GRN_No&amp;order=DESC&amp;startrow=1&amp;type=basic&amp;search=938" TargetMode="External"/><Relationship Id="rId26" Type="http://schemas.openxmlformats.org/officeDocument/2006/relationships/hyperlink" Target="http://www.accessdata.fda.gov/scripts/fdcc/?set=GRASNotices&amp;id=589" TargetMode="External"/><Relationship Id="rId231" Type="http://schemas.openxmlformats.org/officeDocument/2006/relationships/hyperlink" Target="https://www.cfsanappsexternal.fda.gov/scripts/fdcc/index.cfm?set=GRASNotices&amp;id=795&amp;sort=GRN_No&amp;order=DESC&amp;startrow=1&amp;type=basic&amp;search=795" TargetMode="External"/><Relationship Id="rId273" Type="http://schemas.openxmlformats.org/officeDocument/2006/relationships/hyperlink" Target="https://www.cfsanappsexternal.fda.gov/scripts/fdcc/index.cfm?set=GRASNotices&amp;id=839&amp;sort=GRN_No&amp;order=DESC&amp;startrow=1&amp;type=basic&amp;search=839" TargetMode="External"/><Relationship Id="rId329" Type="http://schemas.openxmlformats.org/officeDocument/2006/relationships/hyperlink" Target="https://www.cfsanappsexternal.fda.gov/scripts/fdcc/index.cfm?set=GRASNotices&amp;id=895&amp;sort=GRN_No&amp;order=DESC&amp;startrow=1&amp;type=basic&amp;search=895" TargetMode="External"/><Relationship Id="rId68" Type="http://schemas.openxmlformats.org/officeDocument/2006/relationships/hyperlink" Target="https://www.cfsanappsexternal.fda.gov/scripts/fdcc/index.cfm?set=GRASNotices&amp;id=634&amp;sort=GRN_No&amp;order=DESC&amp;startrow=1&amp;type=basic&amp;search=634" TargetMode="External"/><Relationship Id="rId133" Type="http://schemas.openxmlformats.org/officeDocument/2006/relationships/hyperlink" Target="https://www.cfsanappsexternal.fda.gov/scripts/fdcc/index.cfm?set=GRASNotices&amp;id=695&amp;sort=GRN_No&amp;order=DESC&amp;startrow=1&amp;type=basic&amp;search=695" TargetMode="External"/><Relationship Id="rId175" Type="http://schemas.openxmlformats.org/officeDocument/2006/relationships/hyperlink" Target="https://www.ncbi.nlm.nih.gov/pmc/articles/PMC7681161/pdf/S2048679020000440a.pdf" TargetMode="External"/><Relationship Id="rId340" Type="http://schemas.openxmlformats.org/officeDocument/2006/relationships/hyperlink" Target="https://www.cfsanappsexternal.fda.gov/scripts/fdcc/index.cfm?set=GRASNotices&amp;id=906&amp;sort=GRN_No&amp;order=DESC&amp;startrow=1&amp;type=basic&amp;search=906" TargetMode="External"/><Relationship Id="rId200" Type="http://schemas.openxmlformats.org/officeDocument/2006/relationships/hyperlink" Target="https://www.cfsanappsexternal.fda.gov/scripts/fdcc/index.cfm?set=GRASNotices&amp;id=763&amp;sort=GRN_No&amp;order=DESC&amp;startrow=1&amp;type=basic&amp;search=763" TargetMode="External"/><Relationship Id="rId382" Type="http://schemas.openxmlformats.org/officeDocument/2006/relationships/hyperlink" Target="https://www.cfsanappsexternal.fda.gov/scripts/fdcc/index.cfm?set=GRASNotices&amp;id=949&amp;sort=GRN_No&amp;order=DESC&amp;startrow=1&amp;type=basic&amp;search=949" TargetMode="External"/><Relationship Id="rId242" Type="http://schemas.openxmlformats.org/officeDocument/2006/relationships/hyperlink" Target="https://www.cfsanappsexternal.fda.gov/scripts/fdcc/index.cfm?set=GRASNotices&amp;id=807&amp;sort=GRN_No&amp;order=DESC&amp;startrow=1&amp;type=basic&amp;search=807" TargetMode="External"/><Relationship Id="rId284" Type="http://schemas.openxmlformats.org/officeDocument/2006/relationships/hyperlink" Target="https://www.cfsanappsexternal.fda.gov/scripts/fdcc/index.cfm?set=GRASNotices&amp;id=850&amp;sort=GRN_No&amp;order=DESC&amp;startrow=1&amp;type=basic&amp;search=850" TargetMode="External"/><Relationship Id="rId37" Type="http://schemas.openxmlformats.org/officeDocument/2006/relationships/hyperlink" Target="http://www.accessdata.fda.gov/scripts/fdcc/?set=GRASNotices&amp;id=600" TargetMode="External"/><Relationship Id="rId79" Type="http://schemas.openxmlformats.org/officeDocument/2006/relationships/hyperlink" Target="https://www.cfsanappsexternal.fda.gov/scripts/fdcc/index.cfm?set=GRASNotices&amp;id=642&amp;sort=GRN_No&amp;order=DESC&amp;startrow=1&amp;type=basic&amp;search=642" TargetMode="External"/><Relationship Id="rId102" Type="http://schemas.openxmlformats.org/officeDocument/2006/relationships/hyperlink" Target="https://www.cfsanappsexternal.fda.gov/scripts/fdcc/index.cfm?set=GRASNotices&amp;id=665&amp;sort=GRN_No&amp;order=DESC&amp;startrow=1&amp;type=basic&amp;search=665" TargetMode="External"/><Relationship Id="rId144" Type="http://schemas.openxmlformats.org/officeDocument/2006/relationships/hyperlink" Target="https://www.cfsanappsexternal.fda.gov/scripts/fdcc/index.cfm?set=GRASNotices&amp;id=707&amp;sort=GRN_No&amp;order=DESC&amp;startrow=1&amp;type=basic&amp;search=70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D68E6-2B28-4EFE-A90F-394667B10016}">
  <dimension ref="A1:A5"/>
  <sheetViews>
    <sheetView tabSelected="1" workbookViewId="0">
      <selection activeCell="E20" sqref="E20"/>
    </sheetView>
  </sheetViews>
  <sheetFormatPr defaultRowHeight="14.4" x14ac:dyDescent="0.3"/>
  <sheetData>
    <row r="1" spans="1:1" ht="17.399999999999999" x14ac:dyDescent="0.3">
      <c r="A1" s="115" t="s">
        <v>1197</v>
      </c>
    </row>
    <row r="2" spans="1:1" ht="16.2" x14ac:dyDescent="0.3">
      <c r="A2" s="116" t="s">
        <v>1198</v>
      </c>
    </row>
    <row r="3" spans="1:1" ht="16.2" x14ac:dyDescent="0.3">
      <c r="A3" s="117" t="s">
        <v>1199</v>
      </c>
    </row>
    <row r="4" spans="1:1" ht="16.2" x14ac:dyDescent="0.3">
      <c r="A4" s="117" t="s">
        <v>1200</v>
      </c>
    </row>
    <row r="5" spans="1:1" ht="16.2" x14ac:dyDescent="0.3">
      <c r="A5" s="117" t="s">
        <v>120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243C7-77C0-45E8-B353-9CBEAFABFD93}">
  <dimension ref="A1:CN968"/>
  <sheetViews>
    <sheetView zoomScale="93" zoomScaleNormal="93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N11" sqref="N11"/>
    </sheetView>
  </sheetViews>
  <sheetFormatPr defaultColWidth="9.109375" defaultRowHeight="40.049999999999997" customHeight="1" x14ac:dyDescent="0.3"/>
  <cols>
    <col min="1" max="1" width="14.5546875" style="54" customWidth="1"/>
    <col min="2" max="2" width="25.88671875" style="55" customWidth="1"/>
    <col min="3" max="3" width="15" style="56" customWidth="1"/>
    <col min="4" max="4" width="13.6640625" style="57" customWidth="1"/>
    <col min="5" max="5" width="15.6640625" style="58" customWidth="1"/>
    <col min="6" max="6" width="20" style="59" customWidth="1"/>
    <col min="7" max="7" width="12.77734375" style="90" customWidth="1"/>
    <col min="8" max="8" width="23.77734375" style="60" customWidth="1"/>
    <col min="9" max="9" width="11.5546875" style="105" customWidth="1"/>
    <col min="10" max="11" width="18.88671875" style="93" customWidth="1"/>
    <col min="12" max="12" width="14.77734375" style="102" customWidth="1"/>
    <col min="13" max="13" width="20.6640625" style="61" customWidth="1"/>
    <col min="14" max="14" width="20.33203125" style="62" customWidth="1"/>
    <col min="15" max="15" width="19" style="62" customWidth="1"/>
    <col min="16" max="16" width="17.5546875" style="62" customWidth="1"/>
    <col min="17" max="17" width="17.77734375" style="62" customWidth="1"/>
    <col min="18" max="16384" width="9.109375" style="32"/>
  </cols>
  <sheetData>
    <row r="1" spans="1:17" s="63" customFormat="1" ht="40.049999999999997" customHeight="1" x14ac:dyDescent="0.3">
      <c r="A1" s="63" t="s">
        <v>117</v>
      </c>
      <c r="B1" s="63" t="s">
        <v>36</v>
      </c>
      <c r="C1" s="64" t="s">
        <v>116</v>
      </c>
      <c r="D1" s="64" t="s">
        <v>115</v>
      </c>
      <c r="E1" s="65" t="s">
        <v>61</v>
      </c>
      <c r="F1" s="66" t="s">
        <v>2</v>
      </c>
      <c r="G1" s="63" t="s">
        <v>35</v>
      </c>
      <c r="H1" s="67" t="s">
        <v>1116</v>
      </c>
      <c r="I1" s="68" t="s">
        <v>114</v>
      </c>
      <c r="J1" s="63" t="s">
        <v>1141</v>
      </c>
      <c r="K1" s="63" t="s">
        <v>1140</v>
      </c>
      <c r="L1" s="68" t="s">
        <v>113</v>
      </c>
      <c r="M1" s="67" t="s">
        <v>119</v>
      </c>
      <c r="N1" s="68" t="s">
        <v>120</v>
      </c>
      <c r="O1" s="68" t="s">
        <v>121</v>
      </c>
      <c r="P1" s="68" t="s">
        <v>129</v>
      </c>
      <c r="Q1" s="68" t="s">
        <v>323</v>
      </c>
    </row>
    <row r="2" spans="1:17" ht="40.049999999999997" customHeight="1" x14ac:dyDescent="0.3">
      <c r="A2" s="6">
        <v>970</v>
      </c>
      <c r="B2" s="24" t="s">
        <v>52</v>
      </c>
      <c r="C2" s="25">
        <v>44295</v>
      </c>
      <c r="D2" s="25">
        <v>44182</v>
      </c>
      <c r="E2" s="26" t="s">
        <v>1137</v>
      </c>
      <c r="F2" s="27" t="s">
        <v>1011</v>
      </c>
      <c r="G2" s="70" t="s">
        <v>470</v>
      </c>
      <c r="H2" s="37" t="s">
        <v>1119</v>
      </c>
      <c r="I2" s="94" t="s">
        <v>0</v>
      </c>
      <c r="J2" s="29" t="s">
        <v>147</v>
      </c>
      <c r="K2" s="29" t="s">
        <v>147</v>
      </c>
      <c r="L2" s="94">
        <v>3</v>
      </c>
      <c r="M2" s="30" t="s">
        <v>636</v>
      </c>
      <c r="N2" s="31" t="s">
        <v>285</v>
      </c>
      <c r="O2" s="31" t="s">
        <v>703</v>
      </c>
      <c r="P2" s="31" t="s">
        <v>147</v>
      </c>
      <c r="Q2" s="31" t="s">
        <v>713</v>
      </c>
    </row>
    <row r="3" spans="1:17" ht="40.049999999999997" customHeight="1" x14ac:dyDescent="0.3">
      <c r="A3" s="6">
        <v>968</v>
      </c>
      <c r="B3" s="24" t="s">
        <v>1010</v>
      </c>
      <c r="C3" s="25">
        <v>44630</v>
      </c>
      <c r="D3" s="25">
        <v>44179</v>
      </c>
      <c r="E3" s="26" t="s">
        <v>1137</v>
      </c>
      <c r="F3" s="27" t="s">
        <v>101</v>
      </c>
      <c r="G3" s="70" t="s">
        <v>478</v>
      </c>
      <c r="H3" s="37" t="s">
        <v>1119</v>
      </c>
      <c r="I3" s="94" t="s">
        <v>0</v>
      </c>
      <c r="J3" s="29" t="s">
        <v>147</v>
      </c>
      <c r="K3" s="29" t="s">
        <v>147</v>
      </c>
      <c r="L3" s="94">
        <v>3</v>
      </c>
      <c r="M3" s="30" t="s">
        <v>703</v>
      </c>
      <c r="N3" s="31" t="s">
        <v>285</v>
      </c>
      <c r="O3" s="31" t="s">
        <v>1040</v>
      </c>
      <c r="P3" s="31" t="s">
        <v>147</v>
      </c>
      <c r="Q3" s="31" t="s">
        <v>147</v>
      </c>
    </row>
    <row r="4" spans="1:17" ht="40.049999999999997" customHeight="1" x14ac:dyDescent="0.3">
      <c r="A4" s="6">
        <v>967</v>
      </c>
      <c r="B4" s="24" t="s">
        <v>1008</v>
      </c>
      <c r="C4" s="25">
        <v>44448</v>
      </c>
      <c r="D4" s="25">
        <v>44179</v>
      </c>
      <c r="E4" s="26" t="s">
        <v>1137</v>
      </c>
      <c r="F4" s="27" t="s">
        <v>1009</v>
      </c>
      <c r="G4" s="70" t="s">
        <v>478</v>
      </c>
      <c r="H4" s="28" t="s">
        <v>822</v>
      </c>
      <c r="I4" s="94" t="s">
        <v>0</v>
      </c>
      <c r="J4" s="29" t="s">
        <v>147</v>
      </c>
      <c r="K4" s="29" t="s">
        <v>147</v>
      </c>
      <c r="L4" s="94">
        <v>3</v>
      </c>
      <c r="M4" s="30" t="s">
        <v>152</v>
      </c>
      <c r="N4" s="31" t="s">
        <v>994</v>
      </c>
      <c r="O4" s="31" t="s">
        <v>1112</v>
      </c>
      <c r="P4" s="31" t="s">
        <v>147</v>
      </c>
      <c r="Q4" s="31" t="s">
        <v>147</v>
      </c>
    </row>
    <row r="5" spans="1:17" ht="40.049999999999997" customHeight="1" x14ac:dyDescent="0.3">
      <c r="A5" s="6">
        <v>966</v>
      </c>
      <c r="B5" s="24" t="s">
        <v>1039</v>
      </c>
      <c r="C5" s="25">
        <v>44475</v>
      </c>
      <c r="D5" s="25">
        <v>44168</v>
      </c>
      <c r="E5" s="26" t="s">
        <v>1137</v>
      </c>
      <c r="F5" s="27" t="s">
        <v>92</v>
      </c>
      <c r="G5" s="70" t="s">
        <v>730</v>
      </c>
      <c r="H5" s="28">
        <v>0</v>
      </c>
      <c r="I5" s="94" t="s">
        <v>1</v>
      </c>
      <c r="J5" s="29" t="s">
        <v>732</v>
      </c>
      <c r="K5" s="29" t="s">
        <v>1145</v>
      </c>
      <c r="L5" s="94">
        <v>0</v>
      </c>
      <c r="M5" s="30" t="s">
        <v>147</v>
      </c>
      <c r="N5" s="31" t="s">
        <v>147</v>
      </c>
      <c r="O5" s="31" t="s">
        <v>147</v>
      </c>
      <c r="P5" s="31" t="s">
        <v>147</v>
      </c>
      <c r="Q5" s="31" t="s">
        <v>713</v>
      </c>
    </row>
    <row r="6" spans="1:17" ht="40.049999999999997" customHeight="1" x14ac:dyDescent="0.3">
      <c r="A6" s="6">
        <v>965</v>
      </c>
      <c r="B6" s="24" t="s">
        <v>1037</v>
      </c>
      <c r="C6" s="25">
        <v>44398</v>
      </c>
      <c r="D6" s="25">
        <v>44168</v>
      </c>
      <c r="E6" s="26" t="s">
        <v>1137</v>
      </c>
      <c r="F6" s="27" t="s">
        <v>93</v>
      </c>
      <c r="G6" s="70" t="s">
        <v>1038</v>
      </c>
      <c r="H6" s="28">
        <v>0</v>
      </c>
      <c r="I6" s="94" t="s">
        <v>0</v>
      </c>
      <c r="J6" s="29" t="s">
        <v>147</v>
      </c>
      <c r="K6" s="29" t="s">
        <v>147</v>
      </c>
      <c r="L6" s="94">
        <v>3</v>
      </c>
      <c r="M6" s="30" t="s">
        <v>152</v>
      </c>
      <c r="N6" s="31" t="s">
        <v>399</v>
      </c>
      <c r="O6" s="31" t="s">
        <v>178</v>
      </c>
      <c r="P6" s="31" t="s">
        <v>147</v>
      </c>
      <c r="Q6" s="31" t="s">
        <v>147</v>
      </c>
    </row>
    <row r="7" spans="1:17" ht="40.049999999999997" customHeight="1" x14ac:dyDescent="0.3">
      <c r="A7" s="6">
        <v>964</v>
      </c>
      <c r="B7" s="24" t="s">
        <v>1034</v>
      </c>
      <c r="C7" s="25">
        <v>44448</v>
      </c>
      <c r="D7" s="25">
        <v>44160</v>
      </c>
      <c r="E7" s="26" t="s">
        <v>1137</v>
      </c>
      <c r="F7" s="27" t="s">
        <v>1035</v>
      </c>
      <c r="G7" s="70" t="s">
        <v>478</v>
      </c>
      <c r="H7" s="28">
        <v>0</v>
      </c>
      <c r="I7" s="94" t="s">
        <v>1</v>
      </c>
      <c r="J7" s="29" t="s">
        <v>1111</v>
      </c>
      <c r="K7" s="29" t="s">
        <v>1145</v>
      </c>
      <c r="L7" s="94">
        <v>0</v>
      </c>
      <c r="M7" s="30" t="s">
        <v>147</v>
      </c>
      <c r="N7" s="31" t="s">
        <v>147</v>
      </c>
      <c r="O7" s="31" t="s">
        <v>147</v>
      </c>
      <c r="P7" s="31" t="s">
        <v>147</v>
      </c>
      <c r="Q7" s="31" t="s">
        <v>713</v>
      </c>
    </row>
    <row r="8" spans="1:17" ht="40.049999999999997" customHeight="1" x14ac:dyDescent="0.3">
      <c r="A8" s="6">
        <v>963</v>
      </c>
      <c r="B8" s="24" t="s">
        <v>1033</v>
      </c>
      <c r="C8" s="25">
        <v>44488</v>
      </c>
      <c r="D8" s="25">
        <v>44186</v>
      </c>
      <c r="E8" s="26" t="s">
        <v>1137</v>
      </c>
      <c r="F8" s="27" t="s">
        <v>77</v>
      </c>
      <c r="G8" s="70" t="s">
        <v>185</v>
      </c>
      <c r="H8" s="28" t="s">
        <v>1121</v>
      </c>
      <c r="I8" s="94" t="s">
        <v>1</v>
      </c>
      <c r="J8" s="29" t="s">
        <v>1036</v>
      </c>
      <c r="K8" s="29" t="s">
        <v>1146</v>
      </c>
      <c r="L8" s="94">
        <v>0</v>
      </c>
      <c r="M8" s="30" t="s">
        <v>147</v>
      </c>
      <c r="N8" s="31" t="s">
        <v>147</v>
      </c>
      <c r="O8" s="31" t="s">
        <v>147</v>
      </c>
      <c r="P8" s="31" t="s">
        <v>147</v>
      </c>
      <c r="Q8" s="31" t="s">
        <v>147</v>
      </c>
    </row>
    <row r="9" spans="1:17" ht="40.049999999999997" customHeight="1" x14ac:dyDescent="0.3">
      <c r="A9" s="6">
        <v>961</v>
      </c>
      <c r="B9" s="24" t="s">
        <v>1031</v>
      </c>
      <c r="C9" s="25">
        <v>44335</v>
      </c>
      <c r="D9" s="25">
        <v>44148</v>
      </c>
      <c r="E9" s="26" t="s">
        <v>1139</v>
      </c>
      <c r="F9" s="27" t="s">
        <v>1032</v>
      </c>
      <c r="G9" s="70" t="s">
        <v>78</v>
      </c>
      <c r="H9" s="28" t="s">
        <v>605</v>
      </c>
      <c r="I9" s="94" t="s">
        <v>0</v>
      </c>
      <c r="J9" s="29" t="s">
        <v>147</v>
      </c>
      <c r="K9" s="29" t="s">
        <v>147</v>
      </c>
      <c r="L9" s="94">
        <v>3</v>
      </c>
      <c r="M9" s="30" t="s">
        <v>219</v>
      </c>
      <c r="N9" s="31" t="s">
        <v>140</v>
      </c>
      <c r="O9" s="31" t="s">
        <v>190</v>
      </c>
      <c r="P9" s="31" t="s">
        <v>147</v>
      </c>
      <c r="Q9" s="31" t="s">
        <v>147</v>
      </c>
    </row>
    <row r="10" spans="1:17" ht="40.049999999999997" customHeight="1" x14ac:dyDescent="0.3">
      <c r="A10" s="6">
        <v>960</v>
      </c>
      <c r="B10" s="24" t="s">
        <v>1028</v>
      </c>
      <c r="C10" s="25">
        <v>44551</v>
      </c>
      <c r="D10" s="25">
        <v>44151</v>
      </c>
      <c r="E10" s="26" t="s">
        <v>1137</v>
      </c>
      <c r="F10" s="27" t="s">
        <v>1029</v>
      </c>
      <c r="G10" s="70" t="s">
        <v>64</v>
      </c>
      <c r="H10" s="37" t="s">
        <v>1120</v>
      </c>
      <c r="I10" s="94" t="s">
        <v>1</v>
      </c>
      <c r="J10" s="29" t="s">
        <v>1030</v>
      </c>
      <c r="K10" s="29" t="s">
        <v>1145</v>
      </c>
      <c r="L10" s="94">
        <v>0</v>
      </c>
      <c r="M10" s="30" t="s">
        <v>147</v>
      </c>
      <c r="N10" s="31" t="s">
        <v>147</v>
      </c>
      <c r="O10" s="31" t="s">
        <v>147</v>
      </c>
      <c r="P10" s="31" t="s">
        <v>147</v>
      </c>
      <c r="Q10" s="31" t="s">
        <v>713</v>
      </c>
    </row>
    <row r="11" spans="1:17" ht="40.049999999999997" customHeight="1" x14ac:dyDescent="0.3">
      <c r="A11" s="6">
        <v>959</v>
      </c>
      <c r="B11" s="24" t="s">
        <v>1025</v>
      </c>
      <c r="C11" s="25">
        <v>44272</v>
      </c>
      <c r="D11" s="25">
        <v>44183</v>
      </c>
      <c r="E11" s="26" t="s">
        <v>1137</v>
      </c>
      <c r="F11" s="27" t="s">
        <v>1026</v>
      </c>
      <c r="G11" s="70" t="s">
        <v>1027</v>
      </c>
      <c r="H11" s="28">
        <v>0</v>
      </c>
      <c r="I11" s="94" t="s">
        <v>0</v>
      </c>
      <c r="J11" s="29" t="s">
        <v>147</v>
      </c>
      <c r="K11" s="29" t="s">
        <v>147</v>
      </c>
      <c r="L11" s="94" t="s">
        <v>147</v>
      </c>
      <c r="M11" s="30" t="s">
        <v>1113</v>
      </c>
      <c r="N11" s="31"/>
      <c r="O11" s="31"/>
      <c r="P11" s="31"/>
      <c r="Q11" s="31"/>
    </row>
    <row r="12" spans="1:17" ht="40.049999999999997" customHeight="1" x14ac:dyDescent="0.3">
      <c r="A12" s="6">
        <v>958</v>
      </c>
      <c r="B12" s="24" t="s">
        <v>1023</v>
      </c>
      <c r="C12" s="25">
        <v>44281</v>
      </c>
      <c r="D12" s="25">
        <v>44118</v>
      </c>
      <c r="E12" s="26" t="s">
        <v>1139</v>
      </c>
      <c r="F12" s="27" t="s">
        <v>1024</v>
      </c>
      <c r="G12" s="70" t="s">
        <v>470</v>
      </c>
      <c r="H12" s="37" t="s">
        <v>836</v>
      </c>
      <c r="I12" s="94" t="s">
        <v>0</v>
      </c>
      <c r="J12" s="29" t="s">
        <v>147</v>
      </c>
      <c r="K12" s="29" t="s">
        <v>147</v>
      </c>
      <c r="L12" s="94">
        <v>4</v>
      </c>
      <c r="M12" s="30" t="s">
        <v>198</v>
      </c>
      <c r="N12" s="31" t="s">
        <v>283</v>
      </c>
      <c r="O12" s="31" t="s">
        <v>225</v>
      </c>
      <c r="P12" s="31" t="s">
        <v>201</v>
      </c>
      <c r="Q12" s="31" t="s">
        <v>147</v>
      </c>
    </row>
    <row r="13" spans="1:17" ht="40.049999999999997" customHeight="1" x14ac:dyDescent="0.3">
      <c r="A13" s="6">
        <v>957</v>
      </c>
      <c r="B13" s="24" t="s">
        <v>1020</v>
      </c>
      <c r="C13" s="25">
        <v>44495</v>
      </c>
      <c r="D13" s="25">
        <v>44133</v>
      </c>
      <c r="E13" s="26" t="s">
        <v>1137</v>
      </c>
      <c r="F13" s="27" t="s">
        <v>1021</v>
      </c>
      <c r="G13" s="70" t="s">
        <v>1022</v>
      </c>
      <c r="H13" s="28">
        <v>0</v>
      </c>
      <c r="I13" s="94" t="s">
        <v>1</v>
      </c>
      <c r="J13" s="29" t="s">
        <v>1165</v>
      </c>
      <c r="K13" s="29" t="s">
        <v>1145</v>
      </c>
      <c r="L13" s="94">
        <v>0</v>
      </c>
      <c r="M13" s="30" t="s">
        <v>147</v>
      </c>
      <c r="N13" s="31" t="s">
        <v>147</v>
      </c>
      <c r="O13" s="31" t="s">
        <v>147</v>
      </c>
      <c r="P13" s="31" t="s">
        <v>147</v>
      </c>
      <c r="Q13" s="31" t="s">
        <v>147</v>
      </c>
    </row>
    <row r="14" spans="1:17" ht="40.049999999999997" customHeight="1" x14ac:dyDescent="0.3">
      <c r="A14" s="6">
        <v>955</v>
      </c>
      <c r="B14" s="24" t="s">
        <v>1018</v>
      </c>
      <c r="C14" s="25">
        <v>44281</v>
      </c>
      <c r="D14" s="25">
        <v>44145</v>
      </c>
      <c r="E14" s="26" t="s">
        <v>1137</v>
      </c>
      <c r="F14" s="27" t="s">
        <v>1019</v>
      </c>
      <c r="G14" s="70" t="s">
        <v>573</v>
      </c>
      <c r="H14" s="37" t="s">
        <v>1119</v>
      </c>
      <c r="I14" s="94" t="s">
        <v>0</v>
      </c>
      <c r="J14" s="29" t="s">
        <v>147</v>
      </c>
      <c r="K14" s="29" t="s">
        <v>147</v>
      </c>
      <c r="L14" s="94">
        <v>3</v>
      </c>
      <c r="M14" s="30" t="s">
        <v>239</v>
      </c>
      <c r="N14" s="31" t="s">
        <v>456</v>
      </c>
      <c r="O14" s="31" t="s">
        <v>451</v>
      </c>
      <c r="P14" s="31" t="s">
        <v>147</v>
      </c>
      <c r="Q14" s="31" t="s">
        <v>147</v>
      </c>
    </row>
    <row r="15" spans="1:17" ht="40.049999999999997" customHeight="1" x14ac:dyDescent="0.3">
      <c r="A15" s="6">
        <v>954</v>
      </c>
      <c r="B15" s="24" t="s">
        <v>1012</v>
      </c>
      <c r="C15" s="25">
        <v>44341</v>
      </c>
      <c r="D15" s="25">
        <v>44158</v>
      </c>
      <c r="E15" s="26" t="s">
        <v>1139</v>
      </c>
      <c r="F15" s="27" t="s">
        <v>1014</v>
      </c>
      <c r="G15" s="70" t="s">
        <v>1015</v>
      </c>
      <c r="H15" s="28" t="s">
        <v>1013</v>
      </c>
      <c r="I15" s="94" t="s">
        <v>0</v>
      </c>
      <c r="J15" s="29" t="s">
        <v>147</v>
      </c>
      <c r="K15" s="29" t="s">
        <v>147</v>
      </c>
      <c r="L15" s="94">
        <v>2</v>
      </c>
      <c r="M15" s="30" t="s">
        <v>1016</v>
      </c>
      <c r="N15" s="31" t="s">
        <v>1017</v>
      </c>
      <c r="O15" s="31" t="s">
        <v>147</v>
      </c>
      <c r="P15" s="31" t="s">
        <v>147</v>
      </c>
      <c r="Q15" s="31"/>
    </row>
    <row r="16" spans="1:17" ht="40.049999999999997" customHeight="1" x14ac:dyDescent="0.3">
      <c r="A16" s="6">
        <v>953</v>
      </c>
      <c r="B16" s="33" t="s">
        <v>1005</v>
      </c>
      <c r="C16" s="34">
        <v>44232</v>
      </c>
      <c r="D16" s="34">
        <v>44127</v>
      </c>
      <c r="E16" s="35" t="s">
        <v>1137</v>
      </c>
      <c r="F16" s="36" t="s">
        <v>1006</v>
      </c>
      <c r="G16" s="89" t="s">
        <v>1007</v>
      </c>
      <c r="H16" s="37" t="s">
        <v>203</v>
      </c>
      <c r="I16" s="95" t="s">
        <v>0</v>
      </c>
      <c r="J16" s="91" t="s">
        <v>147</v>
      </c>
      <c r="K16" s="91" t="s">
        <v>147</v>
      </c>
      <c r="L16" s="95">
        <v>3</v>
      </c>
      <c r="M16" s="30" t="s">
        <v>130</v>
      </c>
      <c r="N16" s="31" t="s">
        <v>166</v>
      </c>
      <c r="O16" s="31" t="s">
        <v>280</v>
      </c>
      <c r="P16" s="31" t="s">
        <v>147</v>
      </c>
      <c r="Q16" s="31" t="s">
        <v>147</v>
      </c>
    </row>
    <row r="17" spans="1:17" s="3" customFormat="1" ht="40.049999999999997" customHeight="1" x14ac:dyDescent="0.3">
      <c r="A17" s="6">
        <v>952</v>
      </c>
      <c r="B17" s="20" t="s">
        <v>1000</v>
      </c>
      <c r="C17" s="4">
        <v>44272</v>
      </c>
      <c r="D17" s="4">
        <v>44095</v>
      </c>
      <c r="E17" s="5" t="s">
        <v>1137</v>
      </c>
      <c r="F17" s="9" t="s">
        <v>1001</v>
      </c>
      <c r="G17" s="5" t="s">
        <v>271</v>
      </c>
      <c r="H17" s="11" t="s">
        <v>1002</v>
      </c>
      <c r="I17" s="96" t="s">
        <v>0</v>
      </c>
      <c r="J17" s="5" t="s">
        <v>147</v>
      </c>
      <c r="K17" s="5" t="s">
        <v>147</v>
      </c>
      <c r="L17" s="96">
        <v>4</v>
      </c>
      <c r="M17" s="15" t="s">
        <v>456</v>
      </c>
      <c r="N17" s="16" t="s">
        <v>198</v>
      </c>
      <c r="O17" s="16" t="s">
        <v>1003</v>
      </c>
      <c r="P17" s="16" t="s">
        <v>1004</v>
      </c>
      <c r="Q17" s="16" t="s">
        <v>147</v>
      </c>
    </row>
    <row r="18" spans="1:17" s="3" customFormat="1" ht="40.049999999999997" customHeight="1" x14ac:dyDescent="0.3">
      <c r="A18" s="6">
        <v>951</v>
      </c>
      <c r="B18" s="20" t="s">
        <v>936</v>
      </c>
      <c r="C18" s="4">
        <v>44420</v>
      </c>
      <c r="D18" s="4">
        <v>44106</v>
      </c>
      <c r="E18" s="5" t="s">
        <v>1137</v>
      </c>
      <c r="F18" s="9" t="s">
        <v>997</v>
      </c>
      <c r="G18" s="5" t="s">
        <v>505</v>
      </c>
      <c r="H18" s="11" t="s">
        <v>207</v>
      </c>
      <c r="I18" s="96" t="s">
        <v>0</v>
      </c>
      <c r="J18" s="5" t="s">
        <v>147</v>
      </c>
      <c r="K18" s="5" t="s">
        <v>147</v>
      </c>
      <c r="L18" s="96">
        <v>3</v>
      </c>
      <c r="M18" s="15" t="s">
        <v>389</v>
      </c>
      <c r="N18" s="16" t="s">
        <v>998</v>
      </c>
      <c r="O18" s="16" t="s">
        <v>999</v>
      </c>
      <c r="P18" s="16" t="s">
        <v>147</v>
      </c>
      <c r="Q18" s="16" t="s">
        <v>147</v>
      </c>
    </row>
    <row r="19" spans="1:17" s="3" customFormat="1" ht="40.049999999999997" customHeight="1" x14ac:dyDescent="0.3">
      <c r="A19" s="6">
        <v>950</v>
      </c>
      <c r="B19" s="20" t="s">
        <v>995</v>
      </c>
      <c r="C19" s="4">
        <v>44256</v>
      </c>
      <c r="D19" s="4">
        <v>44105</v>
      </c>
      <c r="E19" s="5" t="s">
        <v>1137</v>
      </c>
      <c r="F19" s="9" t="s">
        <v>594</v>
      </c>
      <c r="G19" s="5" t="s">
        <v>71</v>
      </c>
      <c r="H19" s="11">
        <v>0</v>
      </c>
      <c r="I19" s="96" t="s">
        <v>1144</v>
      </c>
      <c r="J19" s="5" t="s">
        <v>996</v>
      </c>
      <c r="K19" s="5" t="s">
        <v>1145</v>
      </c>
      <c r="L19" s="96">
        <v>0</v>
      </c>
      <c r="M19" s="15" t="s">
        <v>147</v>
      </c>
      <c r="N19" s="16" t="s">
        <v>147</v>
      </c>
      <c r="O19" s="16" t="s">
        <v>147</v>
      </c>
      <c r="P19" s="16"/>
      <c r="Q19" s="16"/>
    </row>
    <row r="20" spans="1:17" s="3" customFormat="1" ht="40.049999999999997" customHeight="1" x14ac:dyDescent="0.3">
      <c r="A20" s="6">
        <v>949</v>
      </c>
      <c r="B20" s="20" t="s">
        <v>992</v>
      </c>
      <c r="C20" s="4">
        <v>44203</v>
      </c>
      <c r="D20" s="4">
        <v>44111</v>
      </c>
      <c r="E20" s="5" t="s">
        <v>1137</v>
      </c>
      <c r="F20" s="9" t="s">
        <v>993</v>
      </c>
      <c r="G20" s="5" t="s">
        <v>66</v>
      </c>
      <c r="H20" s="11" t="s">
        <v>203</v>
      </c>
      <c r="I20" s="96" t="s">
        <v>0</v>
      </c>
      <c r="J20" s="5" t="s">
        <v>147</v>
      </c>
      <c r="K20" s="5"/>
      <c r="L20" s="96">
        <v>2</v>
      </c>
      <c r="M20" s="15" t="s">
        <v>1071</v>
      </c>
      <c r="N20" s="16" t="s">
        <v>994</v>
      </c>
      <c r="O20" s="16" t="s">
        <v>147</v>
      </c>
      <c r="P20" s="16" t="s">
        <v>147</v>
      </c>
      <c r="Q20" s="16" t="s">
        <v>147</v>
      </c>
    </row>
    <row r="21" spans="1:17" ht="40.049999999999997" customHeight="1" x14ac:dyDescent="0.3">
      <c r="A21" s="6">
        <v>948</v>
      </c>
      <c r="B21" s="24" t="s">
        <v>990</v>
      </c>
      <c r="C21" s="25">
        <v>44448</v>
      </c>
      <c r="D21" s="25">
        <v>44140</v>
      </c>
      <c r="E21" s="26" t="s">
        <v>1137</v>
      </c>
      <c r="F21" s="27" t="s">
        <v>631</v>
      </c>
      <c r="G21" s="70" t="s">
        <v>470</v>
      </c>
      <c r="H21" s="37" t="s">
        <v>626</v>
      </c>
      <c r="I21" s="94" t="s">
        <v>0</v>
      </c>
      <c r="J21" s="29" t="s">
        <v>147</v>
      </c>
      <c r="K21" s="29"/>
      <c r="L21" s="94">
        <v>3</v>
      </c>
      <c r="M21" s="38" t="s">
        <v>239</v>
      </c>
      <c r="N21" s="39" t="s">
        <v>991</v>
      </c>
      <c r="O21" s="39" t="s">
        <v>124</v>
      </c>
      <c r="P21" s="39" t="s">
        <v>147</v>
      </c>
      <c r="Q21" s="39" t="s">
        <v>147</v>
      </c>
    </row>
    <row r="22" spans="1:17" ht="40.049999999999997" customHeight="1" x14ac:dyDescent="0.3">
      <c r="A22" s="6">
        <v>947</v>
      </c>
      <c r="B22" s="24" t="s">
        <v>986</v>
      </c>
      <c r="C22" s="25">
        <v>44551</v>
      </c>
      <c r="D22" s="25">
        <v>44090</v>
      </c>
      <c r="E22" s="26" t="s">
        <v>1137</v>
      </c>
      <c r="F22" s="27" t="s">
        <v>987</v>
      </c>
      <c r="G22" s="70" t="s">
        <v>988</v>
      </c>
      <c r="H22" s="28" t="s">
        <v>168</v>
      </c>
      <c r="I22" s="94" t="s">
        <v>0</v>
      </c>
      <c r="J22" s="29" t="s">
        <v>147</v>
      </c>
      <c r="K22" s="29"/>
      <c r="L22" s="94">
        <v>3</v>
      </c>
      <c r="M22" s="30" t="s">
        <v>219</v>
      </c>
      <c r="N22" s="31" t="s">
        <v>640</v>
      </c>
      <c r="O22" s="31" t="s">
        <v>989</v>
      </c>
      <c r="P22" s="31" t="s">
        <v>147</v>
      </c>
      <c r="Q22" s="31" t="s">
        <v>147</v>
      </c>
    </row>
    <row r="23" spans="1:17" ht="40.049999999999997" customHeight="1" x14ac:dyDescent="0.3">
      <c r="A23" s="6">
        <v>946</v>
      </c>
      <c r="B23" s="24" t="s">
        <v>984</v>
      </c>
      <c r="C23" s="25">
        <v>44232</v>
      </c>
      <c r="D23" s="25">
        <v>44092</v>
      </c>
      <c r="E23" s="26" t="s">
        <v>1137</v>
      </c>
      <c r="F23" s="27" t="s">
        <v>594</v>
      </c>
      <c r="G23" s="70" t="s">
        <v>560</v>
      </c>
      <c r="H23" s="28">
        <v>0</v>
      </c>
      <c r="I23" s="94" t="s">
        <v>1</v>
      </c>
      <c r="J23" s="29" t="s">
        <v>985</v>
      </c>
      <c r="K23" s="29" t="s">
        <v>1145</v>
      </c>
      <c r="L23" s="94">
        <v>0</v>
      </c>
      <c r="M23" s="30" t="s">
        <v>147</v>
      </c>
      <c r="N23" s="31" t="s">
        <v>147</v>
      </c>
      <c r="O23" s="31" t="s">
        <v>147</v>
      </c>
      <c r="P23" s="31" t="s">
        <v>147</v>
      </c>
      <c r="Q23" s="31" t="s">
        <v>147</v>
      </c>
    </row>
    <row r="24" spans="1:17" ht="40.049999999999997" customHeight="1" x14ac:dyDescent="0.3">
      <c r="A24" s="6">
        <v>945</v>
      </c>
      <c r="B24" s="24" t="s">
        <v>982</v>
      </c>
      <c r="C24" s="25">
        <v>44673</v>
      </c>
      <c r="D24" s="25">
        <v>44168</v>
      </c>
      <c r="E24" s="26" t="s">
        <v>1137</v>
      </c>
      <c r="F24" s="27" t="s">
        <v>983</v>
      </c>
      <c r="G24" s="70" t="s">
        <v>73</v>
      </c>
      <c r="H24" s="28">
        <v>0</v>
      </c>
      <c r="I24" s="94" t="s">
        <v>1</v>
      </c>
      <c r="J24" s="29" t="s">
        <v>1147</v>
      </c>
      <c r="K24" s="29" t="s">
        <v>1145</v>
      </c>
      <c r="L24" s="94">
        <v>0</v>
      </c>
      <c r="M24" s="30" t="s">
        <v>147</v>
      </c>
      <c r="N24" s="31" t="s">
        <v>147</v>
      </c>
      <c r="O24" s="31" t="s">
        <v>147</v>
      </c>
      <c r="P24" s="31" t="s">
        <v>147</v>
      </c>
      <c r="Q24" s="31" t="s">
        <v>147</v>
      </c>
    </row>
    <row r="25" spans="1:17" ht="40.049999999999997" customHeight="1" x14ac:dyDescent="0.3">
      <c r="A25" s="6">
        <v>944</v>
      </c>
      <c r="B25" s="24" t="s">
        <v>980</v>
      </c>
      <c r="C25" s="25">
        <v>44477</v>
      </c>
      <c r="D25" s="25">
        <v>44071</v>
      </c>
      <c r="E25" s="26" t="s">
        <v>1137</v>
      </c>
      <c r="F25" s="27" t="s">
        <v>77</v>
      </c>
      <c r="G25" s="70" t="s">
        <v>185</v>
      </c>
      <c r="H25" s="28" t="s">
        <v>168</v>
      </c>
      <c r="I25" s="94" t="s">
        <v>0</v>
      </c>
      <c r="J25" s="29" t="s">
        <v>147</v>
      </c>
      <c r="K25" s="29" t="s">
        <v>147</v>
      </c>
      <c r="L25" s="94">
        <v>2</v>
      </c>
      <c r="M25" s="30" t="s">
        <v>130</v>
      </c>
      <c r="N25" s="31" t="s">
        <v>981</v>
      </c>
      <c r="O25" s="31" t="s">
        <v>147</v>
      </c>
      <c r="P25" s="31" t="s">
        <v>147</v>
      </c>
      <c r="Q25" s="31" t="s">
        <v>147</v>
      </c>
    </row>
    <row r="26" spans="1:17" ht="57" customHeight="1" x14ac:dyDescent="0.3">
      <c r="A26" s="6">
        <v>943</v>
      </c>
      <c r="B26" s="24" t="s">
        <v>977</v>
      </c>
      <c r="C26" s="25">
        <v>44295</v>
      </c>
      <c r="D26" s="25">
        <v>44082</v>
      </c>
      <c r="E26" s="26" t="s">
        <v>1137</v>
      </c>
      <c r="F26" s="27" t="s">
        <v>978</v>
      </c>
      <c r="G26" s="70" t="s">
        <v>67</v>
      </c>
      <c r="H26" s="28" t="s">
        <v>979</v>
      </c>
      <c r="I26" s="94" t="s">
        <v>0</v>
      </c>
      <c r="J26" s="29" t="s">
        <v>846</v>
      </c>
      <c r="K26" s="29" t="s">
        <v>147</v>
      </c>
      <c r="L26" s="94">
        <v>3</v>
      </c>
      <c r="M26" s="30" t="s">
        <v>152</v>
      </c>
      <c r="N26" s="31" t="s">
        <v>389</v>
      </c>
      <c r="O26" s="31" t="s">
        <v>640</v>
      </c>
      <c r="P26" s="31" t="s">
        <v>147</v>
      </c>
      <c r="Q26" s="31" t="s">
        <v>147</v>
      </c>
    </row>
    <row r="27" spans="1:17" ht="40.049999999999997" customHeight="1" x14ac:dyDescent="0.3">
      <c r="A27" s="6">
        <v>942</v>
      </c>
      <c r="B27" s="24" t="s">
        <v>974</v>
      </c>
      <c r="C27" s="25">
        <v>44186</v>
      </c>
      <c r="D27" s="25">
        <v>44069</v>
      </c>
      <c r="E27" s="26" t="s">
        <v>1139</v>
      </c>
      <c r="F27" s="27" t="s">
        <v>975</v>
      </c>
      <c r="G27" s="70" t="s">
        <v>243</v>
      </c>
      <c r="H27" s="28">
        <v>0</v>
      </c>
      <c r="I27" s="94" t="s">
        <v>1</v>
      </c>
      <c r="J27" s="29" t="s">
        <v>976</v>
      </c>
      <c r="K27" s="29" t="s">
        <v>1145</v>
      </c>
      <c r="L27" s="94">
        <v>0</v>
      </c>
      <c r="M27" s="30" t="s">
        <v>147</v>
      </c>
      <c r="N27" s="31" t="s">
        <v>147</v>
      </c>
      <c r="O27" s="31" t="s">
        <v>147</v>
      </c>
      <c r="P27" s="31" t="s">
        <v>147</v>
      </c>
      <c r="Q27" s="31" t="s">
        <v>147</v>
      </c>
    </row>
    <row r="28" spans="1:17" ht="40.049999999999997" customHeight="1" x14ac:dyDescent="0.3">
      <c r="A28" s="6">
        <v>941</v>
      </c>
      <c r="B28" s="24" t="s">
        <v>972</v>
      </c>
      <c r="C28" s="25">
        <v>44358</v>
      </c>
      <c r="D28" s="25">
        <v>44071</v>
      </c>
      <c r="E28" s="26" t="s">
        <v>1139</v>
      </c>
      <c r="F28" s="27" t="s">
        <v>973</v>
      </c>
      <c r="G28" s="70" t="s">
        <v>97</v>
      </c>
      <c r="H28" s="28" t="s">
        <v>605</v>
      </c>
      <c r="I28" s="94" t="s">
        <v>0</v>
      </c>
      <c r="J28" s="29" t="s">
        <v>147</v>
      </c>
      <c r="K28" s="29" t="s">
        <v>147</v>
      </c>
      <c r="L28" s="94">
        <v>3</v>
      </c>
      <c r="M28" s="30" t="s">
        <v>152</v>
      </c>
      <c r="N28" s="31" t="s">
        <v>640</v>
      </c>
      <c r="O28" s="31" t="s">
        <v>513</v>
      </c>
      <c r="P28" s="31" t="s">
        <v>147</v>
      </c>
      <c r="Q28" s="31" t="s">
        <v>147</v>
      </c>
    </row>
    <row r="29" spans="1:17" ht="40.049999999999997" customHeight="1" x14ac:dyDescent="0.3">
      <c r="A29" s="6">
        <v>940</v>
      </c>
      <c r="B29" s="24" t="s">
        <v>943</v>
      </c>
      <c r="C29" s="25">
        <v>44328</v>
      </c>
      <c r="D29" s="40">
        <v>44012</v>
      </c>
      <c r="E29" s="26" t="s">
        <v>1137</v>
      </c>
      <c r="F29" s="27" t="s">
        <v>944</v>
      </c>
      <c r="G29" s="70" t="s">
        <v>73</v>
      </c>
      <c r="H29" s="28">
        <v>0</v>
      </c>
      <c r="I29" s="94" t="s">
        <v>1</v>
      </c>
      <c r="J29" s="29" t="s">
        <v>945</v>
      </c>
      <c r="K29" s="29" t="s">
        <v>1145</v>
      </c>
      <c r="L29" s="94">
        <v>0</v>
      </c>
      <c r="M29" s="30" t="s">
        <v>147</v>
      </c>
      <c r="N29" s="31" t="s">
        <v>147</v>
      </c>
      <c r="O29" s="31" t="s">
        <v>147</v>
      </c>
      <c r="P29" s="31" t="s">
        <v>147</v>
      </c>
      <c r="Q29" s="31" t="s">
        <v>147</v>
      </c>
    </row>
    <row r="30" spans="1:17" ht="40.049999999999997" customHeight="1" x14ac:dyDescent="0.3">
      <c r="A30" s="6">
        <v>939</v>
      </c>
      <c r="B30" s="24" t="s">
        <v>969</v>
      </c>
      <c r="C30" s="25">
        <v>44258</v>
      </c>
      <c r="D30" s="25">
        <v>44069</v>
      </c>
      <c r="E30" s="26" t="s">
        <v>1137</v>
      </c>
      <c r="F30" s="27" t="s">
        <v>970</v>
      </c>
      <c r="G30" s="70" t="s">
        <v>65</v>
      </c>
      <c r="H30" s="28" t="s">
        <v>1121</v>
      </c>
      <c r="I30" s="94" t="s">
        <v>0</v>
      </c>
      <c r="J30" s="29" t="s">
        <v>147</v>
      </c>
      <c r="K30" s="29" t="s">
        <v>147</v>
      </c>
      <c r="L30" s="94">
        <v>3</v>
      </c>
      <c r="M30" s="30" t="s">
        <v>971</v>
      </c>
      <c r="N30" s="31" t="s">
        <v>635</v>
      </c>
      <c r="O30" s="31" t="s">
        <v>852</v>
      </c>
      <c r="P30" s="31" t="s">
        <v>147</v>
      </c>
      <c r="Q30" s="31" t="s">
        <v>147</v>
      </c>
    </row>
    <row r="31" spans="1:17" ht="40.049999999999997" customHeight="1" x14ac:dyDescent="0.3">
      <c r="A31" s="6">
        <v>938</v>
      </c>
      <c r="B31" s="24" t="s">
        <v>968</v>
      </c>
      <c r="C31" s="25">
        <v>44300</v>
      </c>
      <c r="D31" s="25">
        <v>44113</v>
      </c>
      <c r="E31" s="26" t="s">
        <v>1137</v>
      </c>
      <c r="F31" s="27" t="s">
        <v>594</v>
      </c>
      <c r="G31" s="70" t="s">
        <v>560</v>
      </c>
      <c r="H31" s="28">
        <v>0</v>
      </c>
      <c r="I31" s="94" t="s">
        <v>1144</v>
      </c>
      <c r="J31" s="29" t="s">
        <v>966</v>
      </c>
      <c r="K31" s="29" t="s">
        <v>1145</v>
      </c>
      <c r="L31" s="94">
        <v>0</v>
      </c>
      <c r="M31" s="30" t="s">
        <v>147</v>
      </c>
      <c r="N31" s="31" t="s">
        <v>147</v>
      </c>
      <c r="O31" s="31" t="s">
        <v>147</v>
      </c>
      <c r="P31" s="31" t="s">
        <v>147</v>
      </c>
      <c r="Q31" s="31" t="s">
        <v>147</v>
      </c>
    </row>
    <row r="32" spans="1:17" ht="40.049999999999997" customHeight="1" x14ac:dyDescent="0.3">
      <c r="A32" s="6">
        <v>937</v>
      </c>
      <c r="B32" s="24" t="s">
        <v>967</v>
      </c>
      <c r="C32" s="25">
        <v>44307</v>
      </c>
      <c r="D32" s="25">
        <v>44060</v>
      </c>
      <c r="E32" s="26" t="s">
        <v>1137</v>
      </c>
      <c r="F32" s="27" t="s">
        <v>594</v>
      </c>
      <c r="G32" s="70" t="s">
        <v>560</v>
      </c>
      <c r="H32" s="28">
        <v>0</v>
      </c>
      <c r="I32" s="94" t="s">
        <v>1</v>
      </c>
      <c r="J32" s="29" t="s">
        <v>966</v>
      </c>
      <c r="K32" s="29" t="s">
        <v>1145</v>
      </c>
      <c r="L32" s="94">
        <v>0</v>
      </c>
      <c r="M32" s="30" t="s">
        <v>147</v>
      </c>
      <c r="N32" s="31" t="s">
        <v>147</v>
      </c>
      <c r="O32" s="31" t="s">
        <v>147</v>
      </c>
      <c r="P32" s="31" t="s">
        <v>147</v>
      </c>
      <c r="Q32" s="31" t="s">
        <v>147</v>
      </c>
    </row>
    <row r="33" spans="1:17" ht="40.049999999999997" customHeight="1" x14ac:dyDescent="0.3">
      <c r="A33" s="6">
        <v>936</v>
      </c>
      <c r="B33" s="24" t="s">
        <v>965</v>
      </c>
      <c r="C33" s="25">
        <v>44305</v>
      </c>
      <c r="D33" s="25">
        <v>44060</v>
      </c>
      <c r="E33" s="26" t="s">
        <v>1137</v>
      </c>
      <c r="F33" s="27" t="s">
        <v>594</v>
      </c>
      <c r="G33" s="70" t="s">
        <v>195</v>
      </c>
      <c r="H33" s="28">
        <v>0</v>
      </c>
      <c r="I33" s="94" t="s">
        <v>1</v>
      </c>
      <c r="J33" s="29" t="s">
        <v>966</v>
      </c>
      <c r="K33" s="29" t="s">
        <v>1145</v>
      </c>
      <c r="L33" s="94">
        <v>0</v>
      </c>
      <c r="M33" s="30" t="s">
        <v>147</v>
      </c>
      <c r="N33" s="31" t="s">
        <v>147</v>
      </c>
      <c r="O33" s="31" t="s">
        <v>147</v>
      </c>
      <c r="P33" s="31" t="s">
        <v>147</v>
      </c>
      <c r="Q33" s="31" t="s">
        <v>147</v>
      </c>
    </row>
    <row r="34" spans="1:17" ht="40.049999999999997" customHeight="1" x14ac:dyDescent="0.3">
      <c r="A34" s="6">
        <v>935</v>
      </c>
      <c r="B34" s="24" t="s">
        <v>961</v>
      </c>
      <c r="C34" s="25">
        <v>44165</v>
      </c>
      <c r="D34" s="25">
        <v>44043</v>
      </c>
      <c r="E34" s="26" t="s">
        <v>1139</v>
      </c>
      <c r="F34" s="27" t="s">
        <v>258</v>
      </c>
      <c r="G34" s="70" t="s">
        <v>70</v>
      </c>
      <c r="H34" s="28" t="s">
        <v>503</v>
      </c>
      <c r="I34" s="94" t="s">
        <v>0</v>
      </c>
      <c r="J34" s="29" t="s">
        <v>147</v>
      </c>
      <c r="K34" s="29" t="s">
        <v>147</v>
      </c>
      <c r="L34" s="94">
        <v>3</v>
      </c>
      <c r="M34" s="30" t="s">
        <v>962</v>
      </c>
      <c r="N34" s="31" t="s">
        <v>963</v>
      </c>
      <c r="O34" s="31" t="s">
        <v>964</v>
      </c>
      <c r="P34" s="31" t="s">
        <v>147</v>
      </c>
      <c r="Q34" s="31" t="s">
        <v>147</v>
      </c>
    </row>
    <row r="35" spans="1:17" ht="40.049999999999997" customHeight="1" x14ac:dyDescent="0.3">
      <c r="A35" s="6">
        <v>934</v>
      </c>
      <c r="B35" s="24" t="s">
        <v>958</v>
      </c>
      <c r="C35" s="25">
        <v>44397</v>
      </c>
      <c r="D35" s="25">
        <v>44032</v>
      </c>
      <c r="E35" s="26" t="s">
        <v>1137</v>
      </c>
      <c r="F35" s="27" t="s">
        <v>959</v>
      </c>
      <c r="G35" s="70" t="s">
        <v>78</v>
      </c>
      <c r="H35" s="37" t="s">
        <v>836</v>
      </c>
      <c r="I35" s="94" t="s">
        <v>0</v>
      </c>
      <c r="J35" s="29" t="s">
        <v>147</v>
      </c>
      <c r="K35" s="29" t="s">
        <v>147</v>
      </c>
      <c r="L35" s="94">
        <v>3</v>
      </c>
      <c r="M35" s="30" t="s">
        <v>198</v>
      </c>
      <c r="N35" s="31" t="s">
        <v>283</v>
      </c>
      <c r="O35" s="31" t="s">
        <v>960</v>
      </c>
      <c r="P35" s="31" t="s">
        <v>147</v>
      </c>
      <c r="Q35" s="31" t="s">
        <v>147</v>
      </c>
    </row>
    <row r="36" spans="1:17" ht="40.049999999999997" customHeight="1" x14ac:dyDescent="0.3">
      <c r="A36" s="6">
        <v>933</v>
      </c>
      <c r="B36" s="24" t="s">
        <v>956</v>
      </c>
      <c r="C36" s="25">
        <v>44148</v>
      </c>
      <c r="D36" s="25">
        <v>44033</v>
      </c>
      <c r="E36" s="26" t="s">
        <v>1137</v>
      </c>
      <c r="F36" s="27" t="s">
        <v>957</v>
      </c>
      <c r="G36" s="70" t="s">
        <v>78</v>
      </c>
      <c r="H36" s="28" t="s">
        <v>242</v>
      </c>
      <c r="I36" s="94" t="s">
        <v>0</v>
      </c>
      <c r="J36" s="29" t="s">
        <v>147</v>
      </c>
      <c r="K36" s="29" t="s">
        <v>147</v>
      </c>
      <c r="L36" s="94">
        <v>4</v>
      </c>
      <c r="M36" s="30" t="s">
        <v>456</v>
      </c>
      <c r="N36" s="31" t="s">
        <v>174</v>
      </c>
      <c r="O36" s="31" t="s">
        <v>241</v>
      </c>
      <c r="P36" s="31" t="s">
        <v>955</v>
      </c>
      <c r="Q36" s="31" t="s">
        <v>846</v>
      </c>
    </row>
    <row r="37" spans="1:17" ht="40.049999999999997" customHeight="1" x14ac:dyDescent="0.3">
      <c r="A37" s="6">
        <v>932</v>
      </c>
      <c r="B37" s="24" t="s">
        <v>793</v>
      </c>
      <c r="C37" s="25">
        <v>44245</v>
      </c>
      <c r="D37" s="25">
        <v>44034</v>
      </c>
      <c r="E37" s="26" t="s">
        <v>1137</v>
      </c>
      <c r="F37" s="27" t="s">
        <v>953</v>
      </c>
      <c r="G37" s="70" t="s">
        <v>271</v>
      </c>
      <c r="H37" s="28" t="s">
        <v>954</v>
      </c>
      <c r="I37" s="94" t="s">
        <v>0</v>
      </c>
      <c r="J37" s="29" t="s">
        <v>147</v>
      </c>
      <c r="K37" s="29" t="s">
        <v>147</v>
      </c>
      <c r="L37" s="94">
        <v>4</v>
      </c>
      <c r="M37" s="30" t="s">
        <v>456</v>
      </c>
      <c r="N37" s="31" t="s">
        <v>174</v>
      </c>
      <c r="O37" s="31" t="s">
        <v>241</v>
      </c>
      <c r="P37" s="31" t="s">
        <v>955</v>
      </c>
      <c r="Q37" s="31" t="s">
        <v>147</v>
      </c>
    </row>
    <row r="38" spans="1:17" ht="40.049999999999997" customHeight="1" x14ac:dyDescent="0.3">
      <c r="A38" s="6">
        <v>931</v>
      </c>
      <c r="B38" s="24" t="s">
        <v>949</v>
      </c>
      <c r="C38" s="25">
        <v>44147</v>
      </c>
      <c r="D38" s="25">
        <v>43994</v>
      </c>
      <c r="E38" s="26" t="s">
        <v>1137</v>
      </c>
      <c r="F38" s="27" t="s">
        <v>950</v>
      </c>
      <c r="G38" s="70" t="s">
        <v>65</v>
      </c>
      <c r="H38" s="28" t="s">
        <v>951</v>
      </c>
      <c r="I38" s="94" t="s">
        <v>1</v>
      </c>
      <c r="J38" s="29" t="s">
        <v>952</v>
      </c>
      <c r="K38" s="29" t="s">
        <v>1146</v>
      </c>
      <c r="L38" s="94">
        <v>0</v>
      </c>
      <c r="M38" s="30" t="s">
        <v>147</v>
      </c>
      <c r="N38" s="31" t="s">
        <v>147</v>
      </c>
      <c r="O38" s="31" t="s">
        <v>147</v>
      </c>
      <c r="P38" s="31" t="s">
        <v>147</v>
      </c>
      <c r="Q38" s="31" t="s">
        <v>147</v>
      </c>
    </row>
    <row r="39" spans="1:17" ht="40.049999999999997" customHeight="1" x14ac:dyDescent="0.3">
      <c r="A39" s="6">
        <v>929</v>
      </c>
      <c r="B39" s="24" t="s">
        <v>793</v>
      </c>
      <c r="C39" s="25">
        <v>44253</v>
      </c>
      <c r="D39" s="25">
        <v>44001</v>
      </c>
      <c r="E39" s="26" t="s">
        <v>1137</v>
      </c>
      <c r="F39" s="27" t="s">
        <v>946</v>
      </c>
      <c r="G39" s="70" t="s">
        <v>65</v>
      </c>
      <c r="H39" s="28" t="s">
        <v>947</v>
      </c>
      <c r="I39" s="94" t="s">
        <v>0</v>
      </c>
      <c r="J39" s="29" t="s">
        <v>147</v>
      </c>
      <c r="K39" s="29" t="s">
        <v>147</v>
      </c>
      <c r="L39" s="94">
        <v>3</v>
      </c>
      <c r="M39" s="30" t="s">
        <v>427</v>
      </c>
      <c r="N39" s="31" t="s">
        <v>616</v>
      </c>
      <c r="O39" s="31" t="s">
        <v>948</v>
      </c>
      <c r="P39" s="31" t="s">
        <v>147</v>
      </c>
      <c r="Q39" s="31" t="s">
        <v>147</v>
      </c>
    </row>
    <row r="40" spans="1:17" ht="40.049999999999997" customHeight="1" x14ac:dyDescent="0.3">
      <c r="A40" s="6">
        <v>928</v>
      </c>
      <c r="B40" s="24" t="s">
        <v>938</v>
      </c>
      <c r="C40" s="25">
        <v>44330</v>
      </c>
      <c r="D40" s="25">
        <v>44048</v>
      </c>
      <c r="E40" s="26" t="s">
        <v>1137</v>
      </c>
      <c r="F40" s="27" t="s">
        <v>939</v>
      </c>
      <c r="G40" s="70" t="s">
        <v>942</v>
      </c>
      <c r="H40" s="28" t="s">
        <v>1121</v>
      </c>
      <c r="I40" s="94" t="s">
        <v>0</v>
      </c>
      <c r="J40" s="29" t="s">
        <v>147</v>
      </c>
      <c r="K40" s="29" t="s">
        <v>147</v>
      </c>
      <c r="L40" s="94">
        <v>3</v>
      </c>
      <c r="M40" s="30" t="s">
        <v>289</v>
      </c>
      <c r="N40" s="31" t="s">
        <v>635</v>
      </c>
      <c r="O40" s="31" t="s">
        <v>852</v>
      </c>
      <c r="P40" s="31" t="s">
        <v>147</v>
      </c>
      <c r="Q40" s="31" t="s">
        <v>147</v>
      </c>
    </row>
    <row r="41" spans="1:17" ht="40.049999999999997" customHeight="1" x14ac:dyDescent="0.3">
      <c r="A41" s="6">
        <v>927</v>
      </c>
      <c r="B41" s="24" t="s">
        <v>59</v>
      </c>
      <c r="C41" s="25">
        <v>44253</v>
      </c>
      <c r="D41" s="25">
        <v>43997</v>
      </c>
      <c r="E41" s="26" t="s">
        <v>1137</v>
      </c>
      <c r="F41" s="27" t="s">
        <v>940</v>
      </c>
      <c r="G41" s="70" t="s">
        <v>69</v>
      </c>
      <c r="H41" s="28" t="s">
        <v>494</v>
      </c>
      <c r="I41" s="94" t="s">
        <v>1</v>
      </c>
      <c r="J41" s="29" t="s">
        <v>941</v>
      </c>
      <c r="K41" s="29" t="s">
        <v>1145</v>
      </c>
      <c r="L41" s="94">
        <v>0</v>
      </c>
      <c r="M41" s="30" t="s">
        <v>147</v>
      </c>
      <c r="N41" s="31" t="s">
        <v>147</v>
      </c>
      <c r="O41" s="31" t="s">
        <v>147</v>
      </c>
      <c r="P41" s="31" t="s">
        <v>147</v>
      </c>
      <c r="Q41" s="31" t="s">
        <v>147</v>
      </c>
    </row>
    <row r="42" spans="1:17" ht="40.049999999999997" customHeight="1" x14ac:dyDescent="0.3">
      <c r="A42" s="6">
        <v>926</v>
      </c>
      <c r="B42" s="24" t="s">
        <v>937</v>
      </c>
      <c r="C42" s="25">
        <v>44201</v>
      </c>
      <c r="D42" s="25">
        <v>43997</v>
      </c>
      <c r="E42" s="26" t="s">
        <v>1137</v>
      </c>
      <c r="F42" s="27" t="s">
        <v>939</v>
      </c>
      <c r="G42" s="70" t="s">
        <v>573</v>
      </c>
      <c r="H42" s="28" t="s">
        <v>1121</v>
      </c>
      <c r="I42" s="94" t="s">
        <v>0</v>
      </c>
      <c r="J42" s="29" t="s">
        <v>147</v>
      </c>
      <c r="K42" s="29" t="s">
        <v>147</v>
      </c>
      <c r="L42" s="94">
        <v>3</v>
      </c>
      <c r="M42" s="30" t="s">
        <v>289</v>
      </c>
      <c r="N42" s="31" t="s">
        <v>635</v>
      </c>
      <c r="O42" s="31" t="s">
        <v>852</v>
      </c>
      <c r="P42" s="31" t="s">
        <v>147</v>
      </c>
      <c r="Q42" s="31" t="s">
        <v>147</v>
      </c>
    </row>
    <row r="43" spans="1:17" ht="40.049999999999997" customHeight="1" x14ac:dyDescent="0.3">
      <c r="A43" s="6">
        <v>925</v>
      </c>
      <c r="B43" s="24" t="s">
        <v>936</v>
      </c>
      <c r="C43" s="25">
        <v>44235</v>
      </c>
      <c r="D43" s="25">
        <v>43966</v>
      </c>
      <c r="E43" s="26" t="s">
        <v>1137</v>
      </c>
      <c r="F43" s="27" t="s">
        <v>934</v>
      </c>
      <c r="G43" s="70" t="s">
        <v>65</v>
      </c>
      <c r="H43" s="37" t="s">
        <v>836</v>
      </c>
      <c r="I43" s="94" t="s">
        <v>0</v>
      </c>
      <c r="J43" s="29" t="s">
        <v>147</v>
      </c>
      <c r="K43" s="29" t="s">
        <v>147</v>
      </c>
      <c r="L43" s="94">
        <v>4</v>
      </c>
      <c r="M43" s="30" t="s">
        <v>198</v>
      </c>
      <c r="N43" s="31" t="s">
        <v>935</v>
      </c>
      <c r="O43" s="31" t="s">
        <v>225</v>
      </c>
      <c r="P43" s="31" t="s">
        <v>201</v>
      </c>
      <c r="Q43" s="31" t="s">
        <v>147</v>
      </c>
    </row>
    <row r="44" spans="1:17" ht="40.049999999999997" customHeight="1" x14ac:dyDescent="0.3">
      <c r="A44" s="6">
        <v>924</v>
      </c>
      <c r="B44" s="24" t="s">
        <v>793</v>
      </c>
      <c r="C44" s="25">
        <v>44158</v>
      </c>
      <c r="D44" s="25">
        <v>43969</v>
      </c>
      <c r="E44" s="26" t="s">
        <v>1139</v>
      </c>
      <c r="F44" s="27" t="s">
        <v>934</v>
      </c>
      <c r="G44" s="70" t="s">
        <v>65</v>
      </c>
      <c r="H44" s="37" t="s">
        <v>836</v>
      </c>
      <c r="I44" s="94" t="s">
        <v>0</v>
      </c>
      <c r="J44" s="29" t="s">
        <v>147</v>
      </c>
      <c r="K44" s="29" t="s">
        <v>147</v>
      </c>
      <c r="L44" s="94">
        <v>4</v>
      </c>
      <c r="M44" s="30" t="s">
        <v>198</v>
      </c>
      <c r="N44" s="31" t="s">
        <v>935</v>
      </c>
      <c r="O44" s="31" t="s">
        <v>225</v>
      </c>
      <c r="P44" s="31" t="s">
        <v>201</v>
      </c>
      <c r="Q44" s="31" t="s">
        <v>147</v>
      </c>
    </row>
    <row r="45" spans="1:17" ht="40.049999999999997" customHeight="1" x14ac:dyDescent="0.3">
      <c r="A45" s="6">
        <v>923</v>
      </c>
      <c r="B45" s="24" t="s">
        <v>729</v>
      </c>
      <c r="C45" s="25">
        <v>44229</v>
      </c>
      <c r="D45" s="25">
        <v>43965</v>
      </c>
      <c r="E45" s="26" t="s">
        <v>1137</v>
      </c>
      <c r="F45" s="27" t="s">
        <v>934</v>
      </c>
      <c r="G45" s="70" t="s">
        <v>65</v>
      </c>
      <c r="H45" s="37" t="s">
        <v>836</v>
      </c>
      <c r="I45" s="94" t="s">
        <v>0</v>
      </c>
      <c r="J45" s="29" t="s">
        <v>147</v>
      </c>
      <c r="K45" s="29" t="s">
        <v>147</v>
      </c>
      <c r="L45" s="94">
        <v>4</v>
      </c>
      <c r="M45" s="30" t="s">
        <v>198</v>
      </c>
      <c r="N45" s="31" t="s">
        <v>935</v>
      </c>
      <c r="O45" s="31" t="s">
        <v>225</v>
      </c>
      <c r="P45" s="31" t="s">
        <v>201</v>
      </c>
      <c r="Q45" s="31" t="s">
        <v>147</v>
      </c>
    </row>
    <row r="46" spans="1:17" ht="40.049999999999997" customHeight="1" x14ac:dyDescent="0.3">
      <c r="A46" s="6">
        <v>922</v>
      </c>
      <c r="B46" s="24" t="s">
        <v>845</v>
      </c>
      <c r="C46" s="25">
        <v>44309</v>
      </c>
      <c r="D46" s="25">
        <v>43985</v>
      </c>
      <c r="E46" s="26" t="s">
        <v>1137</v>
      </c>
      <c r="F46" s="27" t="s">
        <v>934</v>
      </c>
      <c r="G46" s="70" t="s">
        <v>65</v>
      </c>
      <c r="H46" s="37" t="s">
        <v>836</v>
      </c>
      <c r="I46" s="94" t="s">
        <v>0</v>
      </c>
      <c r="J46" s="29" t="s">
        <v>147</v>
      </c>
      <c r="K46" s="29" t="s">
        <v>147</v>
      </c>
      <c r="L46" s="94">
        <v>4</v>
      </c>
      <c r="M46" s="30" t="s">
        <v>198</v>
      </c>
      <c r="N46" s="31" t="s">
        <v>935</v>
      </c>
      <c r="O46" s="31" t="s">
        <v>225</v>
      </c>
      <c r="P46" s="31" t="s">
        <v>201</v>
      </c>
      <c r="Q46" s="31" t="s">
        <v>147</v>
      </c>
    </row>
    <row r="47" spans="1:17" ht="40.049999999999997" customHeight="1" x14ac:dyDescent="0.3">
      <c r="A47" s="6">
        <v>921</v>
      </c>
      <c r="B47" s="24" t="s">
        <v>568</v>
      </c>
      <c r="C47" s="25">
        <v>44134</v>
      </c>
      <c r="D47" s="25">
        <v>43965</v>
      </c>
      <c r="E47" s="26" t="s">
        <v>1137</v>
      </c>
      <c r="F47" s="27" t="s">
        <v>934</v>
      </c>
      <c r="G47" s="70" t="s">
        <v>65</v>
      </c>
      <c r="H47" s="37" t="s">
        <v>836</v>
      </c>
      <c r="I47" s="94" t="s">
        <v>0</v>
      </c>
      <c r="J47" s="29" t="s">
        <v>147</v>
      </c>
      <c r="K47" s="29" t="s">
        <v>147</v>
      </c>
      <c r="L47" s="94">
        <v>4</v>
      </c>
      <c r="M47" s="30" t="s">
        <v>198</v>
      </c>
      <c r="N47" s="31" t="s">
        <v>935</v>
      </c>
      <c r="O47" s="31" t="s">
        <v>225</v>
      </c>
      <c r="P47" s="31" t="s">
        <v>201</v>
      </c>
      <c r="Q47" s="31" t="s">
        <v>846</v>
      </c>
    </row>
    <row r="48" spans="1:17" ht="40.049999999999997" customHeight="1" x14ac:dyDescent="0.3">
      <c r="A48" s="6">
        <v>920</v>
      </c>
      <c r="B48" s="24" t="s">
        <v>916</v>
      </c>
      <c r="C48" s="25">
        <v>44159</v>
      </c>
      <c r="D48" s="25">
        <v>43969</v>
      </c>
      <c r="E48" s="26" t="s">
        <v>1137</v>
      </c>
      <c r="F48" s="27" t="s">
        <v>659</v>
      </c>
      <c r="G48" s="70" t="s">
        <v>65</v>
      </c>
      <c r="H48" s="28" t="s">
        <v>602</v>
      </c>
      <c r="I48" s="94" t="s">
        <v>1</v>
      </c>
      <c r="J48" s="29" t="s">
        <v>918</v>
      </c>
      <c r="K48" s="29" t="s">
        <v>1146</v>
      </c>
      <c r="L48" s="94">
        <v>0</v>
      </c>
      <c r="M48" s="30" t="s">
        <v>147</v>
      </c>
      <c r="N48" s="31" t="s">
        <v>147</v>
      </c>
      <c r="O48" s="31" t="s">
        <v>147</v>
      </c>
      <c r="P48" s="31" t="s">
        <v>147</v>
      </c>
      <c r="Q48" s="31" t="s">
        <v>147</v>
      </c>
    </row>
    <row r="49" spans="1:17" ht="40.049999999999997" customHeight="1" x14ac:dyDescent="0.3">
      <c r="A49" s="6">
        <v>919</v>
      </c>
      <c r="B49" s="24" t="s">
        <v>46</v>
      </c>
      <c r="C49" s="25">
        <v>44134</v>
      </c>
      <c r="D49" s="25">
        <v>43963</v>
      </c>
      <c r="E49" s="26" t="s">
        <v>1137</v>
      </c>
      <c r="F49" s="27" t="s">
        <v>934</v>
      </c>
      <c r="G49" s="70" t="s">
        <v>486</v>
      </c>
      <c r="H49" s="37" t="s">
        <v>836</v>
      </c>
      <c r="I49" s="94" t="s">
        <v>0</v>
      </c>
      <c r="J49" s="29" t="s">
        <v>147</v>
      </c>
      <c r="K49" s="29" t="s">
        <v>147</v>
      </c>
      <c r="L49" s="94">
        <v>4</v>
      </c>
      <c r="M49" s="30" t="s">
        <v>198</v>
      </c>
      <c r="N49" s="31" t="s">
        <v>935</v>
      </c>
      <c r="O49" s="31" t="s">
        <v>225</v>
      </c>
      <c r="P49" s="31" t="s">
        <v>201</v>
      </c>
      <c r="Q49" s="31" t="s">
        <v>147</v>
      </c>
    </row>
    <row r="50" spans="1:17" ht="40.049999999999997" customHeight="1" x14ac:dyDescent="0.3">
      <c r="A50" s="6">
        <v>918</v>
      </c>
      <c r="B50" s="24" t="s">
        <v>932</v>
      </c>
      <c r="C50" s="25">
        <v>44384</v>
      </c>
      <c r="D50" s="25">
        <v>44000</v>
      </c>
      <c r="E50" s="26" t="s">
        <v>1137</v>
      </c>
      <c r="F50" s="27" t="s">
        <v>933</v>
      </c>
      <c r="G50" s="70" t="s">
        <v>224</v>
      </c>
      <c r="H50" s="28">
        <v>0</v>
      </c>
      <c r="I50" s="94" t="s">
        <v>0</v>
      </c>
      <c r="J50" s="29" t="s">
        <v>147</v>
      </c>
      <c r="K50" s="29" t="s">
        <v>147</v>
      </c>
      <c r="L50" s="94">
        <v>3</v>
      </c>
      <c r="M50" s="30" t="s">
        <v>152</v>
      </c>
      <c r="N50" s="31" t="s">
        <v>174</v>
      </c>
      <c r="O50" s="31" t="s">
        <v>130</v>
      </c>
      <c r="P50" s="31" t="s">
        <v>147</v>
      </c>
      <c r="Q50" s="31" t="s">
        <v>147</v>
      </c>
    </row>
    <row r="51" spans="1:17" ht="40.049999999999997" customHeight="1" x14ac:dyDescent="0.3">
      <c r="A51" s="6">
        <v>917</v>
      </c>
      <c r="B51" s="24" t="s">
        <v>930</v>
      </c>
      <c r="C51" s="25">
        <v>44084</v>
      </c>
      <c r="D51" s="25">
        <v>43945</v>
      </c>
      <c r="E51" s="26" t="s">
        <v>1137</v>
      </c>
      <c r="F51" s="27" t="s">
        <v>862</v>
      </c>
      <c r="G51" s="70" t="s">
        <v>549</v>
      </c>
      <c r="H51" s="28">
        <v>0</v>
      </c>
      <c r="I51" s="94" t="s">
        <v>1</v>
      </c>
      <c r="J51" s="29" t="s">
        <v>931</v>
      </c>
      <c r="K51" s="29" t="s">
        <v>1145</v>
      </c>
      <c r="L51" s="94">
        <v>0</v>
      </c>
      <c r="M51" s="30" t="s">
        <v>147</v>
      </c>
      <c r="N51" s="31" t="s">
        <v>147</v>
      </c>
      <c r="O51" s="31" t="s">
        <v>147</v>
      </c>
      <c r="P51" s="31" t="s">
        <v>147</v>
      </c>
      <c r="Q51" s="31" t="s">
        <v>147</v>
      </c>
    </row>
    <row r="52" spans="1:17" ht="40.049999999999997" customHeight="1" x14ac:dyDescent="0.3">
      <c r="A52" s="6">
        <v>916</v>
      </c>
      <c r="B52" s="24" t="s">
        <v>707</v>
      </c>
      <c r="C52" s="25">
        <v>44335</v>
      </c>
      <c r="D52" s="25">
        <v>43957</v>
      </c>
      <c r="E52" s="26" t="s">
        <v>1137</v>
      </c>
      <c r="F52" s="27" t="s">
        <v>101</v>
      </c>
      <c r="G52" s="70" t="s">
        <v>478</v>
      </c>
      <c r="H52" s="37" t="s">
        <v>1119</v>
      </c>
      <c r="I52" s="94" t="s">
        <v>0</v>
      </c>
      <c r="J52" s="29" t="s">
        <v>147</v>
      </c>
      <c r="K52" s="29" t="s">
        <v>147</v>
      </c>
      <c r="L52" s="94">
        <v>3</v>
      </c>
      <c r="M52" s="30" t="s">
        <v>285</v>
      </c>
      <c r="N52" s="31" t="s">
        <v>708</v>
      </c>
      <c r="O52" s="31" t="s">
        <v>466</v>
      </c>
      <c r="P52" s="31" t="s">
        <v>147</v>
      </c>
      <c r="Q52" s="31" t="s">
        <v>147</v>
      </c>
    </row>
    <row r="53" spans="1:17" ht="40.049999999999997" customHeight="1" x14ac:dyDescent="0.3">
      <c r="A53" s="6">
        <v>915</v>
      </c>
      <c r="B53" s="24" t="s">
        <v>929</v>
      </c>
      <c r="C53" s="25">
        <v>44250</v>
      </c>
      <c r="D53" s="25">
        <v>43957</v>
      </c>
      <c r="E53" s="26" t="s">
        <v>1137</v>
      </c>
      <c r="F53" s="27" t="s">
        <v>89</v>
      </c>
      <c r="G53" s="70" t="s">
        <v>185</v>
      </c>
      <c r="H53" s="28">
        <v>0</v>
      </c>
      <c r="I53" s="94" t="s">
        <v>0</v>
      </c>
      <c r="J53" s="29" t="s">
        <v>147</v>
      </c>
      <c r="K53" s="29" t="s">
        <v>147</v>
      </c>
      <c r="L53" s="94">
        <v>3</v>
      </c>
      <c r="M53" s="30" t="s">
        <v>178</v>
      </c>
      <c r="N53" s="31" t="s">
        <v>122</v>
      </c>
      <c r="O53" s="31" t="s">
        <v>219</v>
      </c>
      <c r="P53" s="31" t="s">
        <v>147</v>
      </c>
      <c r="Q53" s="31" t="s">
        <v>147</v>
      </c>
    </row>
    <row r="54" spans="1:17" ht="40.049999999999997" customHeight="1" x14ac:dyDescent="0.3">
      <c r="A54" s="6">
        <v>914</v>
      </c>
      <c r="B54" s="24" t="s">
        <v>924</v>
      </c>
      <c r="C54" s="25">
        <v>44270</v>
      </c>
      <c r="D54" s="25">
        <v>43955</v>
      </c>
      <c r="E54" s="26" t="s">
        <v>1137</v>
      </c>
      <c r="F54" s="27" t="s">
        <v>76</v>
      </c>
      <c r="G54" s="70" t="s">
        <v>64</v>
      </c>
      <c r="H54" s="28" t="s">
        <v>506</v>
      </c>
      <c r="I54" s="94" t="s">
        <v>0</v>
      </c>
      <c r="J54" s="29" t="s">
        <v>147</v>
      </c>
      <c r="K54" s="29" t="s">
        <v>147</v>
      </c>
      <c r="L54" s="94">
        <v>3</v>
      </c>
      <c r="M54" s="30" t="s">
        <v>927</v>
      </c>
      <c r="N54" s="31" t="s">
        <v>124</v>
      </c>
      <c r="O54" s="31" t="s">
        <v>928</v>
      </c>
      <c r="P54" s="31" t="s">
        <v>147</v>
      </c>
      <c r="Q54" s="31" t="s">
        <v>147</v>
      </c>
    </row>
    <row r="55" spans="1:17" ht="40.049999999999997" customHeight="1" x14ac:dyDescent="0.3">
      <c r="A55" s="6">
        <v>913</v>
      </c>
      <c r="B55" s="24" t="s">
        <v>923</v>
      </c>
      <c r="C55" s="25">
        <v>44206</v>
      </c>
      <c r="D55" s="25">
        <v>43934</v>
      </c>
      <c r="E55" s="26" t="s">
        <v>1137</v>
      </c>
      <c r="F55" s="27" t="s">
        <v>351</v>
      </c>
      <c r="G55" s="70" t="s">
        <v>62</v>
      </c>
      <c r="H55" s="28" t="s">
        <v>1121</v>
      </c>
      <c r="I55" s="94" t="s">
        <v>0</v>
      </c>
      <c r="J55" s="29" t="s">
        <v>147</v>
      </c>
      <c r="K55" s="29" t="s">
        <v>147</v>
      </c>
      <c r="L55" s="94">
        <v>3</v>
      </c>
      <c r="M55" s="30" t="s">
        <v>925</v>
      </c>
      <c r="N55" s="31" t="s">
        <v>926</v>
      </c>
      <c r="O55" s="31" t="s">
        <v>219</v>
      </c>
      <c r="P55" s="31" t="s">
        <v>147</v>
      </c>
      <c r="Q55" s="31" t="s">
        <v>147</v>
      </c>
    </row>
    <row r="56" spans="1:17" ht="40.049999999999997" customHeight="1" x14ac:dyDescent="0.3">
      <c r="A56" s="6">
        <v>912</v>
      </c>
      <c r="B56" s="24" t="s">
        <v>60</v>
      </c>
      <c r="C56" s="25">
        <v>44470</v>
      </c>
      <c r="D56" s="25">
        <v>43930</v>
      </c>
      <c r="E56" s="26" t="s">
        <v>1139</v>
      </c>
      <c r="F56" s="27" t="s">
        <v>920</v>
      </c>
      <c r="G56" s="70" t="s">
        <v>65</v>
      </c>
      <c r="H56" s="28" t="s">
        <v>921</v>
      </c>
      <c r="I56" s="94" t="s">
        <v>1</v>
      </c>
      <c r="J56" s="29" t="s">
        <v>922</v>
      </c>
      <c r="K56" s="29" t="s">
        <v>1145</v>
      </c>
      <c r="L56" s="94">
        <v>0</v>
      </c>
      <c r="M56" s="30" t="s">
        <v>147</v>
      </c>
      <c r="N56" s="31" t="s">
        <v>147</v>
      </c>
      <c r="O56" s="31" t="s">
        <v>147</v>
      </c>
      <c r="P56" s="31" t="s">
        <v>147</v>
      </c>
      <c r="Q56" s="31" t="s">
        <v>147</v>
      </c>
    </row>
    <row r="57" spans="1:17" ht="40.049999999999997" customHeight="1" x14ac:dyDescent="0.3">
      <c r="A57" s="6">
        <v>911</v>
      </c>
      <c r="B57" s="24" t="s">
        <v>919</v>
      </c>
      <c r="C57" s="25">
        <v>44355</v>
      </c>
      <c r="D57" s="25">
        <v>43909</v>
      </c>
      <c r="E57" s="26" t="s">
        <v>1137</v>
      </c>
      <c r="F57" s="27" t="s">
        <v>101</v>
      </c>
      <c r="G57" s="70" t="s">
        <v>478</v>
      </c>
      <c r="H57" s="37" t="s">
        <v>1119</v>
      </c>
      <c r="I57" s="94" t="s">
        <v>0</v>
      </c>
      <c r="J57" s="29" t="s">
        <v>147</v>
      </c>
      <c r="K57" s="29" t="s">
        <v>147</v>
      </c>
      <c r="L57" s="94">
        <v>3</v>
      </c>
      <c r="M57" s="30" t="s">
        <v>465</v>
      </c>
      <c r="N57" s="31" t="s">
        <v>743</v>
      </c>
      <c r="O57" s="31" t="s">
        <v>285</v>
      </c>
      <c r="P57" s="31" t="s">
        <v>147</v>
      </c>
      <c r="Q57" s="31" t="s">
        <v>147</v>
      </c>
    </row>
    <row r="58" spans="1:17" ht="40.049999999999997" customHeight="1" x14ac:dyDescent="0.3">
      <c r="A58" s="6">
        <v>910</v>
      </c>
      <c r="B58" s="24" t="s">
        <v>916</v>
      </c>
      <c r="C58" s="25">
        <v>44083</v>
      </c>
      <c r="D58" s="25">
        <v>43902</v>
      </c>
      <c r="E58" s="26" t="s">
        <v>1137</v>
      </c>
      <c r="F58" s="27" t="s">
        <v>659</v>
      </c>
      <c r="G58" s="70" t="s">
        <v>65</v>
      </c>
      <c r="H58" s="28" t="s">
        <v>917</v>
      </c>
      <c r="I58" s="94" t="s">
        <v>1</v>
      </c>
      <c r="J58" s="29" t="s">
        <v>918</v>
      </c>
      <c r="K58" s="29" t="s">
        <v>1146</v>
      </c>
      <c r="L58" s="94">
        <v>0</v>
      </c>
      <c r="M58" s="30" t="s">
        <v>147</v>
      </c>
      <c r="N58" s="31" t="s">
        <v>147</v>
      </c>
      <c r="O58" s="31" t="s">
        <v>147</v>
      </c>
      <c r="P58" s="31" t="s">
        <v>147</v>
      </c>
      <c r="Q58" s="31" t="s">
        <v>147</v>
      </c>
    </row>
    <row r="59" spans="1:17" ht="40.049999999999997" customHeight="1" x14ac:dyDescent="0.3">
      <c r="A59" s="6">
        <v>909</v>
      </c>
      <c r="B59" s="24" t="s">
        <v>914</v>
      </c>
      <c r="C59" s="25">
        <v>44447</v>
      </c>
      <c r="D59" s="25">
        <v>43980</v>
      </c>
      <c r="E59" s="26" t="s">
        <v>1139</v>
      </c>
      <c r="F59" s="27" t="s">
        <v>442</v>
      </c>
      <c r="G59" s="70" t="s">
        <v>747</v>
      </c>
      <c r="H59" s="28" t="s">
        <v>207</v>
      </c>
      <c r="I59" s="94" t="s">
        <v>0</v>
      </c>
      <c r="J59" s="29" t="s">
        <v>147</v>
      </c>
      <c r="K59" s="29" t="s">
        <v>147</v>
      </c>
      <c r="L59" s="94">
        <v>3</v>
      </c>
      <c r="M59" s="30" t="s">
        <v>279</v>
      </c>
      <c r="N59" s="31" t="s">
        <v>915</v>
      </c>
      <c r="O59" s="31" t="s">
        <v>617</v>
      </c>
      <c r="P59" s="31" t="s">
        <v>147</v>
      </c>
      <c r="Q59" s="31" t="s">
        <v>147</v>
      </c>
    </row>
    <row r="60" spans="1:17" ht="40.049999999999997" customHeight="1" x14ac:dyDescent="0.3">
      <c r="A60" s="6">
        <v>908</v>
      </c>
      <c r="B60" s="24" t="s">
        <v>913</v>
      </c>
      <c r="C60" s="25" t="s">
        <v>125</v>
      </c>
      <c r="D60" s="25">
        <v>43910</v>
      </c>
      <c r="E60" s="26" t="s">
        <v>1137</v>
      </c>
      <c r="F60" s="27" t="s">
        <v>11</v>
      </c>
      <c r="G60" s="70" t="s">
        <v>64</v>
      </c>
      <c r="H60" s="28" t="s">
        <v>494</v>
      </c>
      <c r="I60" s="94" t="s">
        <v>1</v>
      </c>
      <c r="J60" s="29" t="s">
        <v>806</v>
      </c>
      <c r="K60" s="29" t="s">
        <v>1146</v>
      </c>
      <c r="L60" s="94">
        <v>0</v>
      </c>
      <c r="M60" s="30"/>
      <c r="N60" s="31"/>
      <c r="O60" s="31"/>
      <c r="P60" s="31"/>
      <c r="Q60" s="31"/>
    </row>
    <row r="61" spans="1:17" ht="40.049999999999997" customHeight="1" x14ac:dyDescent="0.3">
      <c r="A61" s="6">
        <v>907</v>
      </c>
      <c r="B61" s="24" t="s">
        <v>911</v>
      </c>
      <c r="C61" s="25">
        <v>44064</v>
      </c>
      <c r="D61" s="25">
        <v>43899</v>
      </c>
      <c r="E61" s="26" t="s">
        <v>1137</v>
      </c>
      <c r="F61" s="27" t="s">
        <v>910</v>
      </c>
      <c r="G61" s="70" t="s">
        <v>63</v>
      </c>
      <c r="H61" s="37" t="s">
        <v>1120</v>
      </c>
      <c r="I61" s="94" t="s">
        <v>1</v>
      </c>
      <c r="J61" s="29" t="s">
        <v>912</v>
      </c>
      <c r="K61" s="29" t="s">
        <v>1145</v>
      </c>
      <c r="L61" s="94">
        <v>0</v>
      </c>
      <c r="M61" s="30" t="s">
        <v>147</v>
      </c>
      <c r="N61" s="31" t="s">
        <v>147</v>
      </c>
      <c r="O61" s="31" t="s">
        <v>147</v>
      </c>
      <c r="P61" s="31"/>
      <c r="Q61" s="31"/>
    </row>
    <row r="62" spans="1:17" ht="40.049999999999997" customHeight="1" x14ac:dyDescent="0.3">
      <c r="A62" s="6">
        <v>906</v>
      </c>
      <c r="B62" s="24" t="s">
        <v>909</v>
      </c>
      <c r="C62" s="25">
        <v>44067</v>
      </c>
      <c r="D62" s="25">
        <v>43899</v>
      </c>
      <c r="E62" s="26" t="s">
        <v>1137</v>
      </c>
      <c r="F62" s="27" t="s">
        <v>910</v>
      </c>
      <c r="G62" s="70" t="s">
        <v>63</v>
      </c>
      <c r="H62" s="37" t="s">
        <v>1120</v>
      </c>
      <c r="I62" s="94" t="s">
        <v>1</v>
      </c>
      <c r="J62" s="29" t="s">
        <v>912</v>
      </c>
      <c r="K62" s="29" t="s">
        <v>1145</v>
      </c>
      <c r="L62" s="94">
        <v>0</v>
      </c>
      <c r="M62" s="30" t="s">
        <v>147</v>
      </c>
      <c r="N62" s="31" t="s">
        <v>147</v>
      </c>
      <c r="O62" s="31" t="s">
        <v>147</v>
      </c>
      <c r="P62" s="31"/>
      <c r="Q62" s="31"/>
    </row>
    <row r="63" spans="1:17" ht="40.049999999999997" customHeight="1" x14ac:dyDescent="0.3">
      <c r="A63" s="6">
        <v>905</v>
      </c>
      <c r="B63" s="24" t="s">
        <v>906</v>
      </c>
      <c r="C63" s="25">
        <v>43990</v>
      </c>
      <c r="D63" s="25">
        <v>43895</v>
      </c>
      <c r="E63" s="26" t="s">
        <v>1137</v>
      </c>
      <c r="F63" s="27" t="s">
        <v>907</v>
      </c>
      <c r="G63" s="70" t="s">
        <v>73</v>
      </c>
      <c r="H63" s="28" t="s">
        <v>207</v>
      </c>
      <c r="I63" s="94" t="s">
        <v>0</v>
      </c>
      <c r="J63" s="29" t="s">
        <v>147</v>
      </c>
      <c r="K63" s="29" t="s">
        <v>147</v>
      </c>
      <c r="L63" s="94">
        <v>3</v>
      </c>
      <c r="M63" s="30" t="s">
        <v>152</v>
      </c>
      <c r="N63" s="31" t="s">
        <v>908</v>
      </c>
      <c r="O63" s="31" t="s">
        <v>369</v>
      </c>
      <c r="P63" s="31" t="s">
        <v>147</v>
      </c>
      <c r="Q63" s="31" t="s">
        <v>147</v>
      </c>
    </row>
    <row r="64" spans="1:17" ht="40.049999999999997" customHeight="1" x14ac:dyDescent="0.3">
      <c r="A64" s="6">
        <v>904</v>
      </c>
      <c r="B64" s="24" t="s">
        <v>900</v>
      </c>
      <c r="C64" s="25">
        <v>44281</v>
      </c>
      <c r="D64" s="25">
        <v>43943</v>
      </c>
      <c r="E64" s="26" t="s">
        <v>1137</v>
      </c>
      <c r="F64" s="27" t="s">
        <v>901</v>
      </c>
      <c r="G64" s="70" t="s">
        <v>186</v>
      </c>
      <c r="H64" s="28" t="s">
        <v>902</v>
      </c>
      <c r="I64" s="94" t="s">
        <v>0</v>
      </c>
      <c r="J64" s="29" t="s">
        <v>147</v>
      </c>
      <c r="K64" s="29" t="s">
        <v>147</v>
      </c>
      <c r="L64" s="94">
        <v>3</v>
      </c>
      <c r="M64" s="30" t="s">
        <v>903</v>
      </c>
      <c r="N64" s="31" t="s">
        <v>904</v>
      </c>
      <c r="O64" s="31" t="s">
        <v>905</v>
      </c>
      <c r="P64" s="31" t="s">
        <v>147</v>
      </c>
      <c r="Q64" s="31" t="s">
        <v>147</v>
      </c>
    </row>
    <row r="65" spans="1:17" ht="40.049999999999997" customHeight="1" x14ac:dyDescent="0.3">
      <c r="A65" s="6">
        <v>903</v>
      </c>
      <c r="B65" s="24" t="s">
        <v>899</v>
      </c>
      <c r="C65" s="25">
        <v>44307</v>
      </c>
      <c r="D65" s="25">
        <v>43915</v>
      </c>
      <c r="E65" s="26" t="s">
        <v>1137</v>
      </c>
      <c r="F65" s="27" t="s">
        <v>898</v>
      </c>
      <c r="G65" s="70" t="s">
        <v>63</v>
      </c>
      <c r="H65" s="28">
        <v>0</v>
      </c>
      <c r="I65" s="94" t="s">
        <v>0</v>
      </c>
      <c r="J65" s="29" t="s">
        <v>147</v>
      </c>
      <c r="K65" s="29" t="s">
        <v>147</v>
      </c>
      <c r="L65" s="94">
        <v>3</v>
      </c>
      <c r="M65" s="30" t="s">
        <v>152</v>
      </c>
      <c r="N65" s="31" t="s">
        <v>399</v>
      </c>
      <c r="O65" s="31" t="s">
        <v>513</v>
      </c>
      <c r="P65" s="31" t="s">
        <v>846</v>
      </c>
      <c r="Q65" s="31" t="s">
        <v>846</v>
      </c>
    </row>
    <row r="66" spans="1:17" ht="40.049999999999997" customHeight="1" x14ac:dyDescent="0.3">
      <c r="A66" s="6">
        <v>902</v>
      </c>
      <c r="B66" s="24" t="s">
        <v>409</v>
      </c>
      <c r="C66" s="25">
        <v>44158</v>
      </c>
      <c r="D66" s="25">
        <v>43879</v>
      </c>
      <c r="E66" s="26" t="s">
        <v>1137</v>
      </c>
      <c r="F66" s="27" t="s">
        <v>408</v>
      </c>
      <c r="G66" s="70" t="s">
        <v>68</v>
      </c>
      <c r="H66" s="37" t="s">
        <v>1120</v>
      </c>
      <c r="I66" s="94" t="s">
        <v>1</v>
      </c>
      <c r="J66" s="29" t="s">
        <v>650</v>
      </c>
      <c r="K66" s="29" t="s">
        <v>1145</v>
      </c>
      <c r="L66" s="94">
        <v>0</v>
      </c>
      <c r="M66" s="30" t="s">
        <v>147</v>
      </c>
      <c r="N66" s="31" t="s">
        <v>147</v>
      </c>
      <c r="O66" s="31" t="s">
        <v>147</v>
      </c>
      <c r="P66" s="31" t="s">
        <v>147</v>
      </c>
      <c r="Q66" s="31" t="s">
        <v>147</v>
      </c>
    </row>
    <row r="67" spans="1:17" ht="40.049999999999997" customHeight="1" x14ac:dyDescent="0.3">
      <c r="A67" s="6">
        <v>901</v>
      </c>
      <c r="B67" s="24" t="s">
        <v>895</v>
      </c>
      <c r="C67" s="25">
        <v>44144</v>
      </c>
      <c r="D67" s="25">
        <v>43880</v>
      </c>
      <c r="E67" s="26" t="s">
        <v>1137</v>
      </c>
      <c r="F67" s="27" t="s">
        <v>150</v>
      </c>
      <c r="G67" s="70" t="s">
        <v>64</v>
      </c>
      <c r="H67" s="28" t="s">
        <v>896</v>
      </c>
      <c r="I67" s="94" t="s">
        <v>0</v>
      </c>
      <c r="J67" s="29" t="s">
        <v>147</v>
      </c>
      <c r="K67" s="29" t="s">
        <v>147</v>
      </c>
      <c r="L67" s="94">
        <v>3</v>
      </c>
      <c r="M67" s="30" t="s">
        <v>152</v>
      </c>
      <c r="N67" s="31" t="s">
        <v>498</v>
      </c>
      <c r="O67" s="31" t="s">
        <v>140</v>
      </c>
      <c r="P67" s="31" t="s">
        <v>147</v>
      </c>
      <c r="Q67" s="31" t="s">
        <v>147</v>
      </c>
    </row>
    <row r="68" spans="1:17" ht="40.049999999999997" customHeight="1" x14ac:dyDescent="0.3">
      <c r="A68" s="6">
        <v>900</v>
      </c>
      <c r="B68" s="24" t="s">
        <v>894</v>
      </c>
      <c r="C68" s="25">
        <v>44134</v>
      </c>
      <c r="D68" s="25">
        <v>43882</v>
      </c>
      <c r="E68" s="26" t="s">
        <v>1137</v>
      </c>
      <c r="F68" s="27" t="s">
        <v>503</v>
      </c>
      <c r="G68" s="70" t="s">
        <v>893</v>
      </c>
      <c r="H68" s="28">
        <v>0</v>
      </c>
      <c r="I68" s="94" t="s">
        <v>1</v>
      </c>
      <c r="J68" s="29" t="s">
        <v>897</v>
      </c>
      <c r="K68" s="29" t="s">
        <v>1145</v>
      </c>
      <c r="L68" s="94">
        <v>0</v>
      </c>
      <c r="M68" s="30" t="s">
        <v>147</v>
      </c>
      <c r="N68" s="41" t="s">
        <v>147</v>
      </c>
      <c r="O68" s="41" t="s">
        <v>147</v>
      </c>
      <c r="P68" s="41" t="s">
        <v>147</v>
      </c>
      <c r="Q68" s="41" t="s">
        <v>147</v>
      </c>
    </row>
    <row r="69" spans="1:17" ht="40.049999999999997" customHeight="1" x14ac:dyDescent="0.3">
      <c r="A69" s="6">
        <v>899</v>
      </c>
      <c r="B69" s="24" t="s">
        <v>50</v>
      </c>
      <c r="C69" s="25">
        <v>44134</v>
      </c>
      <c r="D69" s="25">
        <v>43882</v>
      </c>
      <c r="E69" s="26" t="s">
        <v>1137</v>
      </c>
      <c r="F69" s="27" t="s">
        <v>503</v>
      </c>
      <c r="G69" s="70" t="s">
        <v>893</v>
      </c>
      <c r="H69" s="28">
        <v>0</v>
      </c>
      <c r="I69" s="94" t="s">
        <v>1</v>
      </c>
      <c r="J69" s="29" t="s">
        <v>897</v>
      </c>
      <c r="K69" s="29" t="s">
        <v>1145</v>
      </c>
      <c r="L69" s="94">
        <v>0</v>
      </c>
      <c r="M69" s="30" t="s">
        <v>147</v>
      </c>
      <c r="N69" s="41" t="s">
        <v>147</v>
      </c>
      <c r="O69" s="41" t="s">
        <v>147</v>
      </c>
      <c r="P69" s="41" t="s">
        <v>147</v>
      </c>
      <c r="Q69" s="41" t="s">
        <v>147</v>
      </c>
    </row>
    <row r="70" spans="1:17" ht="40.049999999999997" customHeight="1" x14ac:dyDescent="0.3">
      <c r="A70" s="6">
        <v>898</v>
      </c>
      <c r="B70" s="24" t="s">
        <v>892</v>
      </c>
      <c r="C70" s="25">
        <v>44132</v>
      </c>
      <c r="D70" s="25">
        <v>43866</v>
      </c>
      <c r="E70" s="26" t="s">
        <v>1137</v>
      </c>
      <c r="F70" s="27" t="s">
        <v>503</v>
      </c>
      <c r="G70" s="70" t="s">
        <v>893</v>
      </c>
      <c r="H70" s="28">
        <v>0</v>
      </c>
      <c r="I70" s="94" t="s">
        <v>1</v>
      </c>
      <c r="J70" s="29" t="s">
        <v>897</v>
      </c>
      <c r="K70" s="29" t="s">
        <v>1145</v>
      </c>
      <c r="L70" s="94">
        <v>0</v>
      </c>
      <c r="M70" s="30" t="s">
        <v>147</v>
      </c>
      <c r="N70" s="41" t="s">
        <v>147</v>
      </c>
      <c r="O70" s="41" t="s">
        <v>147</v>
      </c>
      <c r="P70" s="41" t="s">
        <v>147</v>
      </c>
      <c r="Q70" s="41" t="s">
        <v>147</v>
      </c>
    </row>
    <row r="71" spans="1:17" ht="40.049999999999997" customHeight="1" x14ac:dyDescent="0.3">
      <c r="A71" s="6">
        <v>897</v>
      </c>
      <c r="B71" s="24" t="s">
        <v>890</v>
      </c>
      <c r="C71" s="25">
        <v>43994</v>
      </c>
      <c r="D71" s="25">
        <v>43859</v>
      </c>
      <c r="E71" s="26" t="s">
        <v>1137</v>
      </c>
      <c r="F71" s="27" t="s">
        <v>891</v>
      </c>
      <c r="G71" s="70" t="s">
        <v>505</v>
      </c>
      <c r="H71" s="28" t="s">
        <v>207</v>
      </c>
      <c r="I71" s="94" t="s">
        <v>0</v>
      </c>
      <c r="J71" s="29" t="s">
        <v>147</v>
      </c>
      <c r="K71" s="29" t="s">
        <v>147</v>
      </c>
      <c r="L71" s="94">
        <v>3</v>
      </c>
      <c r="M71" s="30" t="s">
        <v>152</v>
      </c>
      <c r="N71" s="31" t="s">
        <v>130</v>
      </c>
      <c r="O71" s="31" t="s">
        <v>178</v>
      </c>
      <c r="P71" s="31" t="s">
        <v>147</v>
      </c>
      <c r="Q71" s="31" t="s">
        <v>147</v>
      </c>
    </row>
    <row r="72" spans="1:17" ht="40.049999999999997" customHeight="1" x14ac:dyDescent="0.3">
      <c r="A72" s="6">
        <v>896</v>
      </c>
      <c r="B72" s="24" t="s">
        <v>886</v>
      </c>
      <c r="C72" s="25">
        <v>44092</v>
      </c>
      <c r="D72" s="25">
        <v>43881</v>
      </c>
      <c r="E72" s="26" t="s">
        <v>1137</v>
      </c>
      <c r="F72" s="27" t="s">
        <v>887</v>
      </c>
      <c r="G72" s="70" t="s">
        <v>63</v>
      </c>
      <c r="H72" s="37" t="s">
        <v>836</v>
      </c>
      <c r="I72" s="94" t="s">
        <v>0</v>
      </c>
      <c r="J72" s="29" t="s">
        <v>147</v>
      </c>
      <c r="K72" s="29" t="s">
        <v>147</v>
      </c>
      <c r="L72" s="94">
        <v>4</v>
      </c>
      <c r="M72" s="30" t="s">
        <v>198</v>
      </c>
      <c r="N72" s="31" t="s">
        <v>837</v>
      </c>
      <c r="O72" s="31" t="s">
        <v>888</v>
      </c>
      <c r="P72" s="31" t="s">
        <v>889</v>
      </c>
      <c r="Q72" s="31" t="s">
        <v>147</v>
      </c>
    </row>
    <row r="73" spans="1:17" ht="40.049999999999997" customHeight="1" x14ac:dyDescent="0.3">
      <c r="A73" s="6">
        <v>895</v>
      </c>
      <c r="B73" s="24" t="s">
        <v>46</v>
      </c>
      <c r="C73" s="25">
        <v>44168</v>
      </c>
      <c r="D73" s="25">
        <v>43845</v>
      </c>
      <c r="E73" s="26" t="s">
        <v>1137</v>
      </c>
      <c r="F73" s="27" t="s">
        <v>5</v>
      </c>
      <c r="G73" s="70" t="s">
        <v>67</v>
      </c>
      <c r="H73" s="28">
        <v>0</v>
      </c>
      <c r="I73" s="94" t="s">
        <v>1144</v>
      </c>
      <c r="J73" s="29" t="s">
        <v>885</v>
      </c>
      <c r="K73" s="29" t="s">
        <v>1145</v>
      </c>
      <c r="L73" s="94">
        <v>0</v>
      </c>
      <c r="M73" s="30" t="s">
        <v>147</v>
      </c>
      <c r="N73" s="31" t="s">
        <v>147</v>
      </c>
      <c r="O73" s="31" t="s">
        <v>147</v>
      </c>
      <c r="P73" s="31" t="s">
        <v>147</v>
      </c>
      <c r="Q73" s="31" t="s">
        <v>147</v>
      </c>
    </row>
    <row r="74" spans="1:17" ht="40.049999999999997" customHeight="1" x14ac:dyDescent="0.3">
      <c r="A74" s="6">
        <v>894</v>
      </c>
      <c r="B74" s="24" t="s">
        <v>882</v>
      </c>
      <c r="C74" s="25">
        <v>44154</v>
      </c>
      <c r="D74" s="25">
        <v>43859</v>
      </c>
      <c r="E74" s="26" t="s">
        <v>1139</v>
      </c>
      <c r="F74" s="27" t="s">
        <v>883</v>
      </c>
      <c r="G74" s="70" t="s">
        <v>73</v>
      </c>
      <c r="H74" s="37" t="s">
        <v>1120</v>
      </c>
      <c r="I74" s="94" t="s">
        <v>1</v>
      </c>
      <c r="J74" s="29" t="s">
        <v>884</v>
      </c>
      <c r="K74" s="29" t="s">
        <v>1145</v>
      </c>
      <c r="L74" s="94">
        <v>0</v>
      </c>
      <c r="M74" s="30" t="s">
        <v>147</v>
      </c>
      <c r="N74" s="31" t="s">
        <v>147</v>
      </c>
      <c r="O74" s="31" t="s">
        <v>147</v>
      </c>
      <c r="P74" s="31" t="s">
        <v>147</v>
      </c>
      <c r="Q74" s="31" t="s">
        <v>147</v>
      </c>
    </row>
    <row r="75" spans="1:17" ht="40.049999999999997" customHeight="1" x14ac:dyDescent="0.3">
      <c r="A75" s="6">
        <v>893</v>
      </c>
      <c r="B75" s="24" t="s">
        <v>55</v>
      </c>
      <c r="C75" s="25">
        <v>43987</v>
      </c>
      <c r="D75" s="25">
        <v>43844</v>
      </c>
      <c r="E75" s="26" t="s">
        <v>1139</v>
      </c>
      <c r="F75" s="27" t="s">
        <v>82</v>
      </c>
      <c r="G75" s="70" t="s">
        <v>186</v>
      </c>
      <c r="H75" s="28" t="s">
        <v>1121</v>
      </c>
      <c r="I75" s="94" t="s">
        <v>0</v>
      </c>
      <c r="J75" s="29" t="s">
        <v>147</v>
      </c>
      <c r="K75" s="29" t="s">
        <v>147</v>
      </c>
      <c r="L75" s="94">
        <v>3</v>
      </c>
      <c r="M75" s="30" t="s">
        <v>289</v>
      </c>
      <c r="N75" s="31" t="s">
        <v>635</v>
      </c>
      <c r="O75" s="31" t="s">
        <v>852</v>
      </c>
      <c r="P75" s="31" t="s">
        <v>147</v>
      </c>
      <c r="Q75" s="31" t="s">
        <v>147</v>
      </c>
    </row>
    <row r="76" spans="1:17" ht="40.049999999999997" customHeight="1" x14ac:dyDescent="0.3">
      <c r="A76" s="6">
        <v>892</v>
      </c>
      <c r="B76" s="24" t="s">
        <v>878</v>
      </c>
      <c r="C76" s="25">
        <v>44019</v>
      </c>
      <c r="D76" s="25">
        <v>43852</v>
      </c>
      <c r="E76" s="26" t="s">
        <v>1139</v>
      </c>
      <c r="F76" s="27" t="s">
        <v>879</v>
      </c>
      <c r="G76" s="70" t="s">
        <v>880</v>
      </c>
      <c r="H76" s="28">
        <v>0</v>
      </c>
      <c r="I76" s="94" t="s">
        <v>1</v>
      </c>
      <c r="J76" s="29" t="s">
        <v>881</v>
      </c>
      <c r="K76" s="29" t="s">
        <v>1145</v>
      </c>
      <c r="L76" s="94">
        <v>0</v>
      </c>
      <c r="M76" s="30" t="s">
        <v>147</v>
      </c>
      <c r="N76" s="31" t="s">
        <v>147</v>
      </c>
      <c r="O76" s="31" t="s">
        <v>147</v>
      </c>
      <c r="P76" s="31" t="s">
        <v>147</v>
      </c>
      <c r="Q76" s="31" t="s">
        <v>147</v>
      </c>
    </row>
    <row r="77" spans="1:17" s="87" customFormat="1" ht="40.049999999999997" customHeight="1" x14ac:dyDescent="0.3">
      <c r="A77" s="79">
        <v>891</v>
      </c>
      <c r="B77" s="80" t="s">
        <v>872</v>
      </c>
      <c r="C77" s="81">
        <v>44124</v>
      </c>
      <c r="D77" s="81">
        <v>43852</v>
      </c>
      <c r="E77" s="82" t="s">
        <v>1137</v>
      </c>
      <c r="F77" s="83" t="s">
        <v>873</v>
      </c>
      <c r="G77" s="84" t="s">
        <v>874</v>
      </c>
      <c r="H77" s="88">
        <v>0</v>
      </c>
      <c r="I77" s="97" t="s">
        <v>1</v>
      </c>
      <c r="J77" s="78" t="s">
        <v>877</v>
      </c>
      <c r="K77" s="78" t="s">
        <v>1145</v>
      </c>
      <c r="L77" s="97">
        <v>0</v>
      </c>
      <c r="M77" s="85" t="s">
        <v>147</v>
      </c>
      <c r="N77" s="86" t="s">
        <v>147</v>
      </c>
      <c r="O77" s="86" t="s">
        <v>147</v>
      </c>
      <c r="P77" s="86" t="s">
        <v>147</v>
      </c>
      <c r="Q77" s="86" t="s">
        <v>147</v>
      </c>
    </row>
    <row r="78" spans="1:17" ht="40.049999999999997" customHeight="1" x14ac:dyDescent="0.3">
      <c r="A78" s="6">
        <v>890</v>
      </c>
      <c r="B78" s="24" t="s">
        <v>870</v>
      </c>
      <c r="C78" s="25">
        <v>44188</v>
      </c>
      <c r="D78" s="25">
        <v>43817</v>
      </c>
      <c r="E78" s="26" t="s">
        <v>1139</v>
      </c>
      <c r="F78" s="27" t="s">
        <v>871</v>
      </c>
      <c r="G78" s="70" t="s">
        <v>716</v>
      </c>
      <c r="H78" s="28" t="s">
        <v>168</v>
      </c>
      <c r="I78" s="94" t="s">
        <v>0</v>
      </c>
      <c r="J78" s="29" t="s">
        <v>147</v>
      </c>
      <c r="K78" s="29" t="s">
        <v>147</v>
      </c>
      <c r="L78" s="94">
        <v>3</v>
      </c>
      <c r="M78" s="30" t="s">
        <v>875</v>
      </c>
      <c r="N78" s="31" t="s">
        <v>876</v>
      </c>
      <c r="O78" s="31" t="s">
        <v>219</v>
      </c>
      <c r="P78" s="31"/>
      <c r="Q78" s="31" t="s">
        <v>147</v>
      </c>
    </row>
    <row r="79" spans="1:17" ht="40.049999999999997" customHeight="1" x14ac:dyDescent="0.3">
      <c r="A79" s="6">
        <v>889</v>
      </c>
      <c r="B79" s="24" t="s">
        <v>864</v>
      </c>
      <c r="C79" s="25">
        <v>43910</v>
      </c>
      <c r="D79" s="25">
        <v>43838</v>
      </c>
      <c r="E79" s="26" t="s">
        <v>1139</v>
      </c>
      <c r="F79" s="27" t="s">
        <v>865</v>
      </c>
      <c r="G79" s="70" t="s">
        <v>386</v>
      </c>
      <c r="H79" s="28" t="s">
        <v>866</v>
      </c>
      <c r="I79" s="94" t="s">
        <v>0</v>
      </c>
      <c r="J79" s="29" t="s">
        <v>147</v>
      </c>
      <c r="K79" s="29" t="s">
        <v>147</v>
      </c>
      <c r="L79" s="94">
        <v>4</v>
      </c>
      <c r="M79" s="30" t="s">
        <v>867</v>
      </c>
      <c r="N79" s="31" t="s">
        <v>868</v>
      </c>
      <c r="O79" s="31" t="s">
        <v>869</v>
      </c>
      <c r="P79" s="31" t="s">
        <v>124</v>
      </c>
      <c r="Q79" s="31" t="s">
        <v>147</v>
      </c>
    </row>
    <row r="80" spans="1:17" ht="40.049999999999997" customHeight="1" x14ac:dyDescent="0.3">
      <c r="A80" s="6">
        <v>888</v>
      </c>
      <c r="B80" s="24" t="s">
        <v>930</v>
      </c>
      <c r="C80" s="25">
        <v>43889</v>
      </c>
      <c r="D80" s="25">
        <v>43812</v>
      </c>
      <c r="E80" s="26" t="s">
        <v>1139</v>
      </c>
      <c r="F80" s="27" t="s">
        <v>862</v>
      </c>
      <c r="G80" s="70" t="s">
        <v>62</v>
      </c>
      <c r="H80" s="28" t="s">
        <v>863</v>
      </c>
      <c r="I80" s="94" t="s">
        <v>1</v>
      </c>
      <c r="J80" s="29" t="s">
        <v>931</v>
      </c>
      <c r="K80" s="29" t="s">
        <v>1145</v>
      </c>
      <c r="L80" s="94">
        <v>0</v>
      </c>
      <c r="M80" s="30"/>
      <c r="N80" s="31"/>
      <c r="O80" s="31"/>
      <c r="P80" s="31"/>
      <c r="Q80" s="31"/>
    </row>
    <row r="81" spans="1:17" ht="40.049999999999997" customHeight="1" x14ac:dyDescent="0.3">
      <c r="A81" s="6">
        <v>887</v>
      </c>
      <c r="B81" s="24" t="s">
        <v>58</v>
      </c>
      <c r="C81" s="25">
        <v>43994</v>
      </c>
      <c r="D81" s="25">
        <v>43804</v>
      </c>
      <c r="E81" s="26" t="s">
        <v>1137</v>
      </c>
      <c r="F81" s="27" t="s">
        <v>858</v>
      </c>
      <c r="G81" s="70" t="s">
        <v>66</v>
      </c>
      <c r="H81" s="28">
        <v>0</v>
      </c>
      <c r="I81" s="94" t="s">
        <v>0</v>
      </c>
      <c r="J81" s="29" t="s">
        <v>147</v>
      </c>
      <c r="K81" s="29" t="s">
        <v>147</v>
      </c>
      <c r="L81" s="94">
        <v>4</v>
      </c>
      <c r="M81" s="30" t="s">
        <v>239</v>
      </c>
      <c r="N81" s="31" t="s">
        <v>859</v>
      </c>
      <c r="O81" s="31" t="s">
        <v>860</v>
      </c>
      <c r="P81" s="31" t="s">
        <v>861</v>
      </c>
      <c r="Q81" s="31" t="s">
        <v>147</v>
      </c>
    </row>
    <row r="82" spans="1:17" ht="40.049999999999997" customHeight="1" x14ac:dyDescent="0.3">
      <c r="A82" s="6">
        <v>886</v>
      </c>
      <c r="B82" s="24" t="s">
        <v>856</v>
      </c>
      <c r="C82" s="25">
        <v>44025</v>
      </c>
      <c r="D82" s="25">
        <v>43808</v>
      </c>
      <c r="E82" s="26" t="s">
        <v>1137</v>
      </c>
      <c r="F82" s="27" t="s">
        <v>273</v>
      </c>
      <c r="G82" s="70" t="s">
        <v>224</v>
      </c>
      <c r="H82" s="28">
        <v>0</v>
      </c>
      <c r="I82" s="94" t="s">
        <v>1</v>
      </c>
      <c r="J82" s="29" t="s">
        <v>857</v>
      </c>
      <c r="K82" s="29" t="s">
        <v>1145</v>
      </c>
      <c r="L82" s="94">
        <v>0</v>
      </c>
      <c r="M82" s="30" t="s">
        <v>147</v>
      </c>
      <c r="N82" s="31" t="s">
        <v>147</v>
      </c>
      <c r="O82" s="31" t="s">
        <v>147</v>
      </c>
      <c r="P82" s="31" t="s">
        <v>147</v>
      </c>
      <c r="Q82" s="31" t="s">
        <v>147</v>
      </c>
    </row>
    <row r="83" spans="1:17" ht="40.049999999999997" customHeight="1" x14ac:dyDescent="0.3">
      <c r="A83" s="6">
        <v>885</v>
      </c>
      <c r="B83" s="24" t="s">
        <v>853</v>
      </c>
      <c r="C83" s="25">
        <v>43943</v>
      </c>
      <c r="D83" s="25">
        <v>43801</v>
      </c>
      <c r="E83" s="26" t="s">
        <v>1137</v>
      </c>
      <c r="F83" s="27" t="s">
        <v>854</v>
      </c>
      <c r="G83" s="70" t="s">
        <v>65</v>
      </c>
      <c r="H83" s="28" t="s">
        <v>855</v>
      </c>
      <c r="I83" s="94" t="s">
        <v>0</v>
      </c>
      <c r="J83" s="29" t="s">
        <v>147</v>
      </c>
      <c r="K83" s="29" t="s">
        <v>147</v>
      </c>
      <c r="L83" s="94">
        <v>3</v>
      </c>
      <c r="M83" s="30" t="s">
        <v>219</v>
      </c>
      <c r="N83" s="31" t="s">
        <v>280</v>
      </c>
      <c r="O83" s="31" t="s">
        <v>261</v>
      </c>
      <c r="P83" s="31" t="s">
        <v>147</v>
      </c>
      <c r="Q83" s="31" t="s">
        <v>147</v>
      </c>
    </row>
    <row r="84" spans="1:17" ht="40.049999999999997" customHeight="1" x14ac:dyDescent="0.3">
      <c r="A84" s="6">
        <v>884</v>
      </c>
      <c r="B84" s="24" t="s">
        <v>850</v>
      </c>
      <c r="C84" s="25">
        <v>44062</v>
      </c>
      <c r="D84" s="25">
        <v>43769</v>
      </c>
      <c r="E84" s="26" t="s">
        <v>1137</v>
      </c>
      <c r="F84" s="27" t="s">
        <v>851</v>
      </c>
      <c r="G84" s="70" t="s">
        <v>292</v>
      </c>
      <c r="H84" s="28" t="s">
        <v>1121</v>
      </c>
      <c r="I84" s="94" t="s">
        <v>0</v>
      </c>
      <c r="J84" s="29" t="s">
        <v>147</v>
      </c>
      <c r="K84" s="29" t="s">
        <v>147</v>
      </c>
      <c r="L84" s="94">
        <v>3</v>
      </c>
      <c r="M84" s="30" t="s">
        <v>289</v>
      </c>
      <c r="N84" s="31" t="s">
        <v>219</v>
      </c>
      <c r="O84" s="31" t="s">
        <v>852</v>
      </c>
      <c r="P84" s="31" t="s">
        <v>147</v>
      </c>
      <c r="Q84" s="31" t="s">
        <v>147</v>
      </c>
    </row>
    <row r="85" spans="1:17" ht="40.049999999999997" customHeight="1" x14ac:dyDescent="0.3">
      <c r="A85" s="6">
        <v>883</v>
      </c>
      <c r="B85" s="24" t="s">
        <v>818</v>
      </c>
      <c r="C85" s="25">
        <v>43949</v>
      </c>
      <c r="D85" s="25">
        <v>43773</v>
      </c>
      <c r="E85" s="26" t="s">
        <v>1137</v>
      </c>
      <c r="F85" s="27" t="s">
        <v>848</v>
      </c>
      <c r="G85" s="70" t="s">
        <v>433</v>
      </c>
      <c r="H85" s="37" t="s">
        <v>1120</v>
      </c>
      <c r="I85" s="94" t="s">
        <v>1</v>
      </c>
      <c r="J85" s="29" t="s">
        <v>849</v>
      </c>
      <c r="K85" s="29" t="s">
        <v>1145</v>
      </c>
      <c r="L85" s="94">
        <v>0</v>
      </c>
      <c r="M85" s="30" t="s">
        <v>147</v>
      </c>
      <c r="N85" s="31" t="s">
        <v>147</v>
      </c>
      <c r="O85" s="31" t="s">
        <v>147</v>
      </c>
      <c r="P85" s="31" t="s">
        <v>147</v>
      </c>
      <c r="Q85" s="31" t="s">
        <v>147</v>
      </c>
    </row>
    <row r="86" spans="1:17" ht="40.049999999999997" customHeight="1" x14ac:dyDescent="0.3">
      <c r="A86" s="6">
        <v>882</v>
      </c>
      <c r="B86" s="24" t="s">
        <v>319</v>
      </c>
      <c r="C86" s="25">
        <v>43863</v>
      </c>
      <c r="D86" s="25">
        <v>43745</v>
      </c>
      <c r="E86" s="26" t="s">
        <v>1137</v>
      </c>
      <c r="F86" s="27" t="s">
        <v>10</v>
      </c>
      <c r="G86" s="70" t="s">
        <v>573</v>
      </c>
      <c r="H86" s="28">
        <v>0</v>
      </c>
      <c r="I86" s="94" t="s">
        <v>0</v>
      </c>
      <c r="J86" s="29" t="s">
        <v>147</v>
      </c>
      <c r="K86" s="29" t="s">
        <v>147</v>
      </c>
      <c r="L86" s="94">
        <v>3</v>
      </c>
      <c r="M86" s="30" t="s">
        <v>178</v>
      </c>
      <c r="N86" s="31" t="s">
        <v>847</v>
      </c>
      <c r="O86" s="31" t="s">
        <v>219</v>
      </c>
      <c r="P86" s="31" t="s">
        <v>147</v>
      </c>
      <c r="Q86" s="31" t="s">
        <v>147</v>
      </c>
    </row>
    <row r="87" spans="1:17" ht="40.049999999999997" customHeight="1" x14ac:dyDescent="0.3">
      <c r="A87" s="6">
        <v>881</v>
      </c>
      <c r="B87" s="24" t="s">
        <v>845</v>
      </c>
      <c r="C87" s="25">
        <v>43885</v>
      </c>
      <c r="D87" s="25">
        <v>43761</v>
      </c>
      <c r="E87" s="26" t="s">
        <v>1137</v>
      </c>
      <c r="F87" s="27" t="s">
        <v>5</v>
      </c>
      <c r="G87" s="70" t="s">
        <v>843</v>
      </c>
      <c r="H87" s="28">
        <v>0</v>
      </c>
      <c r="I87" s="94" t="s">
        <v>0</v>
      </c>
      <c r="J87" s="29" t="s">
        <v>846</v>
      </c>
      <c r="K87" s="29" t="s">
        <v>147</v>
      </c>
      <c r="L87" s="94">
        <v>3</v>
      </c>
      <c r="M87" s="30" t="s">
        <v>152</v>
      </c>
      <c r="N87" s="31" t="s">
        <v>128</v>
      </c>
      <c r="O87" s="31" t="s">
        <v>844</v>
      </c>
      <c r="P87" s="31" t="s">
        <v>147</v>
      </c>
      <c r="Q87" s="31" t="s">
        <v>147</v>
      </c>
    </row>
    <row r="88" spans="1:17" ht="40.049999999999997" customHeight="1" x14ac:dyDescent="0.3">
      <c r="A88" s="6">
        <v>880</v>
      </c>
      <c r="B88" s="24" t="s">
        <v>568</v>
      </c>
      <c r="C88" s="25">
        <v>43882</v>
      </c>
      <c r="D88" s="25">
        <v>43761</v>
      </c>
      <c r="E88" s="26" t="s">
        <v>1137</v>
      </c>
      <c r="F88" s="27" t="s">
        <v>5</v>
      </c>
      <c r="G88" s="70" t="s">
        <v>843</v>
      </c>
      <c r="H88" s="28">
        <v>0</v>
      </c>
      <c r="I88" s="94" t="s">
        <v>0</v>
      </c>
      <c r="J88" s="29" t="s">
        <v>147</v>
      </c>
      <c r="K88" s="29" t="s">
        <v>147</v>
      </c>
      <c r="L88" s="94">
        <v>3</v>
      </c>
      <c r="M88" s="30" t="s">
        <v>152</v>
      </c>
      <c r="N88" s="31" t="s">
        <v>128</v>
      </c>
      <c r="O88" s="31" t="s">
        <v>844</v>
      </c>
      <c r="P88" s="31" t="s">
        <v>147</v>
      </c>
      <c r="Q88" s="31" t="s">
        <v>147</v>
      </c>
    </row>
    <row r="89" spans="1:17" ht="40.049999999999997" customHeight="1" x14ac:dyDescent="0.3">
      <c r="A89" s="6">
        <v>879</v>
      </c>
      <c r="B89" s="24" t="s">
        <v>839</v>
      </c>
      <c r="C89" s="25">
        <v>43913</v>
      </c>
      <c r="D89" s="25">
        <v>43734</v>
      </c>
      <c r="E89" s="26" t="s">
        <v>1137</v>
      </c>
      <c r="F89" s="27" t="s">
        <v>840</v>
      </c>
      <c r="G89" s="70" t="s">
        <v>744</v>
      </c>
      <c r="H89" s="28" t="s">
        <v>1121</v>
      </c>
      <c r="I89" s="94" t="s">
        <v>0</v>
      </c>
      <c r="J89" s="29" t="s">
        <v>147</v>
      </c>
      <c r="K89" s="29" t="s">
        <v>147</v>
      </c>
      <c r="L89" s="94">
        <v>3</v>
      </c>
      <c r="M89" s="30" t="s">
        <v>289</v>
      </c>
      <c r="N89" s="31" t="s">
        <v>841</v>
      </c>
      <c r="O89" s="31" t="s">
        <v>842</v>
      </c>
      <c r="P89" s="31"/>
      <c r="Q89" s="31"/>
    </row>
    <row r="90" spans="1:17" ht="40.049999999999997" customHeight="1" x14ac:dyDescent="0.3">
      <c r="A90" s="6">
        <v>878</v>
      </c>
      <c r="B90" s="24" t="s">
        <v>306</v>
      </c>
      <c r="C90" s="25">
        <v>43818</v>
      </c>
      <c r="D90" s="25">
        <v>43705</v>
      </c>
      <c r="E90" s="26" t="s">
        <v>1137</v>
      </c>
      <c r="F90" s="27" t="s">
        <v>103</v>
      </c>
      <c r="G90" s="70" t="s">
        <v>271</v>
      </c>
      <c r="H90" s="37" t="s">
        <v>1119</v>
      </c>
      <c r="I90" s="94" t="s">
        <v>0</v>
      </c>
      <c r="J90" s="29" t="s">
        <v>147</v>
      </c>
      <c r="K90" s="29" t="s">
        <v>147</v>
      </c>
      <c r="L90" s="94">
        <v>3</v>
      </c>
      <c r="M90" s="30" t="s">
        <v>465</v>
      </c>
      <c r="N90" s="31" t="s">
        <v>743</v>
      </c>
      <c r="O90" s="31" t="s">
        <v>285</v>
      </c>
      <c r="P90" s="31" t="s">
        <v>147</v>
      </c>
      <c r="Q90" s="31" t="s">
        <v>147</v>
      </c>
    </row>
    <row r="91" spans="1:17" ht="40.049999999999997" customHeight="1" x14ac:dyDescent="0.3">
      <c r="A91" s="6">
        <v>877</v>
      </c>
      <c r="B91" s="24" t="s">
        <v>835</v>
      </c>
      <c r="C91" s="25">
        <v>43825</v>
      </c>
      <c r="D91" s="25">
        <v>43703</v>
      </c>
      <c r="E91" s="26" t="s">
        <v>1137</v>
      </c>
      <c r="F91" s="27" t="s">
        <v>106</v>
      </c>
      <c r="G91" s="70" t="s">
        <v>64</v>
      </c>
      <c r="H91" s="37" t="s">
        <v>836</v>
      </c>
      <c r="I91" s="94" t="s">
        <v>0</v>
      </c>
      <c r="J91" s="29" t="s">
        <v>147</v>
      </c>
      <c r="K91" s="29" t="s">
        <v>147</v>
      </c>
      <c r="L91" s="94">
        <v>3</v>
      </c>
      <c r="M91" s="30" t="s">
        <v>198</v>
      </c>
      <c r="N91" s="31" t="s">
        <v>837</v>
      </c>
      <c r="O91" s="31" t="s">
        <v>838</v>
      </c>
      <c r="P91" s="31" t="s">
        <v>147</v>
      </c>
      <c r="Q91" s="31" t="s">
        <v>147</v>
      </c>
    </row>
    <row r="92" spans="1:17" ht="40.049999999999997" customHeight="1" x14ac:dyDescent="0.3">
      <c r="A92" s="6">
        <v>876</v>
      </c>
      <c r="B92" s="24" t="s">
        <v>7</v>
      </c>
      <c r="C92" s="25">
        <v>43851</v>
      </c>
      <c r="D92" s="25">
        <v>43704</v>
      </c>
      <c r="E92" s="26" t="s">
        <v>1137</v>
      </c>
      <c r="F92" s="27" t="s">
        <v>834</v>
      </c>
      <c r="G92" s="70" t="s">
        <v>741</v>
      </c>
      <c r="H92" s="28">
        <v>0</v>
      </c>
      <c r="I92" s="94" t="s">
        <v>1</v>
      </c>
      <c r="J92" s="29" t="s">
        <v>742</v>
      </c>
      <c r="K92" s="29" t="s">
        <v>1145</v>
      </c>
      <c r="L92" s="94">
        <v>0</v>
      </c>
      <c r="M92" s="30" t="s">
        <v>147</v>
      </c>
      <c r="N92" s="31" t="s">
        <v>147</v>
      </c>
      <c r="O92" s="31" t="s">
        <v>147</v>
      </c>
      <c r="P92" s="31" t="s">
        <v>147</v>
      </c>
      <c r="Q92" s="31" t="s">
        <v>147</v>
      </c>
    </row>
    <row r="93" spans="1:17" ht="40.049999999999997" customHeight="1" x14ac:dyDescent="0.3">
      <c r="A93" s="6">
        <v>875</v>
      </c>
      <c r="B93" s="24" t="s">
        <v>831</v>
      </c>
      <c r="C93" s="25">
        <v>43768</v>
      </c>
      <c r="D93" s="25">
        <v>43696</v>
      </c>
      <c r="E93" s="26" t="s">
        <v>1139</v>
      </c>
      <c r="F93" s="27" t="s">
        <v>832</v>
      </c>
      <c r="G93" s="70" t="s">
        <v>271</v>
      </c>
      <c r="H93" s="28" t="s">
        <v>242</v>
      </c>
      <c r="I93" s="94" t="s">
        <v>1152</v>
      </c>
      <c r="J93" s="29" t="s">
        <v>833</v>
      </c>
      <c r="K93" s="29" t="s">
        <v>1145</v>
      </c>
      <c r="L93" s="94">
        <v>0</v>
      </c>
      <c r="M93" s="30" t="s">
        <v>147</v>
      </c>
      <c r="N93" s="31" t="s">
        <v>147</v>
      </c>
      <c r="O93" s="31" t="s">
        <v>147</v>
      </c>
      <c r="P93" s="31" t="s">
        <v>147</v>
      </c>
      <c r="Q93" s="31" t="s">
        <v>147</v>
      </c>
    </row>
    <row r="94" spans="1:17" ht="40.049999999999997" customHeight="1" x14ac:dyDescent="0.3">
      <c r="A94" s="6">
        <v>874</v>
      </c>
      <c r="B94" s="24" t="s">
        <v>828</v>
      </c>
      <c r="C94" s="25">
        <v>43950</v>
      </c>
      <c r="D94" s="25">
        <v>43704</v>
      </c>
      <c r="E94" s="26" t="s">
        <v>1139</v>
      </c>
      <c r="F94" s="27" t="s">
        <v>10</v>
      </c>
      <c r="G94" s="70" t="s">
        <v>194</v>
      </c>
      <c r="H94" s="28" t="s">
        <v>829</v>
      </c>
      <c r="I94" s="94" t="s">
        <v>0</v>
      </c>
      <c r="J94" s="29" t="s">
        <v>147</v>
      </c>
      <c r="K94" s="29" t="s">
        <v>147</v>
      </c>
      <c r="L94" s="94">
        <v>3</v>
      </c>
      <c r="M94" s="30" t="s">
        <v>830</v>
      </c>
      <c r="N94" s="31" t="s">
        <v>395</v>
      </c>
      <c r="O94" s="31" t="s">
        <v>289</v>
      </c>
      <c r="P94" s="31" t="s">
        <v>147</v>
      </c>
      <c r="Q94" s="31" t="s">
        <v>147</v>
      </c>
    </row>
    <row r="95" spans="1:17" ht="40.049999999999997" customHeight="1" x14ac:dyDescent="0.3">
      <c r="A95" s="6">
        <v>873</v>
      </c>
      <c r="B95" s="24" t="s">
        <v>825</v>
      </c>
      <c r="C95" s="25">
        <v>43957</v>
      </c>
      <c r="D95" s="25">
        <v>43685</v>
      </c>
      <c r="E95" s="26" t="s">
        <v>1137</v>
      </c>
      <c r="F95" s="27" t="s">
        <v>826</v>
      </c>
      <c r="G95" s="70" t="s">
        <v>827</v>
      </c>
      <c r="H95" s="28">
        <v>0</v>
      </c>
      <c r="I95" s="94" t="s">
        <v>0</v>
      </c>
      <c r="J95" s="29" t="s">
        <v>147</v>
      </c>
      <c r="K95" s="29" t="s">
        <v>147</v>
      </c>
      <c r="L95" s="94">
        <v>3</v>
      </c>
      <c r="M95" s="30" t="s">
        <v>280</v>
      </c>
      <c r="N95" s="31" t="s">
        <v>640</v>
      </c>
      <c r="O95" s="31" t="s">
        <v>152</v>
      </c>
      <c r="P95" s="31" t="s">
        <v>147</v>
      </c>
      <c r="Q95" s="31" t="s">
        <v>147</v>
      </c>
    </row>
    <row r="96" spans="1:17" ht="40.049999999999997" customHeight="1" x14ac:dyDescent="0.3">
      <c r="A96" s="6">
        <v>872</v>
      </c>
      <c r="B96" s="24" t="s">
        <v>824</v>
      </c>
      <c r="C96" s="25">
        <v>43808</v>
      </c>
      <c r="D96" s="25">
        <v>43711</v>
      </c>
      <c r="E96" s="26" t="s">
        <v>1137</v>
      </c>
      <c r="F96" s="27" t="s">
        <v>821</v>
      </c>
      <c r="G96" s="70" t="s">
        <v>195</v>
      </c>
      <c r="H96" s="28" t="s">
        <v>822</v>
      </c>
      <c r="I96" s="94" t="s">
        <v>1</v>
      </c>
      <c r="J96" s="29" t="s">
        <v>823</v>
      </c>
      <c r="K96" s="29" t="s">
        <v>1146</v>
      </c>
      <c r="L96" s="94">
        <v>0</v>
      </c>
      <c r="M96" s="30" t="s">
        <v>147</v>
      </c>
      <c r="N96" s="31" t="s">
        <v>147</v>
      </c>
      <c r="O96" s="31" t="s">
        <v>147</v>
      </c>
      <c r="P96" s="31" t="s">
        <v>147</v>
      </c>
      <c r="Q96" s="31" t="s">
        <v>147</v>
      </c>
    </row>
    <row r="97" spans="1:17" ht="40.049999999999997" customHeight="1" x14ac:dyDescent="0.3">
      <c r="A97" s="6">
        <v>871</v>
      </c>
      <c r="B97" s="24" t="s">
        <v>820</v>
      </c>
      <c r="C97" s="25">
        <v>43761</v>
      </c>
      <c r="D97" s="25">
        <v>43685</v>
      </c>
      <c r="E97" s="26" t="s">
        <v>1137</v>
      </c>
      <c r="F97" s="27" t="s">
        <v>821</v>
      </c>
      <c r="G97" s="70" t="s">
        <v>195</v>
      </c>
      <c r="H97" s="28" t="s">
        <v>822</v>
      </c>
      <c r="I97" s="94" t="s">
        <v>1144</v>
      </c>
      <c r="J97" s="29" t="s">
        <v>823</v>
      </c>
      <c r="K97" s="29" t="s">
        <v>1146</v>
      </c>
      <c r="L97" s="94">
        <v>0</v>
      </c>
      <c r="M97" s="30" t="s">
        <v>147</v>
      </c>
      <c r="N97" s="31" t="s">
        <v>147</v>
      </c>
      <c r="O97" s="31" t="s">
        <v>147</v>
      </c>
      <c r="P97" s="31" t="s">
        <v>147</v>
      </c>
      <c r="Q97" s="31" t="s">
        <v>147</v>
      </c>
    </row>
    <row r="98" spans="1:17" ht="40.049999999999997" customHeight="1" x14ac:dyDescent="0.3">
      <c r="A98" s="6">
        <v>870</v>
      </c>
      <c r="B98" s="24" t="s">
        <v>819</v>
      </c>
      <c r="C98" s="25">
        <v>43910</v>
      </c>
      <c r="D98" s="25">
        <v>43668</v>
      </c>
      <c r="E98" s="26" t="s">
        <v>1137</v>
      </c>
      <c r="F98" s="27" t="s">
        <v>733</v>
      </c>
      <c r="G98" s="70" t="s">
        <v>734</v>
      </c>
      <c r="H98" s="37" t="s">
        <v>1120</v>
      </c>
      <c r="I98" s="94" t="s">
        <v>1</v>
      </c>
      <c r="J98" s="29" t="s">
        <v>736</v>
      </c>
      <c r="K98" s="29" t="s">
        <v>1145</v>
      </c>
      <c r="L98" s="94">
        <v>0</v>
      </c>
      <c r="M98" s="30" t="s">
        <v>147</v>
      </c>
      <c r="N98" s="31" t="s">
        <v>147</v>
      </c>
      <c r="O98" s="31" t="s">
        <v>147</v>
      </c>
      <c r="P98" s="31" t="s">
        <v>147</v>
      </c>
      <c r="Q98" s="31" t="s">
        <v>147</v>
      </c>
    </row>
    <row r="99" spans="1:17" ht="40.049999999999997" customHeight="1" x14ac:dyDescent="0.3">
      <c r="A99" s="6">
        <v>869</v>
      </c>
      <c r="B99" s="24" t="s">
        <v>818</v>
      </c>
      <c r="C99" s="25">
        <v>43910</v>
      </c>
      <c r="D99" s="25">
        <v>43668</v>
      </c>
      <c r="E99" s="26" t="s">
        <v>1137</v>
      </c>
      <c r="F99" s="27" t="s">
        <v>733</v>
      </c>
      <c r="G99" s="70" t="s">
        <v>734</v>
      </c>
      <c r="H99" s="37" t="s">
        <v>1120</v>
      </c>
      <c r="I99" s="94" t="s">
        <v>1</v>
      </c>
      <c r="J99" s="29" t="s">
        <v>736</v>
      </c>
      <c r="K99" s="29" t="s">
        <v>1145</v>
      </c>
      <c r="L99" s="94">
        <v>0</v>
      </c>
      <c r="M99" s="30" t="s">
        <v>147</v>
      </c>
      <c r="N99" s="31" t="s">
        <v>147</v>
      </c>
      <c r="O99" s="31" t="s">
        <v>147</v>
      </c>
      <c r="P99" s="31" t="s">
        <v>147</v>
      </c>
      <c r="Q99" s="31" t="s">
        <v>147</v>
      </c>
    </row>
    <row r="100" spans="1:17" ht="40.049999999999997" customHeight="1" x14ac:dyDescent="0.3">
      <c r="A100" s="6">
        <v>868</v>
      </c>
      <c r="B100" s="24" t="s">
        <v>815</v>
      </c>
      <c r="C100" s="25">
        <v>43914</v>
      </c>
      <c r="D100" s="25">
        <v>43696</v>
      </c>
      <c r="E100" s="26" t="s">
        <v>1137</v>
      </c>
      <c r="F100" s="27" t="s">
        <v>816</v>
      </c>
      <c r="G100" s="70" t="s">
        <v>186</v>
      </c>
      <c r="H100" s="28" t="s">
        <v>817</v>
      </c>
      <c r="I100" s="94" t="s">
        <v>0</v>
      </c>
      <c r="J100" s="29" t="s">
        <v>147</v>
      </c>
      <c r="K100" s="29" t="s">
        <v>147</v>
      </c>
      <c r="L100" s="94">
        <v>3</v>
      </c>
      <c r="M100" s="30" t="s">
        <v>239</v>
      </c>
      <c r="N100" s="31" t="s">
        <v>246</v>
      </c>
      <c r="O100" s="31" t="s">
        <v>124</v>
      </c>
      <c r="P100" s="31" t="s">
        <v>147</v>
      </c>
      <c r="Q100" s="31" t="s">
        <v>147</v>
      </c>
    </row>
    <row r="101" spans="1:17" ht="40.049999999999997" customHeight="1" x14ac:dyDescent="0.3">
      <c r="A101" s="6">
        <v>867</v>
      </c>
      <c r="B101" s="24" t="s">
        <v>319</v>
      </c>
      <c r="C101" s="25">
        <v>43711</v>
      </c>
      <c r="D101" s="25">
        <v>43655</v>
      </c>
      <c r="E101" s="26" t="s">
        <v>1139</v>
      </c>
      <c r="F101" s="27" t="s">
        <v>10</v>
      </c>
      <c r="G101" s="70" t="s">
        <v>194</v>
      </c>
      <c r="H101" s="28">
        <v>0</v>
      </c>
      <c r="I101" s="94" t="s">
        <v>0</v>
      </c>
      <c r="J101" s="29" t="s">
        <v>147</v>
      </c>
      <c r="K101" s="29" t="s">
        <v>147</v>
      </c>
      <c r="L101" s="94">
        <v>3</v>
      </c>
      <c r="M101" s="30" t="s">
        <v>178</v>
      </c>
      <c r="N101" s="31" t="s">
        <v>307</v>
      </c>
      <c r="O101" s="31" t="s">
        <v>219</v>
      </c>
      <c r="P101" s="31" t="s">
        <v>147</v>
      </c>
      <c r="Q101" s="31" t="s">
        <v>147</v>
      </c>
    </row>
    <row r="102" spans="1:17" ht="40.049999999999997" customHeight="1" x14ac:dyDescent="0.3">
      <c r="A102" s="6">
        <v>866</v>
      </c>
      <c r="B102" s="24" t="s">
        <v>1074</v>
      </c>
      <c r="C102" s="25">
        <v>43843</v>
      </c>
      <c r="D102" s="25">
        <v>43678</v>
      </c>
      <c r="E102" s="26" t="s">
        <v>1139</v>
      </c>
      <c r="F102" s="27" t="s">
        <v>11</v>
      </c>
      <c r="G102" s="70" t="s">
        <v>64</v>
      </c>
      <c r="H102" s="28" t="s">
        <v>494</v>
      </c>
      <c r="I102" s="94" t="s">
        <v>1</v>
      </c>
      <c r="J102" s="29" t="s">
        <v>806</v>
      </c>
      <c r="K102" s="29" t="s">
        <v>1146</v>
      </c>
      <c r="L102" s="94">
        <v>0</v>
      </c>
      <c r="M102" s="30" t="s">
        <v>147</v>
      </c>
      <c r="N102" s="31" t="s">
        <v>147</v>
      </c>
      <c r="O102" s="31" t="s">
        <v>147</v>
      </c>
      <c r="P102" s="31" t="s">
        <v>147</v>
      </c>
      <c r="Q102" s="31" t="s">
        <v>147</v>
      </c>
    </row>
    <row r="103" spans="1:17" ht="40.049999999999997" customHeight="1" x14ac:dyDescent="0.3">
      <c r="A103" s="6">
        <v>865</v>
      </c>
      <c r="B103" s="24" t="s">
        <v>810</v>
      </c>
      <c r="C103" s="25">
        <v>43900</v>
      </c>
      <c r="D103" s="25">
        <v>43676</v>
      </c>
      <c r="E103" s="26" t="s">
        <v>1137</v>
      </c>
      <c r="F103" s="27" t="s">
        <v>811</v>
      </c>
      <c r="G103" s="70" t="s">
        <v>195</v>
      </c>
      <c r="H103" s="28">
        <v>0</v>
      </c>
      <c r="I103" s="94" t="s">
        <v>0</v>
      </c>
      <c r="J103" s="29" t="s">
        <v>147</v>
      </c>
      <c r="K103" s="29" t="s">
        <v>147</v>
      </c>
      <c r="L103" s="94">
        <v>5</v>
      </c>
      <c r="M103" s="30" t="s">
        <v>178</v>
      </c>
      <c r="N103" s="31" t="s">
        <v>812</v>
      </c>
      <c r="O103" s="31" t="s">
        <v>152</v>
      </c>
      <c r="P103" s="31" t="s">
        <v>813</v>
      </c>
      <c r="Q103" s="31" t="s">
        <v>814</v>
      </c>
    </row>
    <row r="104" spans="1:17" ht="40.049999999999997" customHeight="1" x14ac:dyDescent="0.3">
      <c r="A104" s="6">
        <v>864</v>
      </c>
      <c r="B104" s="24" t="s">
        <v>807</v>
      </c>
      <c r="C104" s="25">
        <v>43867</v>
      </c>
      <c r="D104" s="25">
        <v>43656</v>
      </c>
      <c r="E104" s="26" t="s">
        <v>1137</v>
      </c>
      <c r="F104" s="27" t="s">
        <v>808</v>
      </c>
      <c r="G104" s="70" t="s">
        <v>66</v>
      </c>
      <c r="H104" s="37" t="s">
        <v>626</v>
      </c>
      <c r="I104" s="94" t="s">
        <v>0</v>
      </c>
      <c r="J104" s="29" t="s">
        <v>147</v>
      </c>
      <c r="K104" s="29" t="s">
        <v>147</v>
      </c>
      <c r="L104" s="94">
        <v>3</v>
      </c>
      <c r="M104" s="30" t="s">
        <v>239</v>
      </c>
      <c r="N104" s="31" t="s">
        <v>481</v>
      </c>
      <c r="O104" s="31" t="s">
        <v>809</v>
      </c>
      <c r="P104" s="31" t="s">
        <v>147</v>
      </c>
      <c r="Q104" s="31" t="s">
        <v>147</v>
      </c>
    </row>
    <row r="105" spans="1:17" ht="40.049999999999997" customHeight="1" x14ac:dyDescent="0.3">
      <c r="A105" s="6">
        <v>863</v>
      </c>
      <c r="B105" s="24" t="s">
        <v>802</v>
      </c>
      <c r="C105" s="25">
        <v>43915</v>
      </c>
      <c r="D105" s="25">
        <v>43644</v>
      </c>
      <c r="E105" s="26" t="s">
        <v>1137</v>
      </c>
      <c r="F105" s="27" t="s">
        <v>803</v>
      </c>
      <c r="G105" s="70" t="s">
        <v>804</v>
      </c>
      <c r="H105" s="28" t="s">
        <v>805</v>
      </c>
      <c r="I105" s="94" t="s">
        <v>1</v>
      </c>
      <c r="J105" s="29" t="s">
        <v>806</v>
      </c>
      <c r="K105" s="29" t="s">
        <v>1146</v>
      </c>
      <c r="L105" s="94">
        <v>0</v>
      </c>
      <c r="M105" s="30" t="s">
        <v>147</v>
      </c>
      <c r="N105" s="31" t="s">
        <v>147</v>
      </c>
      <c r="O105" s="31" t="s">
        <v>147</v>
      </c>
      <c r="P105" s="31" t="s">
        <v>147</v>
      </c>
      <c r="Q105" s="31"/>
    </row>
    <row r="106" spans="1:17" ht="40.049999999999997" customHeight="1" x14ac:dyDescent="0.3">
      <c r="A106" s="6">
        <v>862</v>
      </c>
      <c r="B106" s="24" t="s">
        <v>800</v>
      </c>
      <c r="C106" s="25">
        <v>43997</v>
      </c>
      <c r="D106" s="25">
        <v>43668</v>
      </c>
      <c r="E106" s="26" t="s">
        <v>1137</v>
      </c>
      <c r="F106" s="27" t="s">
        <v>780</v>
      </c>
      <c r="G106" s="70" t="s">
        <v>185</v>
      </c>
      <c r="H106" s="28" t="s">
        <v>1121</v>
      </c>
      <c r="I106" s="94" t="s">
        <v>1</v>
      </c>
      <c r="J106" s="29" t="s">
        <v>801</v>
      </c>
      <c r="K106" s="29" t="s">
        <v>1145</v>
      </c>
      <c r="L106" s="94">
        <v>0</v>
      </c>
      <c r="M106" s="30" t="s">
        <v>147</v>
      </c>
      <c r="N106" s="31" t="s">
        <v>147</v>
      </c>
      <c r="O106" s="31" t="s">
        <v>147</v>
      </c>
      <c r="P106" s="31" t="s">
        <v>147</v>
      </c>
      <c r="Q106" s="31" t="s">
        <v>147</v>
      </c>
    </row>
    <row r="107" spans="1:17" ht="40.049999999999997" customHeight="1" x14ac:dyDescent="0.3">
      <c r="A107" s="6">
        <v>861</v>
      </c>
      <c r="B107" s="24" t="s">
        <v>797</v>
      </c>
      <c r="C107" s="25">
        <v>44033</v>
      </c>
      <c r="D107" s="25">
        <v>43676</v>
      </c>
      <c r="E107" s="26" t="s">
        <v>1137</v>
      </c>
      <c r="F107" s="27" t="s">
        <v>798</v>
      </c>
      <c r="G107" s="70" t="s">
        <v>185</v>
      </c>
      <c r="H107" s="28" t="s">
        <v>242</v>
      </c>
      <c r="I107" s="94" t="s">
        <v>1</v>
      </c>
      <c r="J107" s="29" t="s">
        <v>799</v>
      </c>
      <c r="K107" s="29" t="s">
        <v>1145</v>
      </c>
      <c r="L107" s="94">
        <v>0</v>
      </c>
      <c r="M107" s="30" t="s">
        <v>147</v>
      </c>
      <c r="N107" s="31" t="s">
        <v>147</v>
      </c>
      <c r="O107" s="31" t="s">
        <v>147</v>
      </c>
      <c r="P107" s="31" t="s">
        <v>147</v>
      </c>
      <c r="Q107" s="31" t="s">
        <v>147</v>
      </c>
    </row>
    <row r="108" spans="1:17" ht="40.049999999999997" customHeight="1" x14ac:dyDescent="0.3">
      <c r="A108" s="6">
        <v>860</v>
      </c>
      <c r="B108" s="24" t="s">
        <v>795</v>
      </c>
      <c r="C108" s="25">
        <v>43711</v>
      </c>
      <c r="D108" s="25">
        <v>43649</v>
      </c>
      <c r="E108" s="26" t="s">
        <v>1139</v>
      </c>
      <c r="F108" s="27" t="s">
        <v>796</v>
      </c>
      <c r="G108" s="70" t="s">
        <v>78</v>
      </c>
      <c r="H108" s="28" t="s">
        <v>242</v>
      </c>
      <c r="I108" s="94" t="s">
        <v>1</v>
      </c>
      <c r="J108" s="29" t="s">
        <v>376</v>
      </c>
      <c r="K108" s="29" t="s">
        <v>1146</v>
      </c>
      <c r="L108" s="94">
        <v>0</v>
      </c>
      <c r="M108" s="30"/>
      <c r="N108" s="31"/>
      <c r="O108" s="31"/>
      <c r="P108" s="31"/>
      <c r="Q108" s="31"/>
    </row>
    <row r="109" spans="1:17" ht="40.049999999999997" customHeight="1" x14ac:dyDescent="0.3">
      <c r="A109" s="6">
        <v>859</v>
      </c>
      <c r="B109" s="24" t="s">
        <v>793</v>
      </c>
      <c r="C109" s="25">
        <v>43714</v>
      </c>
      <c r="D109" s="25">
        <v>43659</v>
      </c>
      <c r="E109" s="26" t="s">
        <v>1139</v>
      </c>
      <c r="F109" s="27" t="s">
        <v>794</v>
      </c>
      <c r="G109" s="70" t="s">
        <v>271</v>
      </c>
      <c r="H109" s="28" t="s">
        <v>242</v>
      </c>
      <c r="I109" s="94" t="s">
        <v>1</v>
      </c>
      <c r="J109" s="29" t="s">
        <v>376</v>
      </c>
      <c r="K109" s="29" t="s">
        <v>1146</v>
      </c>
      <c r="L109" s="94">
        <v>0</v>
      </c>
      <c r="M109" s="30" t="s">
        <v>147</v>
      </c>
      <c r="N109" s="31" t="s">
        <v>147</v>
      </c>
      <c r="O109" s="31" t="s">
        <v>147</v>
      </c>
      <c r="P109" s="31" t="s">
        <v>147</v>
      </c>
      <c r="Q109" s="31" t="s">
        <v>147</v>
      </c>
    </row>
    <row r="110" spans="1:17" ht="40.049999999999997" customHeight="1" x14ac:dyDescent="0.3">
      <c r="A110" s="6">
        <v>858</v>
      </c>
      <c r="B110" s="24" t="s">
        <v>306</v>
      </c>
      <c r="C110" s="25">
        <v>43742</v>
      </c>
      <c r="D110" s="25">
        <v>43626</v>
      </c>
      <c r="E110" s="26" t="s">
        <v>1137</v>
      </c>
      <c r="F110" s="27" t="s">
        <v>792</v>
      </c>
      <c r="G110" s="70" t="s">
        <v>78</v>
      </c>
      <c r="H110" s="37" t="s">
        <v>1119</v>
      </c>
      <c r="I110" s="94" t="s">
        <v>0</v>
      </c>
      <c r="J110" s="29" t="s">
        <v>147</v>
      </c>
      <c r="K110" s="29" t="s">
        <v>147</v>
      </c>
      <c r="L110" s="94">
        <v>3</v>
      </c>
      <c r="M110" s="30" t="s">
        <v>465</v>
      </c>
      <c r="N110" s="31" t="s">
        <v>285</v>
      </c>
      <c r="O110" s="31" t="s">
        <v>703</v>
      </c>
      <c r="P110" s="31" t="s">
        <v>147</v>
      </c>
      <c r="Q110" s="31" t="s">
        <v>147</v>
      </c>
    </row>
    <row r="111" spans="1:17" ht="40.049999999999997" customHeight="1" x14ac:dyDescent="0.3">
      <c r="A111" s="6">
        <v>857</v>
      </c>
      <c r="B111" s="24" t="s">
        <v>791</v>
      </c>
      <c r="C111" s="25">
        <v>43819</v>
      </c>
      <c r="D111" s="25">
        <v>43644</v>
      </c>
      <c r="E111" s="26" t="s">
        <v>1137</v>
      </c>
      <c r="F111" s="27" t="s">
        <v>24</v>
      </c>
      <c r="G111" s="70" t="s">
        <v>70</v>
      </c>
      <c r="H111" s="28">
        <v>0</v>
      </c>
      <c r="I111" s="94" t="s">
        <v>1</v>
      </c>
      <c r="J111" s="29" t="s">
        <v>1148</v>
      </c>
      <c r="K111" s="29" t="s">
        <v>1145</v>
      </c>
      <c r="L111" s="94">
        <v>0</v>
      </c>
      <c r="M111" s="30" t="s">
        <v>147</v>
      </c>
      <c r="N111" s="31" t="s">
        <v>147</v>
      </c>
      <c r="O111" s="31" t="s">
        <v>147</v>
      </c>
      <c r="P111" s="31" t="s">
        <v>147</v>
      </c>
      <c r="Q111" s="31" t="s">
        <v>147</v>
      </c>
    </row>
    <row r="112" spans="1:17" ht="40.049999999999997" customHeight="1" x14ac:dyDescent="0.3">
      <c r="A112" s="6">
        <v>856</v>
      </c>
      <c r="B112" s="24" t="s">
        <v>789</v>
      </c>
      <c r="C112" s="25">
        <v>43808</v>
      </c>
      <c r="D112" s="25">
        <v>43641</v>
      </c>
      <c r="E112" s="26" t="s">
        <v>1137</v>
      </c>
      <c r="F112" s="27" t="s">
        <v>790</v>
      </c>
      <c r="G112" s="70" t="s">
        <v>560</v>
      </c>
      <c r="H112" s="28">
        <v>0</v>
      </c>
      <c r="I112" s="94" t="s">
        <v>1144</v>
      </c>
      <c r="J112" s="29" t="s">
        <v>764</v>
      </c>
      <c r="K112" s="29" t="s">
        <v>1145</v>
      </c>
      <c r="L112" s="94">
        <v>0</v>
      </c>
      <c r="M112" s="30" t="s">
        <v>147</v>
      </c>
      <c r="N112" s="31" t="s">
        <v>147</v>
      </c>
      <c r="O112" s="31" t="s">
        <v>147</v>
      </c>
      <c r="P112" s="31" t="s">
        <v>147</v>
      </c>
      <c r="Q112" s="31" t="s">
        <v>147</v>
      </c>
    </row>
    <row r="113" spans="1:17" ht="40.049999999999997" customHeight="1" x14ac:dyDescent="0.3">
      <c r="A113" s="6">
        <v>855</v>
      </c>
      <c r="B113" s="24" t="s">
        <v>787</v>
      </c>
      <c r="C113" s="25">
        <v>43866</v>
      </c>
      <c r="D113" s="25">
        <v>43641</v>
      </c>
      <c r="E113" s="26" t="s">
        <v>1137</v>
      </c>
      <c r="F113" s="27" t="s">
        <v>548</v>
      </c>
      <c r="G113" s="70" t="s">
        <v>549</v>
      </c>
      <c r="H113" s="28" t="s">
        <v>207</v>
      </c>
      <c r="I113" s="94" t="s">
        <v>0</v>
      </c>
      <c r="J113" s="29" t="s">
        <v>147</v>
      </c>
      <c r="K113" s="29" t="s">
        <v>147</v>
      </c>
      <c r="L113" s="94">
        <v>3</v>
      </c>
      <c r="M113" s="30" t="s">
        <v>130</v>
      </c>
      <c r="N113" s="31" t="s">
        <v>788</v>
      </c>
      <c r="O113" s="31" t="s">
        <v>155</v>
      </c>
      <c r="P113" s="31" t="s">
        <v>147</v>
      </c>
      <c r="Q113" s="31" t="s">
        <v>147</v>
      </c>
    </row>
    <row r="114" spans="1:17" ht="40.049999999999997" customHeight="1" x14ac:dyDescent="0.3">
      <c r="A114" s="6">
        <v>854</v>
      </c>
      <c r="B114" s="24" t="s">
        <v>784</v>
      </c>
      <c r="C114" s="25">
        <v>43851</v>
      </c>
      <c r="D114" s="25">
        <v>43601</v>
      </c>
      <c r="E114" s="26" t="s">
        <v>1137</v>
      </c>
      <c r="F114" s="27" t="s">
        <v>785</v>
      </c>
      <c r="G114" s="70" t="s">
        <v>105</v>
      </c>
      <c r="H114" s="28" t="s">
        <v>32</v>
      </c>
      <c r="I114" s="94" t="s">
        <v>0</v>
      </c>
      <c r="J114" s="29" t="s">
        <v>147</v>
      </c>
      <c r="K114" s="29" t="s">
        <v>147</v>
      </c>
      <c r="L114" s="94">
        <v>3</v>
      </c>
      <c r="M114" s="30" t="s">
        <v>295</v>
      </c>
      <c r="N114" s="31" t="s">
        <v>260</v>
      </c>
      <c r="O114" s="31" t="s">
        <v>786</v>
      </c>
      <c r="P114" s="31" t="s">
        <v>147</v>
      </c>
      <c r="Q114" s="31" t="s">
        <v>147</v>
      </c>
    </row>
    <row r="115" spans="1:17" ht="40.049999999999997" customHeight="1" x14ac:dyDescent="0.3">
      <c r="A115" s="6">
        <v>853</v>
      </c>
      <c r="B115" s="24" t="s">
        <v>782</v>
      </c>
      <c r="C115" s="25">
        <v>43978</v>
      </c>
      <c r="D115" s="25">
        <v>43613</v>
      </c>
      <c r="E115" s="26" t="s">
        <v>1137</v>
      </c>
      <c r="F115" s="27" t="s">
        <v>676</v>
      </c>
      <c r="G115" s="70" t="s">
        <v>281</v>
      </c>
      <c r="H115" s="28">
        <v>0</v>
      </c>
      <c r="I115" s="94" t="s">
        <v>1</v>
      </c>
      <c r="J115" s="29" t="s">
        <v>783</v>
      </c>
      <c r="K115" s="29" t="s">
        <v>1145</v>
      </c>
      <c r="L115" s="94">
        <v>0</v>
      </c>
      <c r="M115" s="30" t="s">
        <v>147</v>
      </c>
      <c r="N115" s="31" t="s">
        <v>147</v>
      </c>
      <c r="O115" s="31" t="s">
        <v>147</v>
      </c>
      <c r="P115" s="31" t="s">
        <v>147</v>
      </c>
      <c r="Q115" s="31" t="s">
        <v>147</v>
      </c>
    </row>
    <row r="116" spans="1:17" ht="40.049999999999997" customHeight="1" x14ac:dyDescent="0.3">
      <c r="A116" s="6">
        <v>852</v>
      </c>
      <c r="B116" s="24" t="s">
        <v>779</v>
      </c>
      <c r="C116" s="25">
        <v>43784</v>
      </c>
      <c r="D116" s="25">
        <v>43606</v>
      </c>
      <c r="E116" s="26" t="s">
        <v>1137</v>
      </c>
      <c r="F116" s="27" t="s">
        <v>780</v>
      </c>
      <c r="G116" s="70" t="s">
        <v>185</v>
      </c>
      <c r="H116" s="28">
        <v>0</v>
      </c>
      <c r="I116" s="94" t="s">
        <v>1</v>
      </c>
      <c r="J116" s="29" t="s">
        <v>781</v>
      </c>
      <c r="K116" s="29" t="s">
        <v>1145</v>
      </c>
      <c r="L116" s="94">
        <v>0</v>
      </c>
      <c r="M116" s="30" t="s">
        <v>147</v>
      </c>
      <c r="N116" s="31" t="s">
        <v>147</v>
      </c>
      <c r="O116" s="31" t="s">
        <v>147</v>
      </c>
      <c r="P116" s="31" t="s">
        <v>147</v>
      </c>
      <c r="Q116" s="31" t="s">
        <v>147</v>
      </c>
    </row>
    <row r="117" spans="1:17" ht="40.049999999999997" customHeight="1" x14ac:dyDescent="0.3">
      <c r="A117" s="6">
        <v>851</v>
      </c>
      <c r="B117" s="24" t="s">
        <v>4</v>
      </c>
      <c r="C117" s="25">
        <v>43936</v>
      </c>
      <c r="D117" s="25">
        <v>43626</v>
      </c>
      <c r="E117" s="26" t="s">
        <v>1137</v>
      </c>
      <c r="F117" s="27" t="s">
        <v>112</v>
      </c>
      <c r="G117" s="70" t="s">
        <v>758</v>
      </c>
      <c r="H117" s="28" t="s">
        <v>494</v>
      </c>
      <c r="I117" s="94" t="s">
        <v>1</v>
      </c>
      <c r="J117" s="29" t="s">
        <v>661</v>
      </c>
      <c r="K117" s="29" t="s">
        <v>1146</v>
      </c>
      <c r="L117" s="94">
        <v>0</v>
      </c>
      <c r="M117" s="30" t="s">
        <v>147</v>
      </c>
      <c r="N117" s="31" t="s">
        <v>147</v>
      </c>
      <c r="O117" s="31" t="s">
        <v>147</v>
      </c>
      <c r="P117" s="31" t="s">
        <v>147</v>
      </c>
      <c r="Q117" s="31" t="s">
        <v>147</v>
      </c>
    </row>
    <row r="118" spans="1:17" ht="40.049999999999997" customHeight="1" x14ac:dyDescent="0.3">
      <c r="A118" s="6">
        <v>850</v>
      </c>
      <c r="B118" s="24" t="s">
        <v>776</v>
      </c>
      <c r="C118" s="25">
        <v>43910</v>
      </c>
      <c r="D118" s="25">
        <v>43614</v>
      </c>
      <c r="E118" s="26" t="s">
        <v>1137</v>
      </c>
      <c r="F118" s="27" t="s">
        <v>777</v>
      </c>
      <c r="G118" s="70" t="s">
        <v>728</v>
      </c>
      <c r="H118" s="37" t="s">
        <v>1119</v>
      </c>
      <c r="I118" s="94" t="s">
        <v>0</v>
      </c>
      <c r="J118" s="29" t="s">
        <v>147</v>
      </c>
      <c r="K118" s="29" t="s">
        <v>147</v>
      </c>
      <c r="L118" s="94">
        <v>3</v>
      </c>
      <c r="M118" s="30" t="s">
        <v>285</v>
      </c>
      <c r="N118" s="31" t="s">
        <v>142</v>
      </c>
      <c r="O118" s="31" t="s">
        <v>778</v>
      </c>
      <c r="P118" s="31" t="s">
        <v>147</v>
      </c>
      <c r="Q118" s="31" t="s">
        <v>147</v>
      </c>
    </row>
    <row r="119" spans="1:17" ht="40.049999999999997" customHeight="1" x14ac:dyDescent="0.3">
      <c r="A119" s="6">
        <v>849</v>
      </c>
      <c r="B119" s="24" t="s">
        <v>770</v>
      </c>
      <c r="C119" s="25">
        <v>43768</v>
      </c>
      <c r="D119" s="25">
        <v>43592</v>
      </c>
      <c r="E119" s="26" t="s">
        <v>1137</v>
      </c>
      <c r="F119" s="27" t="s">
        <v>771</v>
      </c>
      <c r="G119" s="70" t="s">
        <v>772</v>
      </c>
      <c r="H119" s="28" t="s">
        <v>774</v>
      </c>
      <c r="I119" s="94" t="s">
        <v>0</v>
      </c>
      <c r="J119" s="29" t="s">
        <v>147</v>
      </c>
      <c r="K119" s="29" t="s">
        <v>147</v>
      </c>
      <c r="L119" s="94">
        <v>3</v>
      </c>
      <c r="M119" s="30" t="s">
        <v>289</v>
      </c>
      <c r="N119" s="31" t="s">
        <v>219</v>
      </c>
      <c r="O119" s="31" t="s">
        <v>775</v>
      </c>
      <c r="P119" s="31" t="s">
        <v>147</v>
      </c>
      <c r="Q119" s="31" t="s">
        <v>147</v>
      </c>
    </row>
    <row r="120" spans="1:17" ht="40.049999999999997" customHeight="1" x14ac:dyDescent="0.3">
      <c r="A120" s="6">
        <v>848</v>
      </c>
      <c r="B120" s="24" t="s">
        <v>768</v>
      </c>
      <c r="C120" s="25">
        <v>43839</v>
      </c>
      <c r="D120" s="25">
        <v>43594</v>
      </c>
      <c r="E120" s="26" t="s">
        <v>1137</v>
      </c>
      <c r="F120" s="27" t="s">
        <v>769</v>
      </c>
      <c r="G120" s="70" t="s">
        <v>773</v>
      </c>
      <c r="H120" s="28">
        <v>0</v>
      </c>
      <c r="I120" s="94" t="s">
        <v>0</v>
      </c>
      <c r="J120" s="29" t="s">
        <v>147</v>
      </c>
      <c r="K120" s="29" t="s">
        <v>147</v>
      </c>
      <c r="L120" s="94">
        <v>3</v>
      </c>
      <c r="M120" s="30" t="s">
        <v>178</v>
      </c>
      <c r="N120" s="31" t="s">
        <v>124</v>
      </c>
      <c r="O120" s="31" t="s">
        <v>152</v>
      </c>
      <c r="P120" s="31" t="s">
        <v>147</v>
      </c>
      <c r="Q120" s="31" t="s">
        <v>147</v>
      </c>
    </row>
    <row r="121" spans="1:17" ht="40.049999999999997" customHeight="1" x14ac:dyDescent="0.3">
      <c r="A121" s="6">
        <v>847</v>
      </c>
      <c r="B121" s="24" t="s">
        <v>765</v>
      </c>
      <c r="C121" s="25">
        <v>43738</v>
      </c>
      <c r="D121" s="25">
        <v>43586</v>
      </c>
      <c r="E121" s="26" t="s">
        <v>1137</v>
      </c>
      <c r="F121" s="27" t="s">
        <v>766</v>
      </c>
      <c r="G121" s="70" t="s">
        <v>73</v>
      </c>
      <c r="H121" s="37" t="s">
        <v>1120</v>
      </c>
      <c r="I121" s="94">
        <v>0</v>
      </c>
      <c r="J121" s="29" t="s">
        <v>767</v>
      </c>
      <c r="K121" s="29" t="s">
        <v>1145</v>
      </c>
      <c r="L121" s="94">
        <v>0</v>
      </c>
      <c r="M121" s="30" t="s">
        <v>147</v>
      </c>
      <c r="N121" s="31" t="s">
        <v>147</v>
      </c>
      <c r="O121" s="31" t="s">
        <v>147</v>
      </c>
      <c r="P121" s="31" t="s">
        <v>147</v>
      </c>
      <c r="Q121" s="31" t="s">
        <v>147</v>
      </c>
    </row>
    <row r="122" spans="1:17" ht="40.049999999999997" customHeight="1" x14ac:dyDescent="0.3">
      <c r="A122" s="6">
        <v>846</v>
      </c>
      <c r="B122" s="24" t="s">
        <v>319</v>
      </c>
      <c r="C122" s="25">
        <v>43700</v>
      </c>
      <c r="D122" s="25">
        <v>43587</v>
      </c>
      <c r="E122" s="26" t="s">
        <v>1137</v>
      </c>
      <c r="F122" s="27" t="s">
        <v>90</v>
      </c>
      <c r="G122" s="70" t="s">
        <v>549</v>
      </c>
      <c r="H122" s="37" t="s">
        <v>1119</v>
      </c>
      <c r="I122" s="94" t="s">
        <v>0</v>
      </c>
      <c r="J122" s="29" t="s">
        <v>147</v>
      </c>
      <c r="K122" s="29" t="s">
        <v>147</v>
      </c>
      <c r="L122" s="94">
        <v>3</v>
      </c>
      <c r="M122" s="30" t="s">
        <v>465</v>
      </c>
      <c r="N122" s="31" t="s">
        <v>285</v>
      </c>
      <c r="O122" s="31" t="s">
        <v>481</v>
      </c>
      <c r="P122" s="31" t="s">
        <v>147</v>
      </c>
      <c r="Q122" s="31" t="s">
        <v>147</v>
      </c>
    </row>
    <row r="123" spans="1:17" ht="40.049999999999997" customHeight="1" x14ac:dyDescent="0.3">
      <c r="A123" s="6">
        <v>845</v>
      </c>
      <c r="B123" s="24" t="s">
        <v>762</v>
      </c>
      <c r="C123" s="25">
        <v>43768</v>
      </c>
      <c r="D123" s="25">
        <v>43579</v>
      </c>
      <c r="E123" s="26" t="s">
        <v>1139</v>
      </c>
      <c r="F123" s="27" t="s">
        <v>559</v>
      </c>
      <c r="G123" s="70" t="s">
        <v>763</v>
      </c>
      <c r="H123" s="28">
        <v>0</v>
      </c>
      <c r="I123" s="94" t="s">
        <v>1</v>
      </c>
      <c r="J123" s="29" t="s">
        <v>764</v>
      </c>
      <c r="K123" s="29" t="s">
        <v>1145</v>
      </c>
      <c r="L123" s="94">
        <v>0</v>
      </c>
      <c r="M123" s="30" t="s">
        <v>147</v>
      </c>
      <c r="N123" s="31" t="s">
        <v>147</v>
      </c>
      <c r="O123" s="31" t="s">
        <v>147</v>
      </c>
      <c r="P123" s="31" t="s">
        <v>147</v>
      </c>
      <c r="Q123" s="31" t="s">
        <v>147</v>
      </c>
    </row>
    <row r="124" spans="1:17" ht="40.049999999999997" customHeight="1" x14ac:dyDescent="0.3">
      <c r="A124" s="6">
        <v>844</v>
      </c>
      <c r="B124" s="24" t="s">
        <v>761</v>
      </c>
      <c r="C124" s="25">
        <v>43756</v>
      </c>
      <c r="D124" s="25">
        <v>43565</v>
      </c>
      <c r="E124" s="26" t="s">
        <v>1137</v>
      </c>
      <c r="F124" s="27" t="s">
        <v>603</v>
      </c>
      <c r="G124" s="70" t="s">
        <v>63</v>
      </c>
      <c r="H124" s="28" t="s">
        <v>1149</v>
      </c>
      <c r="I124" s="94" t="s">
        <v>0</v>
      </c>
      <c r="J124" s="29" t="s">
        <v>147</v>
      </c>
      <c r="K124" s="29" t="s">
        <v>147</v>
      </c>
      <c r="L124" s="94">
        <v>3</v>
      </c>
      <c r="M124" s="30" t="s">
        <v>155</v>
      </c>
      <c r="N124" s="31" t="s">
        <v>759</v>
      </c>
      <c r="O124" s="31" t="s">
        <v>760</v>
      </c>
      <c r="P124" s="31" t="s">
        <v>147</v>
      </c>
      <c r="Q124" s="31" t="s">
        <v>147</v>
      </c>
    </row>
    <row r="125" spans="1:17" ht="40.049999999999997" customHeight="1" x14ac:dyDescent="0.3">
      <c r="A125" s="6">
        <v>843</v>
      </c>
      <c r="B125" s="24" t="s">
        <v>757</v>
      </c>
      <c r="C125" s="25">
        <v>43756</v>
      </c>
      <c r="D125" s="25">
        <v>43565</v>
      </c>
      <c r="E125" s="26" t="s">
        <v>1137</v>
      </c>
      <c r="F125" s="27" t="s">
        <v>603</v>
      </c>
      <c r="G125" s="70" t="s">
        <v>758</v>
      </c>
      <c r="H125" s="28" t="s">
        <v>1149</v>
      </c>
      <c r="I125" s="94" t="s">
        <v>0</v>
      </c>
      <c r="J125" s="29" t="s">
        <v>147</v>
      </c>
      <c r="K125" s="29" t="s">
        <v>147</v>
      </c>
      <c r="L125" s="94">
        <v>3</v>
      </c>
      <c r="M125" s="30" t="s">
        <v>155</v>
      </c>
      <c r="N125" s="31" t="s">
        <v>759</v>
      </c>
      <c r="O125" s="31" t="s">
        <v>760</v>
      </c>
      <c r="P125" s="31" t="s">
        <v>147</v>
      </c>
      <c r="Q125" s="31" t="s">
        <v>147</v>
      </c>
    </row>
    <row r="126" spans="1:17" ht="40.049999999999997" customHeight="1" x14ac:dyDescent="0.3">
      <c r="A126" s="6">
        <v>842</v>
      </c>
      <c r="B126" s="24" t="s">
        <v>756</v>
      </c>
      <c r="C126" s="25">
        <v>43851</v>
      </c>
      <c r="D126" s="25">
        <v>43553</v>
      </c>
      <c r="E126" s="26" t="s">
        <v>1137</v>
      </c>
      <c r="F126" s="27" t="s">
        <v>752</v>
      </c>
      <c r="G126" s="70" t="s">
        <v>753</v>
      </c>
      <c r="H126" s="28" t="s">
        <v>754</v>
      </c>
      <c r="I126" s="94" t="s">
        <v>1</v>
      </c>
      <c r="J126" s="29" t="s">
        <v>755</v>
      </c>
      <c r="K126" s="29" t="s">
        <v>1145</v>
      </c>
      <c r="L126" s="94">
        <v>0</v>
      </c>
      <c r="M126" s="30" t="s">
        <v>147</v>
      </c>
      <c r="N126" s="31" t="s">
        <v>147</v>
      </c>
      <c r="O126" s="31" t="s">
        <v>147</v>
      </c>
      <c r="P126" s="31" t="s">
        <v>147</v>
      </c>
      <c r="Q126" s="31" t="s">
        <v>147</v>
      </c>
    </row>
    <row r="127" spans="1:17" ht="40.049999999999997" customHeight="1" x14ac:dyDescent="0.3">
      <c r="A127" s="6">
        <v>841</v>
      </c>
      <c r="B127" s="24" t="s">
        <v>751</v>
      </c>
      <c r="C127" s="25">
        <v>43961</v>
      </c>
      <c r="D127" s="25">
        <v>43553</v>
      </c>
      <c r="E127" s="26" t="s">
        <v>1137</v>
      </c>
      <c r="F127" s="27" t="s">
        <v>752</v>
      </c>
      <c r="G127" s="70" t="s">
        <v>753</v>
      </c>
      <c r="H127" s="28" t="s">
        <v>754</v>
      </c>
      <c r="I127" s="94" t="s">
        <v>1</v>
      </c>
      <c r="J127" s="29" t="s">
        <v>755</v>
      </c>
      <c r="K127" s="29" t="s">
        <v>1145</v>
      </c>
      <c r="L127" s="94">
        <v>0</v>
      </c>
      <c r="M127" s="30" t="s">
        <v>147</v>
      </c>
      <c r="N127" s="31" t="s">
        <v>147</v>
      </c>
      <c r="O127" s="31" t="s">
        <v>147</v>
      </c>
      <c r="P127" s="31" t="s">
        <v>147</v>
      </c>
      <c r="Q127" s="31" t="s">
        <v>147</v>
      </c>
    </row>
    <row r="128" spans="1:17" ht="40.049999999999997" customHeight="1" x14ac:dyDescent="0.3">
      <c r="A128" s="6">
        <v>840</v>
      </c>
      <c r="B128" s="24" t="s">
        <v>746</v>
      </c>
      <c r="C128" s="25">
        <v>43704</v>
      </c>
      <c r="D128" s="25">
        <v>43560</v>
      </c>
      <c r="E128" s="26" t="s">
        <v>1137</v>
      </c>
      <c r="F128" s="27" t="s">
        <v>442</v>
      </c>
      <c r="G128" s="70" t="s">
        <v>747</v>
      </c>
      <c r="H128" s="28" t="s">
        <v>748</v>
      </c>
      <c r="I128" s="94" t="s">
        <v>0</v>
      </c>
      <c r="J128" s="29" t="s">
        <v>147</v>
      </c>
      <c r="K128" s="29" t="s">
        <v>147</v>
      </c>
      <c r="L128" s="94">
        <v>3</v>
      </c>
      <c r="M128" s="30" t="s">
        <v>152</v>
      </c>
      <c r="N128" s="31" t="s">
        <v>749</v>
      </c>
      <c r="O128" s="31" t="s">
        <v>750</v>
      </c>
      <c r="P128" s="31" t="s">
        <v>147</v>
      </c>
      <c r="Q128" s="31" t="s">
        <v>147</v>
      </c>
    </row>
    <row r="129" spans="1:17" ht="40.049999999999997" customHeight="1" x14ac:dyDescent="0.3">
      <c r="A129" s="6">
        <v>839</v>
      </c>
      <c r="B129" s="24" t="s">
        <v>182</v>
      </c>
      <c r="C129" s="25">
        <v>43654</v>
      </c>
      <c r="D129" s="25">
        <v>43553</v>
      </c>
      <c r="E129" s="26" t="s">
        <v>1137</v>
      </c>
      <c r="F129" s="27" t="s">
        <v>745</v>
      </c>
      <c r="G129" s="70" t="s">
        <v>744</v>
      </c>
      <c r="H129" s="37" t="s">
        <v>1119</v>
      </c>
      <c r="I129" s="94" t="s">
        <v>0</v>
      </c>
      <c r="J129" s="29" t="s">
        <v>147</v>
      </c>
      <c r="K129" s="29" t="s">
        <v>147</v>
      </c>
      <c r="L129" s="94">
        <v>3</v>
      </c>
      <c r="M129" s="30" t="s">
        <v>465</v>
      </c>
      <c r="N129" s="31" t="s">
        <v>743</v>
      </c>
      <c r="O129" s="31" t="s">
        <v>285</v>
      </c>
      <c r="P129" s="31" t="s">
        <v>147</v>
      </c>
      <c r="Q129" s="31" t="s">
        <v>147</v>
      </c>
    </row>
    <row r="130" spans="1:17" ht="40.049999999999997" customHeight="1" x14ac:dyDescent="0.3">
      <c r="A130" s="6">
        <v>838</v>
      </c>
      <c r="B130" s="24" t="s">
        <v>182</v>
      </c>
      <c r="C130" s="25">
        <v>43658</v>
      </c>
      <c r="D130" s="25">
        <v>43544</v>
      </c>
      <c r="E130" s="26" t="s">
        <v>1137</v>
      </c>
      <c r="F130" s="27" t="s">
        <v>1072</v>
      </c>
      <c r="G130" s="70" t="s">
        <v>78</v>
      </c>
      <c r="H130" s="37" t="s">
        <v>1119</v>
      </c>
      <c r="I130" s="94" t="s">
        <v>0</v>
      </c>
      <c r="J130" s="29" t="s">
        <v>147</v>
      </c>
      <c r="K130" s="29" t="s">
        <v>147</v>
      </c>
      <c r="L130" s="94">
        <v>3</v>
      </c>
      <c r="M130" s="30" t="s">
        <v>465</v>
      </c>
      <c r="N130" s="31" t="s">
        <v>743</v>
      </c>
      <c r="O130" s="31" t="s">
        <v>285</v>
      </c>
      <c r="P130" s="31" t="s">
        <v>147</v>
      </c>
      <c r="Q130" s="31" t="s">
        <v>147</v>
      </c>
    </row>
    <row r="131" spans="1:17" ht="40.049999999999997" customHeight="1" x14ac:dyDescent="0.3">
      <c r="A131" s="6">
        <v>837</v>
      </c>
      <c r="B131" s="24" t="s">
        <v>7</v>
      </c>
      <c r="C131" s="25">
        <v>43621</v>
      </c>
      <c r="D131" s="25">
        <v>43531</v>
      </c>
      <c r="E131" s="26" t="s">
        <v>1139</v>
      </c>
      <c r="F131" s="27" t="s">
        <v>740</v>
      </c>
      <c r="G131" s="70" t="s">
        <v>741</v>
      </c>
      <c r="H131" s="28">
        <v>0</v>
      </c>
      <c r="I131" s="94" t="s">
        <v>1</v>
      </c>
      <c r="J131" s="29" t="s">
        <v>742</v>
      </c>
      <c r="K131" s="29" t="s">
        <v>1145</v>
      </c>
      <c r="L131" s="94">
        <v>0</v>
      </c>
      <c r="M131" s="30" t="s">
        <v>147</v>
      </c>
      <c r="N131" s="31" t="s">
        <v>147</v>
      </c>
      <c r="O131" s="31" t="s">
        <v>147</v>
      </c>
      <c r="P131" s="31" t="s">
        <v>147</v>
      </c>
      <c r="Q131" s="31" t="s">
        <v>147</v>
      </c>
    </row>
    <row r="132" spans="1:17" ht="40.049999999999997" customHeight="1" x14ac:dyDescent="0.3">
      <c r="A132" s="6">
        <v>836</v>
      </c>
      <c r="B132" s="24" t="s">
        <v>737</v>
      </c>
      <c r="C132" s="25">
        <v>43711</v>
      </c>
      <c r="D132" s="25">
        <v>43531</v>
      </c>
      <c r="E132" s="26" t="s">
        <v>1137</v>
      </c>
      <c r="F132" s="27" t="s">
        <v>738</v>
      </c>
      <c r="G132" s="70" t="s">
        <v>78</v>
      </c>
      <c r="H132" s="37" t="s">
        <v>1120</v>
      </c>
      <c r="I132" s="94" t="s">
        <v>1144</v>
      </c>
      <c r="J132" s="29" t="s">
        <v>739</v>
      </c>
      <c r="K132" s="29" t="s">
        <v>1145</v>
      </c>
      <c r="L132" s="94">
        <v>0</v>
      </c>
      <c r="M132" s="30" t="s">
        <v>147</v>
      </c>
      <c r="N132" s="31" t="s">
        <v>147</v>
      </c>
      <c r="O132" s="31" t="s">
        <v>147</v>
      </c>
      <c r="P132" s="31" t="s">
        <v>147</v>
      </c>
      <c r="Q132" s="31" t="s">
        <v>147</v>
      </c>
    </row>
    <row r="133" spans="1:17" ht="40.049999999999997" customHeight="1" x14ac:dyDescent="0.3">
      <c r="A133" s="6">
        <v>835</v>
      </c>
      <c r="B133" s="24" t="s">
        <v>735</v>
      </c>
      <c r="C133" s="25">
        <v>43607</v>
      </c>
      <c r="D133" s="25">
        <v>43528</v>
      </c>
      <c r="E133" s="26" t="s">
        <v>1139</v>
      </c>
      <c r="F133" s="27" t="s">
        <v>733</v>
      </c>
      <c r="G133" s="70" t="s">
        <v>734</v>
      </c>
      <c r="H133" s="37" t="s">
        <v>1120</v>
      </c>
      <c r="I133" s="94" t="s">
        <v>1</v>
      </c>
      <c r="J133" s="29" t="s">
        <v>736</v>
      </c>
      <c r="K133" s="29" t="s">
        <v>1145</v>
      </c>
      <c r="L133" s="94">
        <v>0</v>
      </c>
      <c r="M133" s="30" t="s">
        <v>147</v>
      </c>
      <c r="N133" s="31" t="s">
        <v>147</v>
      </c>
      <c r="O133" s="31" t="s">
        <v>147</v>
      </c>
      <c r="P133" s="31" t="s">
        <v>147</v>
      </c>
      <c r="Q133" s="31" t="s">
        <v>147</v>
      </c>
    </row>
    <row r="134" spans="1:17" ht="40.049999999999997" customHeight="1" x14ac:dyDescent="0.3">
      <c r="A134" s="6">
        <v>834</v>
      </c>
      <c r="B134" s="24" t="s">
        <v>731</v>
      </c>
      <c r="C134" s="25">
        <v>43777</v>
      </c>
      <c r="D134" s="25">
        <v>43531</v>
      </c>
      <c r="E134" s="26" t="s">
        <v>1137</v>
      </c>
      <c r="F134" s="27" t="s">
        <v>92</v>
      </c>
      <c r="G134" s="70" t="s">
        <v>730</v>
      </c>
      <c r="H134" s="28">
        <v>0</v>
      </c>
      <c r="I134" s="94" t="s">
        <v>1</v>
      </c>
      <c r="J134" s="29" t="s">
        <v>732</v>
      </c>
      <c r="K134" s="29" t="s">
        <v>1145</v>
      </c>
      <c r="L134" s="94">
        <v>0</v>
      </c>
      <c r="M134" s="30" t="s">
        <v>147</v>
      </c>
      <c r="N134" s="31" t="s">
        <v>147</v>
      </c>
      <c r="O134" s="31" t="s">
        <v>147</v>
      </c>
      <c r="P134" s="31" t="s">
        <v>147</v>
      </c>
      <c r="Q134" s="31" t="s">
        <v>713</v>
      </c>
    </row>
    <row r="135" spans="1:17" ht="40.049999999999997" customHeight="1" x14ac:dyDescent="0.3">
      <c r="A135" s="6">
        <v>833</v>
      </c>
      <c r="B135" s="24" t="s">
        <v>729</v>
      </c>
      <c r="C135" s="25">
        <v>43745</v>
      </c>
      <c r="D135" s="25">
        <v>43544</v>
      </c>
      <c r="E135" s="26" t="s">
        <v>1137</v>
      </c>
      <c r="F135" s="27" t="s">
        <v>5</v>
      </c>
      <c r="G135" s="70" t="s">
        <v>67</v>
      </c>
      <c r="H135" s="28">
        <v>0</v>
      </c>
      <c r="I135" s="94" t="s">
        <v>0</v>
      </c>
      <c r="J135" s="29" t="s">
        <v>147</v>
      </c>
      <c r="K135" s="29" t="s">
        <v>147</v>
      </c>
      <c r="L135" s="94">
        <v>4</v>
      </c>
      <c r="M135" s="30" t="s">
        <v>152</v>
      </c>
      <c r="N135" s="31" t="s">
        <v>640</v>
      </c>
      <c r="O135" s="31" t="s">
        <v>140</v>
      </c>
      <c r="P135" s="31" t="s">
        <v>128</v>
      </c>
      <c r="Q135" s="31" t="s">
        <v>147</v>
      </c>
    </row>
    <row r="136" spans="1:17" ht="40.049999999999997" customHeight="1" x14ac:dyDescent="0.3">
      <c r="A136" s="6">
        <v>832</v>
      </c>
      <c r="B136" s="24" t="s">
        <v>726</v>
      </c>
      <c r="C136" s="25">
        <v>43808</v>
      </c>
      <c r="D136" s="25">
        <v>43537</v>
      </c>
      <c r="E136" s="26" t="s">
        <v>1137</v>
      </c>
      <c r="F136" s="27" t="s">
        <v>727</v>
      </c>
      <c r="G136" s="70" t="s">
        <v>728</v>
      </c>
      <c r="H136" s="28">
        <v>0</v>
      </c>
      <c r="I136" s="94" t="s">
        <v>1</v>
      </c>
      <c r="J136" s="29" t="s">
        <v>1148</v>
      </c>
      <c r="K136" s="29" t="s">
        <v>1145</v>
      </c>
      <c r="L136" s="94">
        <v>0</v>
      </c>
      <c r="M136" s="30" t="s">
        <v>147</v>
      </c>
      <c r="N136" s="31" t="s">
        <v>147</v>
      </c>
      <c r="O136" s="31" t="s">
        <v>147</v>
      </c>
      <c r="P136" s="31" t="s">
        <v>147</v>
      </c>
      <c r="Q136" s="31" t="s">
        <v>147</v>
      </c>
    </row>
    <row r="137" spans="1:17" ht="40.049999999999997" customHeight="1" x14ac:dyDescent="0.3">
      <c r="A137" s="6">
        <v>831</v>
      </c>
      <c r="B137" s="24" t="s">
        <v>721</v>
      </c>
      <c r="C137" s="25">
        <v>43690</v>
      </c>
      <c r="D137" s="25">
        <v>43524</v>
      </c>
      <c r="E137" s="26" t="s">
        <v>1137</v>
      </c>
      <c r="F137" s="27" t="s">
        <v>722</v>
      </c>
      <c r="G137" s="70" t="s">
        <v>71</v>
      </c>
      <c r="H137" s="37" t="s">
        <v>1193</v>
      </c>
      <c r="I137" s="95" t="s">
        <v>0</v>
      </c>
      <c r="J137" s="91" t="s">
        <v>147</v>
      </c>
      <c r="K137" s="91" t="s">
        <v>147</v>
      </c>
      <c r="L137" s="94">
        <v>4</v>
      </c>
      <c r="M137" s="30" t="s">
        <v>723</v>
      </c>
      <c r="N137" s="31" t="s">
        <v>724</v>
      </c>
      <c r="O137" s="31" t="s">
        <v>725</v>
      </c>
      <c r="P137" s="31" t="s">
        <v>427</v>
      </c>
      <c r="Q137" s="31" t="s">
        <v>147</v>
      </c>
    </row>
    <row r="138" spans="1:17" ht="40.049999999999997" customHeight="1" x14ac:dyDescent="0.3">
      <c r="A138" s="6">
        <v>830</v>
      </c>
      <c r="B138" s="24" t="s">
        <v>717</v>
      </c>
      <c r="C138" s="25">
        <v>43607</v>
      </c>
      <c r="D138" s="25">
        <v>43521</v>
      </c>
      <c r="E138" s="26" t="s">
        <v>1139</v>
      </c>
      <c r="F138" s="27" t="s">
        <v>718</v>
      </c>
      <c r="G138" s="70" t="s">
        <v>719</v>
      </c>
      <c r="H138" s="28" t="s">
        <v>615</v>
      </c>
      <c r="I138" s="94" t="s">
        <v>1</v>
      </c>
      <c r="J138" s="29" t="s">
        <v>720</v>
      </c>
      <c r="K138" s="29" t="s">
        <v>1146</v>
      </c>
      <c r="L138" s="94">
        <v>0</v>
      </c>
      <c r="M138" s="30" t="s">
        <v>147</v>
      </c>
      <c r="N138" s="31" t="s">
        <v>147</v>
      </c>
      <c r="O138" s="31" t="s">
        <v>147</v>
      </c>
      <c r="P138" s="31" t="s">
        <v>147</v>
      </c>
      <c r="Q138" s="31" t="s">
        <v>147</v>
      </c>
    </row>
    <row r="139" spans="1:17" ht="40.049999999999997" customHeight="1" x14ac:dyDescent="0.3">
      <c r="A139" s="6">
        <v>829</v>
      </c>
      <c r="B139" s="24" t="s">
        <v>714</v>
      </c>
      <c r="C139" s="25">
        <v>43808</v>
      </c>
      <c r="D139" s="25">
        <v>43530</v>
      </c>
      <c r="E139" s="26" t="s">
        <v>1137</v>
      </c>
      <c r="F139" s="27" t="s">
        <v>715</v>
      </c>
      <c r="G139" s="70" t="s">
        <v>716</v>
      </c>
      <c r="H139" s="28" t="s">
        <v>207</v>
      </c>
      <c r="I139" s="94" t="s">
        <v>0</v>
      </c>
      <c r="J139" s="29" t="s">
        <v>147</v>
      </c>
      <c r="K139" s="29" t="s">
        <v>147</v>
      </c>
      <c r="L139" s="94">
        <v>3</v>
      </c>
      <c r="M139" s="30" t="s">
        <v>510</v>
      </c>
      <c r="N139" s="31" t="s">
        <v>130</v>
      </c>
      <c r="O139" s="31" t="s">
        <v>166</v>
      </c>
      <c r="P139" s="31" t="s">
        <v>147</v>
      </c>
      <c r="Q139" s="31" t="s">
        <v>147</v>
      </c>
    </row>
    <row r="140" spans="1:17" ht="40.049999999999997" customHeight="1" x14ac:dyDescent="0.3">
      <c r="A140" s="6">
        <v>828</v>
      </c>
      <c r="B140" s="24" t="s">
        <v>55</v>
      </c>
      <c r="C140" s="25">
        <v>43892</v>
      </c>
      <c r="D140" s="25">
        <v>43549</v>
      </c>
      <c r="E140" s="26" t="s">
        <v>1137</v>
      </c>
      <c r="F140" s="27" t="s">
        <v>270</v>
      </c>
      <c r="G140" s="70" t="s">
        <v>271</v>
      </c>
      <c r="H140" s="28" t="s">
        <v>242</v>
      </c>
      <c r="I140" s="94" t="s">
        <v>1</v>
      </c>
      <c r="J140" s="29" t="s">
        <v>597</v>
      </c>
      <c r="K140" s="29" t="s">
        <v>1145</v>
      </c>
      <c r="L140" s="94">
        <v>0</v>
      </c>
      <c r="M140" s="30" t="s">
        <v>147</v>
      </c>
      <c r="N140" s="31" t="s">
        <v>147</v>
      </c>
      <c r="O140" s="31" t="s">
        <v>147</v>
      </c>
      <c r="P140" s="31" t="s">
        <v>147</v>
      </c>
      <c r="Q140" s="31" t="s">
        <v>147</v>
      </c>
    </row>
    <row r="141" spans="1:17" ht="40.049999999999997" customHeight="1" x14ac:dyDescent="0.3">
      <c r="A141" s="6">
        <v>827</v>
      </c>
      <c r="B141" s="24" t="s">
        <v>709</v>
      </c>
      <c r="C141" s="25">
        <v>43807</v>
      </c>
      <c r="D141" s="25">
        <v>43508</v>
      </c>
      <c r="E141" s="26" t="s">
        <v>1137</v>
      </c>
      <c r="F141" s="27" t="s">
        <v>710</v>
      </c>
      <c r="G141" s="70" t="s">
        <v>711</v>
      </c>
      <c r="H141" s="28">
        <v>0</v>
      </c>
      <c r="I141" s="94" t="s">
        <v>1144</v>
      </c>
      <c r="J141" s="29" t="s">
        <v>712</v>
      </c>
      <c r="K141" s="29" t="s">
        <v>1145</v>
      </c>
      <c r="L141" s="94">
        <v>0</v>
      </c>
      <c r="M141" s="30" t="s">
        <v>147</v>
      </c>
      <c r="N141" s="31" t="s">
        <v>147</v>
      </c>
      <c r="O141" s="31" t="s">
        <v>147</v>
      </c>
      <c r="P141" s="31" t="s">
        <v>147</v>
      </c>
      <c r="Q141" s="31" t="s">
        <v>147</v>
      </c>
    </row>
    <row r="142" spans="1:17" ht="40.049999999999997" customHeight="1" x14ac:dyDescent="0.3">
      <c r="A142" s="6">
        <v>826</v>
      </c>
      <c r="B142" s="24" t="s">
        <v>707</v>
      </c>
      <c r="C142" s="25">
        <v>43733</v>
      </c>
      <c r="D142" s="25">
        <v>43452</v>
      </c>
      <c r="E142" s="26" t="s">
        <v>1139</v>
      </c>
      <c r="F142" s="27" t="s">
        <v>101</v>
      </c>
      <c r="G142" s="70" t="s">
        <v>71</v>
      </c>
      <c r="H142" s="37" t="s">
        <v>1119</v>
      </c>
      <c r="I142" s="94" t="s">
        <v>0</v>
      </c>
      <c r="J142" s="29" t="s">
        <v>147</v>
      </c>
      <c r="K142" s="29" t="s">
        <v>147</v>
      </c>
      <c r="L142" s="94">
        <v>3</v>
      </c>
      <c r="M142" s="30" t="s">
        <v>285</v>
      </c>
      <c r="N142" s="31" t="s">
        <v>708</v>
      </c>
      <c r="O142" s="31" t="s">
        <v>466</v>
      </c>
      <c r="P142" s="31" t="s">
        <v>147</v>
      </c>
      <c r="Q142" s="31" t="s">
        <v>147</v>
      </c>
    </row>
    <row r="143" spans="1:17" ht="40.049999999999997" customHeight="1" x14ac:dyDescent="0.3">
      <c r="A143" s="6">
        <v>825</v>
      </c>
      <c r="B143" s="24" t="s">
        <v>706</v>
      </c>
      <c r="C143" s="25">
        <v>43776</v>
      </c>
      <c r="D143" s="25">
        <v>43502</v>
      </c>
      <c r="E143" s="26" t="s">
        <v>1137</v>
      </c>
      <c r="F143" s="27" t="s">
        <v>24</v>
      </c>
      <c r="G143" s="70" t="s">
        <v>70</v>
      </c>
      <c r="H143" s="28" t="s">
        <v>506</v>
      </c>
      <c r="I143" s="94" t="s">
        <v>1</v>
      </c>
      <c r="J143" s="29" t="s">
        <v>598</v>
      </c>
      <c r="K143" s="29" t="s">
        <v>1146</v>
      </c>
      <c r="L143" s="94">
        <v>0</v>
      </c>
      <c r="M143" s="30" t="s">
        <v>147</v>
      </c>
      <c r="N143" s="31" t="s">
        <v>147</v>
      </c>
      <c r="O143" s="31" t="s">
        <v>147</v>
      </c>
      <c r="P143" s="31" t="s">
        <v>147</v>
      </c>
      <c r="Q143" s="31" t="s">
        <v>147</v>
      </c>
    </row>
    <row r="144" spans="1:17" ht="40.049999999999997" customHeight="1" x14ac:dyDescent="0.3">
      <c r="A144" s="6">
        <v>824</v>
      </c>
      <c r="B144" s="24" t="s">
        <v>704</v>
      </c>
      <c r="C144" s="25">
        <v>43759</v>
      </c>
      <c r="D144" s="25">
        <v>43454</v>
      </c>
      <c r="E144" s="26" t="s">
        <v>1137</v>
      </c>
      <c r="F144" s="27" t="s">
        <v>659</v>
      </c>
      <c r="G144" s="70" t="s">
        <v>65</v>
      </c>
      <c r="H144" s="28" t="s">
        <v>600</v>
      </c>
      <c r="I144" s="94" t="s">
        <v>1</v>
      </c>
      <c r="J144" s="29" t="s">
        <v>705</v>
      </c>
      <c r="K144" s="29" t="s">
        <v>1146</v>
      </c>
      <c r="L144" s="94">
        <v>0</v>
      </c>
      <c r="M144" s="30" t="s">
        <v>147</v>
      </c>
      <c r="N144" s="31" t="s">
        <v>147</v>
      </c>
      <c r="O144" s="31" t="s">
        <v>147</v>
      </c>
      <c r="P144" s="31" t="s">
        <v>147</v>
      </c>
      <c r="Q144" s="31" t="s">
        <v>147</v>
      </c>
    </row>
    <row r="145" spans="1:17" ht="40.049999999999997" customHeight="1" x14ac:dyDescent="0.3">
      <c r="A145" s="6">
        <v>823</v>
      </c>
      <c r="B145" s="24" t="s">
        <v>702</v>
      </c>
      <c r="C145" s="25">
        <v>43637</v>
      </c>
      <c r="D145" s="25">
        <v>43494</v>
      </c>
      <c r="E145" s="26" t="s">
        <v>1137</v>
      </c>
      <c r="F145" s="27" t="s">
        <v>101</v>
      </c>
      <c r="G145" s="70" t="s">
        <v>71</v>
      </c>
      <c r="H145" s="37" t="s">
        <v>1119</v>
      </c>
      <c r="I145" s="94" t="s">
        <v>0</v>
      </c>
      <c r="J145" s="29" t="s">
        <v>147</v>
      </c>
      <c r="K145" s="29" t="s">
        <v>147</v>
      </c>
      <c r="L145" s="94">
        <v>3</v>
      </c>
      <c r="M145" s="30" t="s">
        <v>703</v>
      </c>
      <c r="N145" s="31" t="s">
        <v>285</v>
      </c>
      <c r="O145" s="31" t="s">
        <v>294</v>
      </c>
      <c r="P145" s="31" t="s">
        <v>147</v>
      </c>
      <c r="Q145" s="31" t="s">
        <v>147</v>
      </c>
    </row>
    <row r="146" spans="1:17" ht="40.049999999999997" customHeight="1" x14ac:dyDescent="0.3">
      <c r="A146" s="6">
        <v>822</v>
      </c>
      <c r="B146" s="24" t="s">
        <v>699</v>
      </c>
      <c r="C146" s="25">
        <v>43620</v>
      </c>
      <c r="D146" s="25">
        <v>43447</v>
      </c>
      <c r="E146" s="26" t="s">
        <v>1137</v>
      </c>
      <c r="F146" s="27" t="s">
        <v>700</v>
      </c>
      <c r="G146" s="70" t="s">
        <v>66</v>
      </c>
      <c r="H146" s="37" t="s">
        <v>1120</v>
      </c>
      <c r="I146" s="94" t="s">
        <v>1</v>
      </c>
      <c r="J146" s="29" t="s">
        <v>701</v>
      </c>
      <c r="K146" s="29" t="s">
        <v>1145</v>
      </c>
      <c r="L146" s="94">
        <v>0</v>
      </c>
      <c r="M146" s="30" t="s">
        <v>147</v>
      </c>
      <c r="N146" s="31" t="s">
        <v>147</v>
      </c>
      <c r="O146" s="31" t="s">
        <v>147</v>
      </c>
      <c r="P146" s="31" t="s">
        <v>147</v>
      </c>
      <c r="Q146" s="31" t="s">
        <v>147</v>
      </c>
    </row>
    <row r="147" spans="1:17" ht="40.049999999999997" customHeight="1" x14ac:dyDescent="0.3">
      <c r="A147" s="6">
        <v>821</v>
      </c>
      <c r="B147" s="24" t="s">
        <v>306</v>
      </c>
      <c r="C147" s="25">
        <v>43592</v>
      </c>
      <c r="D147" s="25">
        <v>43494</v>
      </c>
      <c r="E147" s="26" t="s">
        <v>1137</v>
      </c>
      <c r="F147" s="27" t="s">
        <v>698</v>
      </c>
      <c r="G147" s="70" t="s">
        <v>78</v>
      </c>
      <c r="H147" s="28">
        <v>0</v>
      </c>
      <c r="I147" s="94" t="s">
        <v>0</v>
      </c>
      <c r="J147" s="29" t="s">
        <v>147</v>
      </c>
      <c r="K147" s="29" t="s">
        <v>147</v>
      </c>
      <c r="L147" s="94">
        <v>3</v>
      </c>
      <c r="M147" s="30" t="s">
        <v>178</v>
      </c>
      <c r="N147" s="31" t="s">
        <v>498</v>
      </c>
      <c r="O147" s="31" t="s">
        <v>219</v>
      </c>
      <c r="P147" s="31" t="s">
        <v>147</v>
      </c>
      <c r="Q147" s="31" t="s">
        <v>147</v>
      </c>
    </row>
    <row r="148" spans="1:17" ht="40.049999999999997" customHeight="1" x14ac:dyDescent="0.3">
      <c r="A148" s="6">
        <v>820</v>
      </c>
      <c r="B148" s="24" t="s">
        <v>693</v>
      </c>
      <c r="C148" s="25">
        <v>43558</v>
      </c>
      <c r="D148" s="25">
        <v>43441</v>
      </c>
      <c r="E148" s="26" t="s">
        <v>1139</v>
      </c>
      <c r="F148" s="27" t="s">
        <v>694</v>
      </c>
      <c r="G148" s="70" t="s">
        <v>68</v>
      </c>
      <c r="H148" s="28">
        <v>0</v>
      </c>
      <c r="I148" s="94" t="s">
        <v>0</v>
      </c>
      <c r="J148" s="29" t="s">
        <v>147</v>
      </c>
      <c r="K148" s="29" t="s">
        <v>147</v>
      </c>
      <c r="L148" s="94">
        <v>3</v>
      </c>
      <c r="M148" s="42" t="s">
        <v>695</v>
      </c>
      <c r="N148" s="31" t="s">
        <v>696</v>
      </c>
      <c r="O148" s="31" t="s">
        <v>697</v>
      </c>
      <c r="P148" s="31" t="s">
        <v>147</v>
      </c>
      <c r="Q148" s="31" t="s">
        <v>147</v>
      </c>
    </row>
    <row r="149" spans="1:17" s="2" customFormat="1" ht="40.049999999999997" customHeight="1" x14ac:dyDescent="0.3">
      <c r="A149" s="6">
        <v>819</v>
      </c>
      <c r="B149" s="20" t="s">
        <v>691</v>
      </c>
      <c r="C149" s="4">
        <v>43711</v>
      </c>
      <c r="D149" s="4">
        <v>43454</v>
      </c>
      <c r="E149" s="7" t="s">
        <v>1137</v>
      </c>
      <c r="F149" s="9" t="s">
        <v>690</v>
      </c>
      <c r="G149" s="10" t="s">
        <v>300</v>
      </c>
      <c r="H149" s="37" t="s">
        <v>1120</v>
      </c>
      <c r="I149" s="96" t="s">
        <v>1</v>
      </c>
      <c r="J149" s="5" t="s">
        <v>692</v>
      </c>
      <c r="K149" s="5" t="s">
        <v>1145</v>
      </c>
      <c r="L149" s="96">
        <v>0</v>
      </c>
      <c r="M149" s="12" t="s">
        <v>147</v>
      </c>
      <c r="N149" s="13" t="s">
        <v>147</v>
      </c>
      <c r="O149" s="13" t="s">
        <v>147</v>
      </c>
      <c r="P149" s="13" t="s">
        <v>147</v>
      </c>
      <c r="Q149" s="13" t="s">
        <v>147</v>
      </c>
    </row>
    <row r="150" spans="1:17" ht="40.049999999999997" customHeight="1" x14ac:dyDescent="0.3">
      <c r="A150" s="6">
        <v>818</v>
      </c>
      <c r="B150" s="24" t="s">
        <v>345</v>
      </c>
      <c r="C150" s="25">
        <v>43817</v>
      </c>
      <c r="D150" s="25">
        <v>43515</v>
      </c>
      <c r="E150" s="26" t="s">
        <v>1137</v>
      </c>
      <c r="F150" s="27" t="s">
        <v>688</v>
      </c>
      <c r="G150" s="70" t="s">
        <v>185</v>
      </c>
      <c r="H150" s="28">
        <v>0</v>
      </c>
      <c r="I150" s="94" t="s">
        <v>1</v>
      </c>
      <c r="J150" s="29" t="s">
        <v>689</v>
      </c>
      <c r="K150" s="29" t="s">
        <v>1145</v>
      </c>
      <c r="L150" s="94">
        <v>0</v>
      </c>
      <c r="M150" s="30" t="s">
        <v>147</v>
      </c>
      <c r="N150" s="31" t="s">
        <v>147</v>
      </c>
      <c r="O150" s="31" t="s">
        <v>147</v>
      </c>
      <c r="P150" s="31" t="s">
        <v>147</v>
      </c>
      <c r="Q150" s="31" t="s">
        <v>147</v>
      </c>
    </row>
    <row r="151" spans="1:17" ht="40.049999999999997" customHeight="1" x14ac:dyDescent="0.3">
      <c r="A151" s="6">
        <v>817</v>
      </c>
      <c r="B151" s="24" t="s">
        <v>687</v>
      </c>
      <c r="C151" s="25">
        <v>43703</v>
      </c>
      <c r="D151" s="25">
        <v>43406</v>
      </c>
      <c r="E151" s="26" t="s">
        <v>1137</v>
      </c>
      <c r="F151" s="27" t="s">
        <v>108</v>
      </c>
      <c r="G151" s="70" t="s">
        <v>65</v>
      </c>
      <c r="H151" s="28">
        <v>0</v>
      </c>
      <c r="I151" s="94" t="s">
        <v>1</v>
      </c>
      <c r="J151" s="29" t="s">
        <v>596</v>
      </c>
      <c r="K151" s="29" t="s">
        <v>1145</v>
      </c>
      <c r="L151" s="94">
        <v>0</v>
      </c>
      <c r="M151" s="30" t="s">
        <v>147</v>
      </c>
      <c r="N151" s="31" t="s">
        <v>147</v>
      </c>
      <c r="O151" s="31" t="s">
        <v>147</v>
      </c>
      <c r="P151" s="31" t="s">
        <v>147</v>
      </c>
      <c r="Q151" s="31" t="s">
        <v>147</v>
      </c>
    </row>
    <row r="152" spans="1:17" ht="40.049999999999997" customHeight="1" x14ac:dyDescent="0.3">
      <c r="A152" s="6">
        <v>816</v>
      </c>
      <c r="B152" s="24" t="s">
        <v>684</v>
      </c>
      <c r="C152" s="25">
        <v>43706</v>
      </c>
      <c r="D152" s="25">
        <v>43434</v>
      </c>
      <c r="E152" s="26" t="s">
        <v>1137</v>
      </c>
      <c r="F152" s="27" t="s">
        <v>685</v>
      </c>
      <c r="G152" s="70" t="s">
        <v>686</v>
      </c>
      <c r="H152" s="37" t="s">
        <v>1120</v>
      </c>
      <c r="I152" s="94" t="s">
        <v>0</v>
      </c>
      <c r="J152" s="29" t="s">
        <v>147</v>
      </c>
      <c r="K152" s="29" t="s">
        <v>147</v>
      </c>
      <c r="L152" s="94">
        <v>3</v>
      </c>
      <c r="M152" s="30" t="s">
        <v>239</v>
      </c>
      <c r="N152" s="31" t="s">
        <v>205</v>
      </c>
      <c r="O152" s="31" t="s">
        <v>124</v>
      </c>
      <c r="P152" s="31" t="s">
        <v>147</v>
      </c>
      <c r="Q152" s="31" t="s">
        <v>147</v>
      </c>
    </row>
    <row r="153" spans="1:17" ht="40.049999999999997" customHeight="1" x14ac:dyDescent="0.3">
      <c r="A153" s="6">
        <v>815</v>
      </c>
      <c r="B153" s="24" t="s">
        <v>682</v>
      </c>
      <c r="C153" s="25" t="s">
        <v>683</v>
      </c>
      <c r="D153" s="25">
        <v>43438</v>
      </c>
      <c r="E153" s="26" t="s">
        <v>1137</v>
      </c>
      <c r="F153" s="27" t="s">
        <v>5</v>
      </c>
      <c r="G153" s="70" t="s">
        <v>67</v>
      </c>
      <c r="H153" s="28">
        <v>0</v>
      </c>
      <c r="I153" s="94" t="s">
        <v>0</v>
      </c>
      <c r="J153" s="29" t="s">
        <v>147</v>
      </c>
      <c r="K153" s="29" t="s">
        <v>147</v>
      </c>
      <c r="L153" s="94">
        <v>3</v>
      </c>
      <c r="M153" s="30" t="s">
        <v>152</v>
      </c>
      <c r="N153" s="31" t="s">
        <v>640</v>
      </c>
      <c r="O153" s="31" t="s">
        <v>140</v>
      </c>
      <c r="P153" s="31" t="s">
        <v>147</v>
      </c>
      <c r="Q153" s="31" t="s">
        <v>147</v>
      </c>
    </row>
    <row r="154" spans="1:17" ht="40.049999999999997" customHeight="1" x14ac:dyDescent="0.3">
      <c r="A154" s="6">
        <v>814</v>
      </c>
      <c r="B154" s="24" t="s">
        <v>681</v>
      </c>
      <c r="C154" s="25">
        <v>43641</v>
      </c>
      <c r="D154" s="25">
        <v>43431</v>
      </c>
      <c r="E154" s="26" t="s">
        <v>1137</v>
      </c>
      <c r="F154" s="27" t="s">
        <v>679</v>
      </c>
      <c r="G154" s="70" t="s">
        <v>271</v>
      </c>
      <c r="H154" s="28" t="s">
        <v>407</v>
      </c>
      <c r="I154" s="94" t="s">
        <v>1</v>
      </c>
      <c r="J154" s="29" t="s">
        <v>680</v>
      </c>
      <c r="K154" s="29" t="s">
        <v>1146</v>
      </c>
      <c r="L154" s="94">
        <v>0</v>
      </c>
      <c r="M154" s="30" t="s">
        <v>147</v>
      </c>
      <c r="N154" s="31" t="s">
        <v>147</v>
      </c>
      <c r="O154" s="31" t="s">
        <v>147</v>
      </c>
      <c r="P154" s="31" t="s">
        <v>147</v>
      </c>
      <c r="Q154" s="31" t="s">
        <v>147</v>
      </c>
    </row>
    <row r="155" spans="1:17" ht="40.049999999999997" customHeight="1" x14ac:dyDescent="0.3">
      <c r="A155" s="6">
        <v>813</v>
      </c>
      <c r="B155" s="24" t="s">
        <v>678</v>
      </c>
      <c r="C155" s="25">
        <v>43637</v>
      </c>
      <c r="D155" s="25">
        <v>43431</v>
      </c>
      <c r="E155" s="26" t="s">
        <v>1137</v>
      </c>
      <c r="F155" s="27" t="s">
        <v>679</v>
      </c>
      <c r="G155" s="70" t="s">
        <v>271</v>
      </c>
      <c r="H155" s="28" t="s">
        <v>407</v>
      </c>
      <c r="I155" s="94" t="s">
        <v>1</v>
      </c>
      <c r="J155" s="29" t="s">
        <v>680</v>
      </c>
      <c r="K155" s="29" t="s">
        <v>1146</v>
      </c>
      <c r="L155" s="94">
        <v>0</v>
      </c>
      <c r="M155" s="30" t="s">
        <v>147</v>
      </c>
      <c r="N155" s="31" t="s">
        <v>147</v>
      </c>
      <c r="O155" s="31" t="s">
        <v>147</v>
      </c>
      <c r="P155" s="31" t="s">
        <v>147</v>
      </c>
      <c r="Q155" s="31" t="s">
        <v>147</v>
      </c>
    </row>
    <row r="156" spans="1:17" ht="40.049999999999997" customHeight="1" x14ac:dyDescent="0.3">
      <c r="A156" s="6">
        <v>812</v>
      </c>
      <c r="B156" s="24" t="s">
        <v>319</v>
      </c>
      <c r="C156" s="25">
        <v>43442</v>
      </c>
      <c r="D156" s="25">
        <v>43389</v>
      </c>
      <c r="E156" s="26" t="s">
        <v>1137</v>
      </c>
      <c r="F156" s="27" t="s">
        <v>677</v>
      </c>
      <c r="G156" s="70" t="s">
        <v>224</v>
      </c>
      <c r="H156" s="28" t="s">
        <v>565</v>
      </c>
      <c r="I156" s="94" t="s">
        <v>0</v>
      </c>
      <c r="J156" s="29" t="s">
        <v>147</v>
      </c>
      <c r="K156" s="29" t="s">
        <v>147</v>
      </c>
      <c r="L156" s="94">
        <v>3</v>
      </c>
      <c r="M156" s="30" t="s">
        <v>152</v>
      </c>
      <c r="N156" s="31" t="s">
        <v>140</v>
      </c>
      <c r="O156" s="31" t="s">
        <v>669</v>
      </c>
      <c r="P156" s="31" t="s">
        <v>147</v>
      </c>
      <c r="Q156" s="31" t="s">
        <v>147</v>
      </c>
    </row>
    <row r="157" spans="1:17" ht="40.049999999999997" customHeight="1" x14ac:dyDescent="0.3">
      <c r="A157" s="6">
        <v>811</v>
      </c>
      <c r="B157" s="24" t="s">
        <v>1042</v>
      </c>
      <c r="C157" s="25">
        <v>43665</v>
      </c>
      <c r="D157" s="25">
        <v>43368</v>
      </c>
      <c r="E157" s="26" t="s">
        <v>1137</v>
      </c>
      <c r="F157" s="27" t="s">
        <v>676</v>
      </c>
      <c r="G157" s="70" t="s">
        <v>281</v>
      </c>
      <c r="H157" s="28">
        <v>0</v>
      </c>
      <c r="I157" s="94" t="s">
        <v>1</v>
      </c>
      <c r="J157" s="29" t="s">
        <v>586</v>
      </c>
      <c r="K157" s="29" t="s">
        <v>1145</v>
      </c>
      <c r="L157" s="94">
        <v>0</v>
      </c>
      <c r="M157" s="30" t="s">
        <v>147</v>
      </c>
      <c r="N157" s="31" t="s">
        <v>147</v>
      </c>
      <c r="O157" s="31" t="s">
        <v>147</v>
      </c>
      <c r="P157" s="31" t="s">
        <v>147</v>
      </c>
      <c r="Q157" s="31" t="s">
        <v>147</v>
      </c>
    </row>
    <row r="158" spans="1:17" ht="40.049999999999997" customHeight="1" x14ac:dyDescent="0.3">
      <c r="A158" s="6">
        <v>810</v>
      </c>
      <c r="B158" s="24" t="s">
        <v>673</v>
      </c>
      <c r="C158" s="25">
        <v>43560</v>
      </c>
      <c r="D158" s="25">
        <v>43370</v>
      </c>
      <c r="E158" s="26" t="s">
        <v>1137</v>
      </c>
      <c r="F158" s="27" t="s">
        <v>442</v>
      </c>
      <c r="G158" s="70" t="s">
        <v>674</v>
      </c>
      <c r="H158" s="28" t="s">
        <v>207</v>
      </c>
      <c r="I158" s="94" t="s">
        <v>0</v>
      </c>
      <c r="J158" s="29" t="s">
        <v>147</v>
      </c>
      <c r="K158" s="29" t="s">
        <v>147</v>
      </c>
      <c r="L158" s="94">
        <v>3</v>
      </c>
      <c r="M158" s="30" t="s">
        <v>152</v>
      </c>
      <c r="N158" s="31" t="s">
        <v>672</v>
      </c>
      <c r="O158" s="31" t="s">
        <v>669</v>
      </c>
      <c r="P158" s="31" t="s">
        <v>147</v>
      </c>
      <c r="Q158" s="31" t="s">
        <v>147</v>
      </c>
    </row>
    <row r="159" spans="1:17" ht="40.049999999999997" customHeight="1" x14ac:dyDescent="0.3">
      <c r="A159" s="6">
        <v>809</v>
      </c>
      <c r="B159" s="24" t="s">
        <v>1043</v>
      </c>
      <c r="C159" s="25">
        <v>43591</v>
      </c>
      <c r="D159" s="25">
        <v>43382</v>
      </c>
      <c r="E159" s="26" t="s">
        <v>1137</v>
      </c>
      <c r="F159" s="27" t="s">
        <v>671</v>
      </c>
      <c r="G159" s="70" t="s">
        <v>675</v>
      </c>
      <c r="H159" s="28" t="s">
        <v>203</v>
      </c>
      <c r="I159" s="94" t="s">
        <v>0</v>
      </c>
      <c r="J159" s="29" t="s">
        <v>147</v>
      </c>
      <c r="K159" s="29" t="s">
        <v>147</v>
      </c>
      <c r="L159" s="94">
        <v>3</v>
      </c>
      <c r="M159" s="30" t="s">
        <v>279</v>
      </c>
      <c r="N159" s="31" t="s">
        <v>672</v>
      </c>
      <c r="O159" s="31" t="s">
        <v>140</v>
      </c>
      <c r="P159" s="31" t="s">
        <v>147</v>
      </c>
      <c r="Q159" s="31" t="s">
        <v>147</v>
      </c>
    </row>
    <row r="160" spans="1:17" ht="40.049999999999997" customHeight="1" x14ac:dyDescent="0.3">
      <c r="A160" s="6">
        <v>808</v>
      </c>
      <c r="B160" s="24" t="s">
        <v>670</v>
      </c>
      <c r="C160" s="25">
        <v>43613</v>
      </c>
      <c r="D160" s="25">
        <v>43398</v>
      </c>
      <c r="E160" s="26" t="s">
        <v>1137</v>
      </c>
      <c r="F160" s="27" t="s">
        <v>439</v>
      </c>
      <c r="G160" s="70" t="s">
        <v>224</v>
      </c>
      <c r="H160" s="28">
        <v>0</v>
      </c>
      <c r="I160" s="94" t="s">
        <v>1</v>
      </c>
      <c r="J160" s="29" t="s">
        <v>1164</v>
      </c>
      <c r="K160" s="29" t="s">
        <v>1145</v>
      </c>
      <c r="L160" s="94">
        <v>0</v>
      </c>
      <c r="M160" s="77" t="s">
        <v>1150</v>
      </c>
      <c r="N160" s="31" t="s">
        <v>147</v>
      </c>
      <c r="O160" s="31" t="s">
        <v>147</v>
      </c>
      <c r="P160" s="31" t="s">
        <v>147</v>
      </c>
      <c r="Q160" s="31" t="s">
        <v>147</v>
      </c>
    </row>
    <row r="161" spans="1:17" ht="40.049999999999997" customHeight="1" x14ac:dyDescent="0.3">
      <c r="A161" s="6">
        <v>807</v>
      </c>
      <c r="B161" s="24" t="s">
        <v>668</v>
      </c>
      <c r="C161" s="25">
        <v>43622</v>
      </c>
      <c r="D161" s="25">
        <v>43357</v>
      </c>
      <c r="E161" s="26" t="s">
        <v>1137</v>
      </c>
      <c r="F161" s="27" t="s">
        <v>20</v>
      </c>
      <c r="G161" s="70" t="s">
        <v>69</v>
      </c>
      <c r="H161" s="28">
        <v>0</v>
      </c>
      <c r="I161" s="94" t="s">
        <v>0</v>
      </c>
      <c r="J161" s="29" t="s">
        <v>147</v>
      </c>
      <c r="K161" s="29" t="s">
        <v>147</v>
      </c>
      <c r="L161" s="94">
        <v>3</v>
      </c>
      <c r="M161" s="30" t="s">
        <v>152</v>
      </c>
      <c r="N161" s="31" t="s">
        <v>640</v>
      </c>
      <c r="O161" s="31" t="s">
        <v>669</v>
      </c>
      <c r="P161" s="31" t="s">
        <v>147</v>
      </c>
      <c r="Q161" s="31" t="s">
        <v>147</v>
      </c>
    </row>
    <row r="162" spans="1:17" ht="40.049999999999997" customHeight="1" x14ac:dyDescent="0.3">
      <c r="A162" s="6">
        <v>806</v>
      </c>
      <c r="B162" s="24" t="s">
        <v>400</v>
      </c>
      <c r="C162" s="25">
        <v>43602</v>
      </c>
      <c r="D162" s="25">
        <v>43361</v>
      </c>
      <c r="E162" s="26" t="s">
        <v>1137</v>
      </c>
      <c r="F162" s="27" t="s">
        <v>503</v>
      </c>
      <c r="G162" s="70" t="s">
        <v>327</v>
      </c>
      <c r="H162" s="28">
        <v>0</v>
      </c>
      <c r="I162" s="94" t="s">
        <v>1</v>
      </c>
      <c r="J162" s="29" t="s">
        <v>587</v>
      </c>
      <c r="K162" s="29" t="s">
        <v>1145</v>
      </c>
      <c r="L162" s="94">
        <v>0</v>
      </c>
      <c r="M162" s="30" t="s">
        <v>147</v>
      </c>
      <c r="N162" s="31" t="s">
        <v>147</v>
      </c>
      <c r="O162" s="31" t="s">
        <v>147</v>
      </c>
      <c r="P162" s="31" t="s">
        <v>147</v>
      </c>
      <c r="Q162" s="31" t="s">
        <v>147</v>
      </c>
    </row>
    <row r="163" spans="1:17" ht="40.049999999999997" customHeight="1" x14ac:dyDescent="0.3">
      <c r="A163" s="6">
        <v>805</v>
      </c>
      <c r="B163" s="24" t="s">
        <v>664</v>
      </c>
      <c r="C163" s="25">
        <v>43593</v>
      </c>
      <c r="D163" s="25">
        <v>43335</v>
      </c>
      <c r="E163" s="26" t="s">
        <v>1137</v>
      </c>
      <c r="F163" s="27" t="s">
        <v>665</v>
      </c>
      <c r="G163" s="70" t="s">
        <v>549</v>
      </c>
      <c r="H163" s="28" t="s">
        <v>666</v>
      </c>
      <c r="I163" s="94" t="s">
        <v>1</v>
      </c>
      <c r="J163" s="29" t="s">
        <v>667</v>
      </c>
      <c r="K163" s="29" t="s">
        <v>1146</v>
      </c>
      <c r="L163" s="94">
        <v>0</v>
      </c>
      <c r="M163" s="30" t="s">
        <v>147</v>
      </c>
      <c r="N163" s="31" t="s">
        <v>147</v>
      </c>
      <c r="O163" s="31" t="s">
        <v>147</v>
      </c>
      <c r="P163" s="31" t="s">
        <v>147</v>
      </c>
      <c r="Q163" s="31" t="s">
        <v>147</v>
      </c>
    </row>
    <row r="164" spans="1:17" ht="40.049999999999997" customHeight="1" x14ac:dyDescent="0.3">
      <c r="A164" s="6">
        <v>804</v>
      </c>
      <c r="B164" s="24" t="s">
        <v>4</v>
      </c>
      <c r="C164" s="25">
        <v>43777</v>
      </c>
      <c r="D164" s="25">
        <v>43343</v>
      </c>
      <c r="E164" s="26" t="s">
        <v>1137</v>
      </c>
      <c r="F164" s="27" t="s">
        <v>662</v>
      </c>
      <c r="G164" s="70" t="s">
        <v>62</v>
      </c>
      <c r="H164" s="28" t="s">
        <v>1154</v>
      </c>
      <c r="I164" s="94" t="s">
        <v>1</v>
      </c>
      <c r="J164" s="29" t="s">
        <v>663</v>
      </c>
      <c r="K164" s="29" t="s">
        <v>1146</v>
      </c>
      <c r="L164" s="94">
        <v>0</v>
      </c>
      <c r="M164" s="30" t="s">
        <v>147</v>
      </c>
      <c r="N164" s="31" t="s">
        <v>147</v>
      </c>
      <c r="O164" s="31" t="s">
        <v>147</v>
      </c>
      <c r="P164" s="31" t="s">
        <v>147</v>
      </c>
      <c r="Q164" s="31" t="s">
        <v>147</v>
      </c>
    </row>
    <row r="165" spans="1:17" ht="40.049999999999997" customHeight="1" x14ac:dyDescent="0.3">
      <c r="A165" s="6">
        <v>803</v>
      </c>
      <c r="B165" s="24" t="s">
        <v>4</v>
      </c>
      <c r="C165" s="25">
        <v>43777</v>
      </c>
      <c r="D165" s="25">
        <v>43318</v>
      </c>
      <c r="E165" s="26" t="s">
        <v>1137</v>
      </c>
      <c r="F165" s="27" t="s">
        <v>660</v>
      </c>
      <c r="G165" s="70" t="s">
        <v>186</v>
      </c>
      <c r="H165" s="28" t="s">
        <v>494</v>
      </c>
      <c r="I165" s="94" t="s">
        <v>1153</v>
      </c>
      <c r="J165" s="29" t="s">
        <v>661</v>
      </c>
      <c r="K165" s="29" t="s">
        <v>1146</v>
      </c>
      <c r="L165" s="94">
        <v>0</v>
      </c>
      <c r="M165" s="30" t="s">
        <v>147</v>
      </c>
      <c r="N165" s="31" t="s">
        <v>147</v>
      </c>
      <c r="O165" s="31" t="s">
        <v>147</v>
      </c>
      <c r="P165" s="31" t="s">
        <v>147</v>
      </c>
      <c r="Q165" s="31" t="s">
        <v>147</v>
      </c>
    </row>
    <row r="166" spans="1:17" ht="40.049999999999997" customHeight="1" x14ac:dyDescent="0.3">
      <c r="A166" s="6">
        <v>802</v>
      </c>
      <c r="B166" s="24" t="s">
        <v>658</v>
      </c>
      <c r="C166" s="25">
        <v>43595</v>
      </c>
      <c r="D166" s="25">
        <v>43332</v>
      </c>
      <c r="E166" s="26" t="s">
        <v>1137</v>
      </c>
      <c r="F166" s="27" t="s">
        <v>659</v>
      </c>
      <c r="G166" s="70" t="s">
        <v>65</v>
      </c>
      <c r="H166" s="28" t="s">
        <v>600</v>
      </c>
      <c r="I166" s="94" t="s">
        <v>1</v>
      </c>
      <c r="J166" s="29" t="s">
        <v>601</v>
      </c>
      <c r="K166" s="29" t="s">
        <v>1146</v>
      </c>
      <c r="L166" s="94">
        <v>0</v>
      </c>
      <c r="M166" s="30" t="s">
        <v>147</v>
      </c>
      <c r="N166" s="31" t="s">
        <v>147</v>
      </c>
      <c r="O166" s="31" t="s">
        <v>147</v>
      </c>
      <c r="P166" s="31" t="s">
        <v>147</v>
      </c>
      <c r="Q166" s="31" t="s">
        <v>147</v>
      </c>
    </row>
    <row r="167" spans="1:17" ht="40.049999999999997" customHeight="1" x14ac:dyDescent="0.3">
      <c r="A167" s="6">
        <v>801</v>
      </c>
      <c r="B167" s="24" t="s">
        <v>1044</v>
      </c>
      <c r="C167" s="25">
        <v>43622</v>
      </c>
      <c r="D167" s="25">
        <v>43328</v>
      </c>
      <c r="E167" s="26" t="s">
        <v>1137</v>
      </c>
      <c r="F167" s="27" t="s">
        <v>559</v>
      </c>
      <c r="G167" s="70" t="s">
        <v>195</v>
      </c>
      <c r="H167" s="28">
        <v>0</v>
      </c>
      <c r="I167" s="94" t="s">
        <v>1</v>
      </c>
      <c r="J167" s="29" t="s">
        <v>593</v>
      </c>
      <c r="K167" s="29" t="s">
        <v>1145</v>
      </c>
      <c r="L167" s="94">
        <v>0</v>
      </c>
      <c r="M167" s="30" t="s">
        <v>147</v>
      </c>
      <c r="N167" s="31" t="s">
        <v>147</v>
      </c>
      <c r="O167" s="31" t="s">
        <v>147</v>
      </c>
      <c r="P167" s="31" t="s">
        <v>147</v>
      </c>
      <c r="Q167" s="31" t="s">
        <v>147</v>
      </c>
    </row>
    <row r="168" spans="1:17" s="43" customFormat="1" ht="40.049999999999997" customHeight="1" x14ac:dyDescent="0.3">
      <c r="A168" s="6">
        <v>800</v>
      </c>
      <c r="B168" s="24" t="s">
        <v>656</v>
      </c>
      <c r="C168" s="25">
        <v>43532</v>
      </c>
      <c r="D168" s="25">
        <v>43332</v>
      </c>
      <c r="E168" s="26" t="s">
        <v>1137</v>
      </c>
      <c r="F168" s="27" t="s">
        <v>657</v>
      </c>
      <c r="G168" s="70" t="s">
        <v>64</v>
      </c>
      <c r="H168" s="37" t="s">
        <v>836</v>
      </c>
      <c r="I168" s="94" t="s">
        <v>0</v>
      </c>
      <c r="J168" s="29" t="s">
        <v>147</v>
      </c>
      <c r="K168" s="29" t="s">
        <v>147</v>
      </c>
      <c r="L168" s="94">
        <v>4</v>
      </c>
      <c r="M168" s="30" t="s">
        <v>198</v>
      </c>
      <c r="N168" s="31" t="s">
        <v>199</v>
      </c>
      <c r="O168" s="31" t="s">
        <v>200</v>
      </c>
      <c r="P168" s="31" t="s">
        <v>201</v>
      </c>
      <c r="Q168" s="31"/>
    </row>
    <row r="169" spans="1:17" ht="40.049999999999997" customHeight="1" x14ac:dyDescent="0.3">
      <c r="A169" s="6">
        <v>799</v>
      </c>
      <c r="B169" s="24" t="s">
        <v>319</v>
      </c>
      <c r="C169" s="25">
        <v>43368</v>
      </c>
      <c r="D169" s="25">
        <v>43314</v>
      </c>
      <c r="E169" s="26" t="s">
        <v>1137</v>
      </c>
      <c r="F169" s="27" t="s">
        <v>566</v>
      </c>
      <c r="G169" s="70" t="s">
        <v>78</v>
      </c>
      <c r="H169" s="28"/>
      <c r="I169" s="94" t="s">
        <v>0</v>
      </c>
      <c r="J169" s="29" t="s">
        <v>147</v>
      </c>
      <c r="K169" s="29" t="s">
        <v>147</v>
      </c>
      <c r="L169" s="94">
        <v>3</v>
      </c>
      <c r="M169" s="30" t="s">
        <v>178</v>
      </c>
      <c r="N169" s="41" t="s">
        <v>307</v>
      </c>
      <c r="O169" s="31" t="s">
        <v>219</v>
      </c>
      <c r="P169" s="31" t="s">
        <v>147</v>
      </c>
      <c r="Q169" s="31" t="s">
        <v>147</v>
      </c>
    </row>
    <row r="170" spans="1:17" ht="40.049999999999997" customHeight="1" x14ac:dyDescent="0.3">
      <c r="A170" s="6">
        <v>798</v>
      </c>
      <c r="B170" s="24" t="s">
        <v>654</v>
      </c>
      <c r="C170" s="25">
        <v>43690</v>
      </c>
      <c r="D170" s="25">
        <v>43314</v>
      </c>
      <c r="E170" s="26" t="s">
        <v>1137</v>
      </c>
      <c r="F170" s="27" t="s">
        <v>653</v>
      </c>
      <c r="G170" s="70" t="s">
        <v>141</v>
      </c>
      <c r="H170" s="28">
        <v>0</v>
      </c>
      <c r="I170" s="94" t="s">
        <v>1</v>
      </c>
      <c r="J170" s="29" t="s">
        <v>655</v>
      </c>
      <c r="K170" s="29" t="s">
        <v>1145</v>
      </c>
      <c r="L170" s="94">
        <v>0</v>
      </c>
      <c r="M170" s="30" t="s">
        <v>147</v>
      </c>
      <c r="N170" s="31" t="s">
        <v>147</v>
      </c>
      <c r="O170" s="31" t="s">
        <v>147</v>
      </c>
      <c r="P170" s="31" t="s">
        <v>147</v>
      </c>
      <c r="Q170" s="31" t="s">
        <v>147</v>
      </c>
    </row>
    <row r="171" spans="1:17" ht="40.049999999999997" customHeight="1" x14ac:dyDescent="0.3">
      <c r="A171" s="6">
        <v>797</v>
      </c>
      <c r="B171" s="24" t="s">
        <v>651</v>
      </c>
      <c r="C171" s="25">
        <v>43419</v>
      </c>
      <c r="D171" s="25">
        <v>43322</v>
      </c>
      <c r="E171" s="26" t="s">
        <v>1137</v>
      </c>
      <c r="F171" s="27" t="s">
        <v>652</v>
      </c>
      <c r="G171" s="70" t="s">
        <v>78</v>
      </c>
      <c r="H171" s="37" t="s">
        <v>626</v>
      </c>
      <c r="I171" s="94" t="s">
        <v>0</v>
      </c>
      <c r="J171" s="29" t="s">
        <v>147</v>
      </c>
      <c r="K171" s="29" t="s">
        <v>147</v>
      </c>
      <c r="L171" s="94">
        <v>4</v>
      </c>
      <c r="M171" s="30" t="s">
        <v>451</v>
      </c>
      <c r="N171" s="31" t="s">
        <v>135</v>
      </c>
      <c r="O171" s="31" t="s">
        <v>516</v>
      </c>
      <c r="P171" s="31" t="s">
        <v>627</v>
      </c>
      <c r="Q171" s="31" t="s">
        <v>147</v>
      </c>
    </row>
    <row r="172" spans="1:17" ht="40.049999999999997" customHeight="1" x14ac:dyDescent="0.3">
      <c r="A172" s="6">
        <v>796</v>
      </c>
      <c r="B172" s="24" t="s">
        <v>648</v>
      </c>
      <c r="C172" s="25">
        <v>43516</v>
      </c>
      <c r="D172" s="25">
        <v>43318</v>
      </c>
      <c r="E172" s="26" t="s">
        <v>1137</v>
      </c>
      <c r="F172" s="27" t="s">
        <v>649</v>
      </c>
      <c r="G172" s="70" t="s">
        <v>68</v>
      </c>
      <c r="H172" s="37" t="s">
        <v>1120</v>
      </c>
      <c r="I172" s="94" t="s">
        <v>1</v>
      </c>
      <c r="J172" s="29" t="s">
        <v>650</v>
      </c>
      <c r="K172" s="29" t="s">
        <v>1145</v>
      </c>
      <c r="L172" s="94">
        <v>0</v>
      </c>
      <c r="M172" s="30" t="s">
        <v>147</v>
      </c>
      <c r="N172" s="31" t="s">
        <v>147</v>
      </c>
      <c r="O172" s="31" t="s">
        <v>147</v>
      </c>
      <c r="P172" s="31" t="s">
        <v>147</v>
      </c>
      <c r="Q172" s="31" t="s">
        <v>147</v>
      </c>
    </row>
    <row r="173" spans="1:17" ht="40.049999999999997" customHeight="1" x14ac:dyDescent="0.3">
      <c r="A173" s="6">
        <v>795</v>
      </c>
      <c r="B173" s="24" t="s">
        <v>182</v>
      </c>
      <c r="C173" s="25">
        <v>43368</v>
      </c>
      <c r="D173" s="25">
        <v>43305</v>
      </c>
      <c r="E173" s="26" t="s">
        <v>1137</v>
      </c>
      <c r="F173" s="27" t="s">
        <v>647</v>
      </c>
      <c r="G173" s="70" t="s">
        <v>78</v>
      </c>
      <c r="H173" s="28">
        <v>0</v>
      </c>
      <c r="I173" s="94" t="s">
        <v>0</v>
      </c>
      <c r="J173" s="29" t="s">
        <v>147</v>
      </c>
      <c r="K173" s="29" t="s">
        <v>147</v>
      </c>
      <c r="L173" s="94">
        <v>3</v>
      </c>
      <c r="M173" s="30" t="s">
        <v>152</v>
      </c>
      <c r="N173" s="31" t="s">
        <v>640</v>
      </c>
      <c r="O173" s="31" t="s">
        <v>617</v>
      </c>
      <c r="P173" s="31" t="s">
        <v>147</v>
      </c>
      <c r="Q173" s="31" t="s">
        <v>147</v>
      </c>
    </row>
    <row r="174" spans="1:17" ht="40.049999999999997" customHeight="1" x14ac:dyDescent="0.3">
      <c r="A174" s="6">
        <v>794</v>
      </c>
      <c r="B174" s="24" t="s">
        <v>644</v>
      </c>
      <c r="C174" s="25">
        <v>43413</v>
      </c>
      <c r="D174" s="25">
        <v>43307</v>
      </c>
      <c r="E174" s="26" t="s">
        <v>1139</v>
      </c>
      <c r="F174" s="27" t="s">
        <v>645</v>
      </c>
      <c r="G174" s="70" t="s">
        <v>646</v>
      </c>
      <c r="H174" s="28">
        <v>0</v>
      </c>
      <c r="I174" s="94" t="s">
        <v>0</v>
      </c>
      <c r="J174" s="29" t="s">
        <v>147</v>
      </c>
      <c r="K174" s="29" t="s">
        <v>147</v>
      </c>
      <c r="L174" s="94">
        <v>3</v>
      </c>
      <c r="M174" s="30" t="s">
        <v>178</v>
      </c>
      <c r="N174" s="31" t="s">
        <v>124</v>
      </c>
      <c r="O174" s="31" t="s">
        <v>152</v>
      </c>
      <c r="P174" s="31" t="s">
        <v>147</v>
      </c>
      <c r="Q174" s="31" t="s">
        <v>147</v>
      </c>
    </row>
    <row r="175" spans="1:17" ht="40.049999999999997" customHeight="1" x14ac:dyDescent="0.3">
      <c r="A175" s="6">
        <v>793</v>
      </c>
      <c r="B175" s="24" t="s">
        <v>1045</v>
      </c>
      <c r="C175" s="25">
        <v>43581</v>
      </c>
      <c r="D175" s="25">
        <v>43306</v>
      </c>
      <c r="E175" s="26" t="s">
        <v>1137</v>
      </c>
      <c r="F175" s="27" t="s">
        <v>641</v>
      </c>
      <c r="G175" s="70" t="s">
        <v>99</v>
      </c>
      <c r="H175" s="28">
        <v>0</v>
      </c>
      <c r="I175" s="94" t="s">
        <v>0</v>
      </c>
      <c r="J175" s="29" t="s">
        <v>147</v>
      </c>
      <c r="K175" s="29" t="s">
        <v>147</v>
      </c>
      <c r="L175" s="94">
        <v>3</v>
      </c>
      <c r="M175" s="30" t="s">
        <v>152</v>
      </c>
      <c r="N175" s="31" t="s">
        <v>643</v>
      </c>
      <c r="O175" s="31" t="s">
        <v>642</v>
      </c>
      <c r="P175" s="31" t="s">
        <v>147</v>
      </c>
      <c r="Q175" s="31" t="s">
        <v>147</v>
      </c>
    </row>
    <row r="176" spans="1:17" ht="40.049999999999997" customHeight="1" x14ac:dyDescent="0.3">
      <c r="A176" s="6">
        <v>792</v>
      </c>
      <c r="B176" s="24" t="s">
        <v>1045</v>
      </c>
      <c r="C176" s="25">
        <v>43581</v>
      </c>
      <c r="D176" s="25">
        <v>43306</v>
      </c>
      <c r="E176" s="26" t="s">
        <v>1137</v>
      </c>
      <c r="F176" s="27" t="s">
        <v>641</v>
      </c>
      <c r="G176" s="70" t="s">
        <v>99</v>
      </c>
      <c r="H176" s="28">
        <v>0</v>
      </c>
      <c r="I176" s="94" t="s">
        <v>0</v>
      </c>
      <c r="J176" s="29" t="s">
        <v>147</v>
      </c>
      <c r="K176" s="29" t="s">
        <v>147</v>
      </c>
      <c r="L176" s="94">
        <v>3</v>
      </c>
      <c r="M176" s="30" t="s">
        <v>152</v>
      </c>
      <c r="N176" s="31" t="s">
        <v>643</v>
      </c>
      <c r="O176" s="31" t="s">
        <v>642</v>
      </c>
      <c r="P176" s="31" t="s">
        <v>147</v>
      </c>
      <c r="Q176" s="31" t="s">
        <v>147</v>
      </c>
    </row>
    <row r="177" spans="1:17" ht="40.049999999999997" customHeight="1" x14ac:dyDescent="0.3">
      <c r="A177" s="6">
        <v>791</v>
      </c>
      <c r="B177" s="24" t="s">
        <v>637</v>
      </c>
      <c r="C177" s="25">
        <v>43454</v>
      </c>
      <c r="D177" s="25">
        <v>43290</v>
      </c>
      <c r="E177" s="26" t="s">
        <v>1137</v>
      </c>
      <c r="F177" s="27" t="s">
        <v>638</v>
      </c>
      <c r="G177" s="70" t="s">
        <v>639</v>
      </c>
      <c r="H177" s="28" t="s">
        <v>503</v>
      </c>
      <c r="I177" s="94" t="s">
        <v>0</v>
      </c>
      <c r="J177" s="29" t="s">
        <v>147</v>
      </c>
      <c r="K177" s="29" t="s">
        <v>147</v>
      </c>
      <c r="L177" s="94">
        <v>3</v>
      </c>
      <c r="M177" s="30" t="s">
        <v>280</v>
      </c>
      <c r="N177" s="31" t="s">
        <v>640</v>
      </c>
      <c r="O177" s="31" t="s">
        <v>394</v>
      </c>
      <c r="P177" s="31" t="s">
        <v>147</v>
      </c>
      <c r="Q177" s="31" t="s">
        <v>147</v>
      </c>
    </row>
    <row r="178" spans="1:17" ht="40.049999999999997" customHeight="1" x14ac:dyDescent="0.3">
      <c r="A178" s="6">
        <v>790</v>
      </c>
      <c r="B178" s="24" t="s">
        <v>630</v>
      </c>
      <c r="C178" s="25">
        <v>43522</v>
      </c>
      <c r="D178" s="25">
        <v>43277</v>
      </c>
      <c r="E178" s="26" t="s">
        <v>1137</v>
      </c>
      <c r="F178" s="27" t="s">
        <v>90</v>
      </c>
      <c r="G178" s="70" t="s">
        <v>62</v>
      </c>
      <c r="H178" s="37" t="s">
        <v>1119</v>
      </c>
      <c r="I178" s="94" t="s">
        <v>0</v>
      </c>
      <c r="J178" s="29" t="s">
        <v>147</v>
      </c>
      <c r="K178" s="29" t="s">
        <v>147</v>
      </c>
      <c r="L178" s="94">
        <v>3</v>
      </c>
      <c r="M178" s="30" t="s">
        <v>142</v>
      </c>
      <c r="N178" s="31" t="s">
        <v>636</v>
      </c>
      <c r="O178" s="31" t="s">
        <v>285</v>
      </c>
      <c r="P178" s="31" t="s">
        <v>147</v>
      </c>
      <c r="Q178" s="31" t="s">
        <v>147</v>
      </c>
    </row>
    <row r="179" spans="1:17" ht="40.049999999999997" customHeight="1" x14ac:dyDescent="0.3">
      <c r="A179" s="6">
        <v>789</v>
      </c>
      <c r="B179" s="21" t="s">
        <v>54</v>
      </c>
      <c r="C179" s="25">
        <v>43516</v>
      </c>
      <c r="D179" s="25">
        <v>43271</v>
      </c>
      <c r="E179" s="26" t="s">
        <v>1137</v>
      </c>
      <c r="F179" s="27" t="s">
        <v>10</v>
      </c>
      <c r="G179" s="70" t="s">
        <v>633</v>
      </c>
      <c r="H179" s="28" t="s">
        <v>634</v>
      </c>
      <c r="I179" s="94" t="s">
        <v>0</v>
      </c>
      <c r="J179" s="29" t="s">
        <v>147</v>
      </c>
      <c r="K179" s="29" t="s">
        <v>147</v>
      </c>
      <c r="L179" s="94">
        <v>3</v>
      </c>
      <c r="M179" s="42" t="s">
        <v>1114</v>
      </c>
      <c r="N179" s="31" t="s">
        <v>635</v>
      </c>
      <c r="O179" s="31" t="s">
        <v>291</v>
      </c>
      <c r="P179" s="31" t="s">
        <v>147</v>
      </c>
      <c r="Q179" s="31" t="s">
        <v>147</v>
      </c>
    </row>
    <row r="180" spans="1:17" ht="40.049999999999997" customHeight="1" x14ac:dyDescent="0.3">
      <c r="A180" s="6">
        <v>788</v>
      </c>
      <c r="B180" s="24" t="s">
        <v>629</v>
      </c>
      <c r="C180" s="25">
        <v>43385</v>
      </c>
      <c r="D180" s="25">
        <v>43257</v>
      </c>
      <c r="E180" s="26" t="s">
        <v>1137</v>
      </c>
      <c r="F180" s="27" t="s">
        <v>631</v>
      </c>
      <c r="G180" s="70" t="s">
        <v>78</v>
      </c>
      <c r="H180" s="37" t="s">
        <v>626</v>
      </c>
      <c r="I180" s="94" t="s">
        <v>0</v>
      </c>
      <c r="J180" s="29" t="s">
        <v>147</v>
      </c>
      <c r="K180" s="29" t="s">
        <v>147</v>
      </c>
      <c r="L180" s="94">
        <v>3</v>
      </c>
      <c r="M180" s="30" t="s">
        <v>239</v>
      </c>
      <c r="N180" s="31" t="s">
        <v>280</v>
      </c>
      <c r="O180" s="31" t="s">
        <v>632</v>
      </c>
      <c r="P180" s="31" t="s">
        <v>147</v>
      </c>
      <c r="Q180" s="31" t="s">
        <v>147</v>
      </c>
    </row>
    <row r="181" spans="1:17" ht="40.049999999999997" customHeight="1" x14ac:dyDescent="0.3">
      <c r="A181" s="6">
        <v>787</v>
      </c>
      <c r="B181" s="24" t="s">
        <v>1046</v>
      </c>
      <c r="C181" s="25">
        <v>43352</v>
      </c>
      <c r="D181" s="25">
        <v>43277</v>
      </c>
      <c r="E181" s="26" t="s">
        <v>1137</v>
      </c>
      <c r="F181" s="27" t="s">
        <v>625</v>
      </c>
      <c r="G181" s="70" t="s">
        <v>386</v>
      </c>
      <c r="H181" s="37" t="s">
        <v>626</v>
      </c>
      <c r="I181" s="94" t="s">
        <v>0</v>
      </c>
      <c r="J181" s="29" t="s">
        <v>147</v>
      </c>
      <c r="K181" s="29" t="s">
        <v>147</v>
      </c>
      <c r="L181" s="94">
        <v>4</v>
      </c>
      <c r="M181" s="30" t="s">
        <v>239</v>
      </c>
      <c r="N181" s="31" t="s">
        <v>280</v>
      </c>
      <c r="O181" s="31" t="s">
        <v>628</v>
      </c>
      <c r="P181" s="31" t="s">
        <v>627</v>
      </c>
      <c r="Q181" s="31" t="s">
        <v>147</v>
      </c>
    </row>
    <row r="182" spans="1:17" ht="40.049999999999997" customHeight="1" x14ac:dyDescent="0.3">
      <c r="A182" s="6">
        <v>786</v>
      </c>
      <c r="B182" s="24" t="s">
        <v>624</v>
      </c>
      <c r="C182" s="25">
        <v>43424</v>
      </c>
      <c r="D182" s="25">
        <v>43283</v>
      </c>
      <c r="E182" s="26" t="s">
        <v>1137</v>
      </c>
      <c r="F182" s="27" t="s">
        <v>622</v>
      </c>
      <c r="G182" s="70" t="s">
        <v>224</v>
      </c>
      <c r="H182" s="28" t="s">
        <v>623</v>
      </c>
      <c r="I182" s="94" t="s">
        <v>1</v>
      </c>
      <c r="J182" s="29" t="s">
        <v>1156</v>
      </c>
      <c r="K182" s="29" t="s">
        <v>1145</v>
      </c>
      <c r="L182" s="94">
        <v>0</v>
      </c>
      <c r="M182" s="30" t="s">
        <v>147</v>
      </c>
      <c r="N182" s="31" t="s">
        <v>147</v>
      </c>
      <c r="O182" s="31" t="s">
        <v>147</v>
      </c>
      <c r="P182" s="31" t="s">
        <v>147</v>
      </c>
      <c r="Q182" s="31" t="s">
        <v>147</v>
      </c>
    </row>
    <row r="183" spans="1:17" ht="40.049999999999997" customHeight="1" x14ac:dyDescent="0.3">
      <c r="A183" s="6">
        <v>785</v>
      </c>
      <c r="B183" s="24" t="s">
        <v>217</v>
      </c>
      <c r="C183" s="25">
        <v>43424</v>
      </c>
      <c r="D183" s="25">
        <v>43283</v>
      </c>
      <c r="E183" s="26" t="s">
        <v>1137</v>
      </c>
      <c r="F183" s="27" t="s">
        <v>622</v>
      </c>
      <c r="G183" s="70" t="s">
        <v>224</v>
      </c>
      <c r="H183" s="28" t="s">
        <v>623</v>
      </c>
      <c r="I183" s="94" t="s">
        <v>1</v>
      </c>
      <c r="J183" s="29" t="s">
        <v>1156</v>
      </c>
      <c r="K183" s="29" t="s">
        <v>1145</v>
      </c>
      <c r="L183" s="94">
        <v>0</v>
      </c>
      <c r="M183" s="30" t="s">
        <v>147</v>
      </c>
      <c r="N183" s="31" t="s">
        <v>147</v>
      </c>
      <c r="O183" s="31" t="s">
        <v>147</v>
      </c>
      <c r="P183" s="31" t="s">
        <v>147</v>
      </c>
      <c r="Q183" s="31" t="s">
        <v>147</v>
      </c>
    </row>
    <row r="184" spans="1:17" ht="40.049999999999997" customHeight="1" x14ac:dyDescent="0.3">
      <c r="A184" s="6">
        <v>784</v>
      </c>
      <c r="B184" s="24" t="s">
        <v>620</v>
      </c>
      <c r="C184" s="25">
        <v>43424</v>
      </c>
      <c r="D184" s="25">
        <v>43276</v>
      </c>
      <c r="E184" s="26" t="s">
        <v>1137</v>
      </c>
      <c r="F184" s="27" t="s">
        <v>88</v>
      </c>
      <c r="G184" s="70" t="s">
        <v>78</v>
      </c>
      <c r="H184" s="28" t="s">
        <v>242</v>
      </c>
      <c r="I184" s="94" t="s">
        <v>1</v>
      </c>
      <c r="J184" s="29" t="s">
        <v>621</v>
      </c>
      <c r="K184" s="29" t="s">
        <v>1145</v>
      </c>
      <c r="L184" s="94">
        <v>0</v>
      </c>
      <c r="M184" s="30" t="s">
        <v>147</v>
      </c>
      <c r="N184" s="31" t="s">
        <v>147</v>
      </c>
      <c r="O184" s="31" t="s">
        <v>147</v>
      </c>
      <c r="P184" s="31" t="s">
        <v>147</v>
      </c>
      <c r="Q184" s="31" t="s">
        <v>147</v>
      </c>
    </row>
    <row r="185" spans="1:17" ht="40.049999999999997" customHeight="1" x14ac:dyDescent="0.3">
      <c r="A185" s="6">
        <v>783</v>
      </c>
      <c r="B185" s="24" t="s">
        <v>1047</v>
      </c>
      <c r="C185" s="25">
        <v>43454</v>
      </c>
      <c r="D185" s="25">
        <v>43279</v>
      </c>
      <c r="E185" s="26" t="s">
        <v>1137</v>
      </c>
      <c r="F185" s="27" t="s">
        <v>618</v>
      </c>
      <c r="G185" s="70" t="s">
        <v>66</v>
      </c>
      <c r="H185" s="28">
        <v>0</v>
      </c>
      <c r="I185" s="94" t="s">
        <v>0</v>
      </c>
      <c r="J185" s="29" t="s">
        <v>147</v>
      </c>
      <c r="K185" s="29" t="s">
        <v>147</v>
      </c>
      <c r="L185" s="94">
        <v>3</v>
      </c>
      <c r="M185" s="30" t="s">
        <v>178</v>
      </c>
      <c r="N185" s="31" t="s">
        <v>152</v>
      </c>
      <c r="O185" s="31" t="s">
        <v>619</v>
      </c>
      <c r="P185" s="31" t="s">
        <v>147</v>
      </c>
      <c r="Q185" s="31" t="s">
        <v>147</v>
      </c>
    </row>
    <row r="186" spans="1:17" ht="40.049999999999997" customHeight="1" x14ac:dyDescent="0.3">
      <c r="A186" s="6">
        <v>782</v>
      </c>
      <c r="B186" s="24" t="s">
        <v>613</v>
      </c>
      <c r="C186" s="25">
        <v>43341</v>
      </c>
      <c r="D186" s="25">
        <v>43251</v>
      </c>
      <c r="E186" s="26" t="s">
        <v>1139</v>
      </c>
      <c r="F186" s="27" t="s">
        <v>614</v>
      </c>
      <c r="G186" s="70" t="s">
        <v>185</v>
      </c>
      <c r="H186" s="28" t="s">
        <v>615</v>
      </c>
      <c r="I186" s="94" t="s">
        <v>0</v>
      </c>
      <c r="J186" s="29" t="s">
        <v>147</v>
      </c>
      <c r="K186" s="29" t="s">
        <v>147</v>
      </c>
      <c r="L186" s="94">
        <v>3</v>
      </c>
      <c r="M186" s="30" t="s">
        <v>152</v>
      </c>
      <c r="N186" s="31" t="s">
        <v>616</v>
      </c>
      <c r="O186" s="31" t="s">
        <v>617</v>
      </c>
      <c r="P186" s="31" t="s">
        <v>147</v>
      </c>
      <c r="Q186" s="31" t="s">
        <v>147</v>
      </c>
    </row>
    <row r="187" spans="1:17" ht="40.049999999999997" customHeight="1" x14ac:dyDescent="0.3">
      <c r="A187" s="6">
        <v>781</v>
      </c>
      <c r="B187" s="24" t="s">
        <v>1048</v>
      </c>
      <c r="C187" s="25">
        <v>43409</v>
      </c>
      <c r="D187" s="25">
        <v>43263</v>
      </c>
      <c r="E187" s="26" t="s">
        <v>1137</v>
      </c>
      <c r="F187" s="27" t="s">
        <v>575</v>
      </c>
      <c r="G187" s="70" t="s">
        <v>292</v>
      </c>
      <c r="H187" s="28" t="s">
        <v>503</v>
      </c>
      <c r="I187" s="94" t="s">
        <v>1</v>
      </c>
      <c r="J187" s="29" t="s">
        <v>587</v>
      </c>
      <c r="K187" s="29" t="s">
        <v>1146</v>
      </c>
      <c r="L187" s="94">
        <v>0</v>
      </c>
      <c r="M187" s="30" t="s">
        <v>147</v>
      </c>
      <c r="N187" s="31" t="s">
        <v>147</v>
      </c>
      <c r="O187" s="31" t="s">
        <v>147</v>
      </c>
      <c r="P187" s="31" t="s">
        <v>147</v>
      </c>
      <c r="Q187" s="31" t="s">
        <v>147</v>
      </c>
    </row>
    <row r="188" spans="1:17" ht="40.049999999999997" customHeight="1" x14ac:dyDescent="0.3">
      <c r="A188" s="6">
        <v>780</v>
      </c>
      <c r="B188" s="24" t="s">
        <v>319</v>
      </c>
      <c r="C188" s="25">
        <v>43312</v>
      </c>
      <c r="D188" s="25">
        <v>43234</v>
      </c>
      <c r="E188" s="26" t="s">
        <v>1137</v>
      </c>
      <c r="F188" s="27" t="s">
        <v>612</v>
      </c>
      <c r="G188" s="70" t="s">
        <v>186</v>
      </c>
      <c r="H188" s="28">
        <v>0</v>
      </c>
      <c r="I188" s="94" t="s">
        <v>0</v>
      </c>
      <c r="J188" s="29" t="s">
        <v>147</v>
      </c>
      <c r="K188" s="29" t="s">
        <v>147</v>
      </c>
      <c r="L188" s="94">
        <v>3</v>
      </c>
      <c r="M188" s="30" t="s">
        <v>178</v>
      </c>
      <c r="N188" s="41" t="s">
        <v>307</v>
      </c>
      <c r="O188" s="31" t="s">
        <v>219</v>
      </c>
      <c r="P188" s="31" t="s">
        <v>147</v>
      </c>
      <c r="Q188" s="31" t="s">
        <v>147</v>
      </c>
    </row>
    <row r="189" spans="1:17" ht="40.049999999999997" customHeight="1" x14ac:dyDescent="0.3">
      <c r="A189" s="6">
        <v>779</v>
      </c>
      <c r="B189" s="24" t="s">
        <v>57</v>
      </c>
      <c r="C189" s="25">
        <v>43392</v>
      </c>
      <c r="D189" s="25">
        <v>43227</v>
      </c>
      <c r="E189" s="26" t="s">
        <v>1137</v>
      </c>
      <c r="F189" s="27" t="s">
        <v>607</v>
      </c>
      <c r="G189" s="70" t="s">
        <v>78</v>
      </c>
      <c r="H189" s="28" t="s">
        <v>608</v>
      </c>
      <c r="I189" s="94" t="s">
        <v>0</v>
      </c>
      <c r="J189" s="29" t="s">
        <v>147</v>
      </c>
      <c r="K189" s="29" t="s">
        <v>147</v>
      </c>
      <c r="L189" s="94">
        <v>3</v>
      </c>
      <c r="M189" s="30" t="s">
        <v>609</v>
      </c>
      <c r="N189" s="31" t="s">
        <v>610</v>
      </c>
      <c r="O189" s="31" t="s">
        <v>611</v>
      </c>
      <c r="P189" s="31" t="s">
        <v>147</v>
      </c>
      <c r="Q189" s="31" t="s">
        <v>147</v>
      </c>
    </row>
    <row r="190" spans="1:17" ht="40.049999999999997" customHeight="1" x14ac:dyDescent="0.3">
      <c r="A190" s="6">
        <v>778</v>
      </c>
      <c r="B190" s="24" t="s">
        <v>606</v>
      </c>
      <c r="C190" s="4">
        <v>43454</v>
      </c>
      <c r="D190" s="25">
        <v>43227</v>
      </c>
      <c r="E190" s="26" t="s">
        <v>1137</v>
      </c>
      <c r="F190" s="27" t="s">
        <v>579</v>
      </c>
      <c r="G190" s="70" t="s">
        <v>62</v>
      </c>
      <c r="H190" s="28" t="s">
        <v>1154</v>
      </c>
      <c r="I190" s="94" t="s">
        <v>1</v>
      </c>
      <c r="J190" s="29" t="s">
        <v>1157</v>
      </c>
      <c r="K190" s="29" t="s">
        <v>1146</v>
      </c>
      <c r="L190" s="94" t="s">
        <v>147</v>
      </c>
      <c r="M190" s="30" t="s">
        <v>147</v>
      </c>
      <c r="N190" s="31" t="s">
        <v>147</v>
      </c>
      <c r="O190" s="31" t="s">
        <v>147</v>
      </c>
      <c r="P190" s="31" t="s">
        <v>147</v>
      </c>
      <c r="Q190" s="31" t="s">
        <v>147</v>
      </c>
    </row>
    <row r="191" spans="1:17" ht="40.049999999999997" customHeight="1" x14ac:dyDescent="0.3">
      <c r="A191" s="6">
        <v>777</v>
      </c>
      <c r="B191" s="24" t="s">
        <v>761</v>
      </c>
      <c r="C191" s="25">
        <v>43399</v>
      </c>
      <c r="D191" s="25">
        <v>43234</v>
      </c>
      <c r="E191" s="26" t="s">
        <v>1137</v>
      </c>
      <c r="F191" s="27" t="s">
        <v>603</v>
      </c>
      <c r="G191" s="70" t="s">
        <v>63</v>
      </c>
      <c r="H191" s="28" t="s">
        <v>605</v>
      </c>
      <c r="I191" s="94" t="s">
        <v>0</v>
      </c>
      <c r="J191" s="29" t="s">
        <v>147</v>
      </c>
      <c r="K191" s="29"/>
      <c r="L191" s="94">
        <v>3</v>
      </c>
      <c r="M191" s="30" t="s">
        <v>178</v>
      </c>
      <c r="N191" s="41" t="s">
        <v>302</v>
      </c>
      <c r="O191" s="31" t="s">
        <v>604</v>
      </c>
      <c r="P191" s="31" t="s">
        <v>147</v>
      </c>
      <c r="Q191" s="31" t="s">
        <v>147</v>
      </c>
    </row>
    <row r="192" spans="1:17" ht="40.049999999999997" customHeight="1" x14ac:dyDescent="0.3">
      <c r="A192" s="6">
        <v>776</v>
      </c>
      <c r="B192" s="24" t="s">
        <v>757</v>
      </c>
      <c r="C192" s="25">
        <v>43399</v>
      </c>
      <c r="D192" s="25">
        <v>43234</v>
      </c>
      <c r="E192" s="26" t="s">
        <v>1137</v>
      </c>
      <c r="F192" s="27" t="s">
        <v>603</v>
      </c>
      <c r="G192" s="70" t="s">
        <v>63</v>
      </c>
      <c r="H192" s="28" t="s">
        <v>605</v>
      </c>
      <c r="I192" s="94" t="s">
        <v>0</v>
      </c>
      <c r="J192" s="29" t="s">
        <v>147</v>
      </c>
      <c r="K192" s="29"/>
      <c r="L192" s="94">
        <v>3</v>
      </c>
      <c r="M192" s="30" t="s">
        <v>302</v>
      </c>
      <c r="N192" s="41" t="s">
        <v>178</v>
      </c>
      <c r="O192" s="31" t="s">
        <v>604</v>
      </c>
      <c r="P192" s="31" t="s">
        <v>147</v>
      </c>
      <c r="Q192" s="31" t="s">
        <v>147</v>
      </c>
    </row>
    <row r="193" spans="1:17" s="1" customFormat="1" ht="40.049999999999997" customHeight="1" x14ac:dyDescent="0.3">
      <c r="A193" s="5">
        <v>775</v>
      </c>
      <c r="B193" s="20" t="s">
        <v>585</v>
      </c>
      <c r="C193" s="4">
        <v>43399</v>
      </c>
      <c r="D193" s="4">
        <v>43220</v>
      </c>
      <c r="E193" s="7" t="s">
        <v>1137</v>
      </c>
      <c r="F193" s="9" t="s">
        <v>19</v>
      </c>
      <c r="G193" s="10" t="s">
        <v>65</v>
      </c>
      <c r="H193" s="11" t="s">
        <v>602</v>
      </c>
      <c r="I193" s="96" t="s">
        <v>1</v>
      </c>
      <c r="J193" s="5" t="s">
        <v>601</v>
      </c>
      <c r="K193" s="5" t="s">
        <v>1146</v>
      </c>
      <c r="L193" s="96">
        <v>0</v>
      </c>
      <c r="M193" s="14" t="s">
        <v>147</v>
      </c>
      <c r="N193" s="16" t="s">
        <v>147</v>
      </c>
      <c r="O193" s="16" t="s">
        <v>147</v>
      </c>
      <c r="P193" s="16" t="s">
        <v>147</v>
      </c>
      <c r="Q193" s="16" t="s">
        <v>147</v>
      </c>
    </row>
    <row r="194" spans="1:17" ht="40.049999999999997" customHeight="1" x14ac:dyDescent="0.3">
      <c r="A194" s="6">
        <v>774</v>
      </c>
      <c r="B194" s="24" t="s">
        <v>583</v>
      </c>
      <c r="C194" s="25">
        <v>43430</v>
      </c>
      <c r="D194" s="25">
        <v>43223</v>
      </c>
      <c r="E194" s="26" t="s">
        <v>1137</v>
      </c>
      <c r="F194" s="27" t="s">
        <v>25</v>
      </c>
      <c r="G194" s="70" t="s">
        <v>281</v>
      </c>
      <c r="H194" s="28">
        <v>0</v>
      </c>
      <c r="I194" s="94" t="s">
        <v>1</v>
      </c>
      <c r="J194" s="29" t="s">
        <v>586</v>
      </c>
      <c r="K194" s="29" t="s">
        <v>1145</v>
      </c>
      <c r="L194" s="94">
        <v>0</v>
      </c>
      <c r="M194" s="30" t="s">
        <v>147</v>
      </c>
      <c r="N194" s="31" t="s">
        <v>147</v>
      </c>
      <c r="O194" s="31" t="s">
        <v>147</v>
      </c>
      <c r="P194" s="31" t="s">
        <v>147</v>
      </c>
      <c r="Q194" s="31" t="s">
        <v>147</v>
      </c>
    </row>
    <row r="195" spans="1:17" ht="40.049999999999997" customHeight="1" x14ac:dyDescent="0.3">
      <c r="A195" s="6">
        <v>773</v>
      </c>
      <c r="B195" s="24" t="s">
        <v>581</v>
      </c>
      <c r="C195" s="25">
        <v>43518</v>
      </c>
      <c r="D195" s="25">
        <v>43215</v>
      </c>
      <c r="E195" s="26" t="s">
        <v>1137</v>
      </c>
      <c r="F195" s="27" t="s">
        <v>584</v>
      </c>
      <c r="G195" s="70" t="s">
        <v>224</v>
      </c>
      <c r="H195" s="37" t="s">
        <v>1120</v>
      </c>
      <c r="I195" s="94" t="s">
        <v>1</v>
      </c>
      <c r="J195" s="29" t="s">
        <v>590</v>
      </c>
      <c r="K195" s="29" t="s">
        <v>1146</v>
      </c>
      <c r="L195" s="94">
        <v>0</v>
      </c>
      <c r="M195" s="30" t="s">
        <v>147</v>
      </c>
      <c r="N195" s="31" t="s">
        <v>147</v>
      </c>
      <c r="O195" s="31"/>
      <c r="P195" s="31" t="s">
        <v>147</v>
      </c>
      <c r="Q195" s="31" t="s">
        <v>147</v>
      </c>
    </row>
    <row r="196" spans="1:17" ht="40.049999999999997" customHeight="1" x14ac:dyDescent="0.3">
      <c r="A196" s="6">
        <v>772</v>
      </c>
      <c r="B196" s="24" t="s">
        <v>1049</v>
      </c>
      <c r="C196" s="25">
        <v>43447</v>
      </c>
      <c r="D196" s="25">
        <v>43213</v>
      </c>
      <c r="E196" s="26" t="s">
        <v>1137</v>
      </c>
      <c r="F196" s="27" t="s">
        <v>582</v>
      </c>
      <c r="G196" s="70" t="s">
        <v>243</v>
      </c>
      <c r="H196" s="28">
        <v>0</v>
      </c>
      <c r="I196" s="94" t="s">
        <v>0</v>
      </c>
      <c r="J196" s="29" t="s">
        <v>147</v>
      </c>
      <c r="K196" s="29" t="s">
        <v>147</v>
      </c>
      <c r="L196" s="94">
        <v>3</v>
      </c>
      <c r="M196" s="30" t="s">
        <v>152</v>
      </c>
      <c r="N196" s="31" t="s">
        <v>130</v>
      </c>
      <c r="O196" s="31" t="s">
        <v>280</v>
      </c>
      <c r="P196" s="31" t="s">
        <v>147</v>
      </c>
      <c r="Q196" s="31" t="s">
        <v>147</v>
      </c>
    </row>
    <row r="197" spans="1:17" ht="40.049999999999997" customHeight="1" x14ac:dyDescent="0.3">
      <c r="A197" s="6">
        <v>771</v>
      </c>
      <c r="B197" s="24" t="s">
        <v>1050</v>
      </c>
      <c r="C197" s="25">
        <v>43454</v>
      </c>
      <c r="D197" s="25">
        <v>43215</v>
      </c>
      <c r="E197" s="26" t="s">
        <v>1137</v>
      </c>
      <c r="F197" s="27" t="s">
        <v>579</v>
      </c>
      <c r="G197" s="70" t="s">
        <v>62</v>
      </c>
      <c r="H197" s="28" t="s">
        <v>1154</v>
      </c>
      <c r="I197" s="94" t="s">
        <v>1</v>
      </c>
      <c r="J197" s="29" t="s">
        <v>1157</v>
      </c>
      <c r="K197" s="29" t="s">
        <v>1146</v>
      </c>
      <c r="L197" s="94">
        <v>2</v>
      </c>
      <c r="M197" s="30"/>
      <c r="N197" s="31"/>
      <c r="O197" s="31" t="s">
        <v>147</v>
      </c>
      <c r="P197" s="31" t="s">
        <v>147</v>
      </c>
      <c r="Q197" s="31"/>
    </row>
    <row r="198" spans="1:17" ht="40.049999999999997" customHeight="1" x14ac:dyDescent="0.3">
      <c r="A198" s="6">
        <v>770</v>
      </c>
      <c r="B198" s="24" t="s">
        <v>576</v>
      </c>
      <c r="C198" s="25">
        <v>43354</v>
      </c>
      <c r="D198" s="25">
        <v>43209</v>
      </c>
      <c r="E198" s="26" t="s">
        <v>1137</v>
      </c>
      <c r="F198" s="27" t="s">
        <v>577</v>
      </c>
      <c r="G198" s="70" t="s">
        <v>224</v>
      </c>
      <c r="H198" s="28" t="s">
        <v>578</v>
      </c>
      <c r="I198" s="94" t="s">
        <v>1</v>
      </c>
      <c r="J198" s="29" t="s">
        <v>1158</v>
      </c>
      <c r="K198" s="29" t="s">
        <v>1145</v>
      </c>
      <c r="L198" s="94">
        <v>0</v>
      </c>
      <c r="M198" s="42" t="s">
        <v>147</v>
      </c>
      <c r="N198" s="31" t="s">
        <v>147</v>
      </c>
      <c r="O198" s="31" t="s">
        <v>147</v>
      </c>
      <c r="P198" s="31" t="s">
        <v>147</v>
      </c>
      <c r="Q198" s="31" t="s">
        <v>147</v>
      </c>
    </row>
    <row r="199" spans="1:17" ht="40.049999999999997" customHeight="1" x14ac:dyDescent="0.3">
      <c r="A199" s="6">
        <v>769</v>
      </c>
      <c r="B199" s="24" t="s">
        <v>1051</v>
      </c>
      <c r="C199" s="25">
        <v>43396</v>
      </c>
      <c r="D199" s="25">
        <v>43201</v>
      </c>
      <c r="E199" s="26" t="s">
        <v>1137</v>
      </c>
      <c r="F199" s="27" t="s">
        <v>575</v>
      </c>
      <c r="G199" s="70" t="s">
        <v>292</v>
      </c>
      <c r="H199" s="28" t="s">
        <v>503</v>
      </c>
      <c r="I199" s="94" t="s">
        <v>1</v>
      </c>
      <c r="J199" s="29" t="s">
        <v>587</v>
      </c>
      <c r="K199" s="29" t="s">
        <v>1146</v>
      </c>
      <c r="L199" s="94">
        <v>0</v>
      </c>
      <c r="M199" s="30" t="s">
        <v>147</v>
      </c>
      <c r="N199" s="31" t="s">
        <v>147</v>
      </c>
      <c r="O199" s="31" t="s">
        <v>147</v>
      </c>
      <c r="P199" s="31" t="s">
        <v>147</v>
      </c>
      <c r="Q199" s="31" t="s">
        <v>147</v>
      </c>
    </row>
    <row r="200" spans="1:17" ht="40.049999999999997" customHeight="1" x14ac:dyDescent="0.3">
      <c r="A200" s="6">
        <v>768</v>
      </c>
      <c r="B200" s="24" t="s">
        <v>1052</v>
      </c>
      <c r="C200" s="25">
        <v>43325</v>
      </c>
      <c r="D200" s="25">
        <v>43201</v>
      </c>
      <c r="E200" s="26" t="s">
        <v>1137</v>
      </c>
      <c r="F200" s="27" t="s">
        <v>10</v>
      </c>
      <c r="G200" s="70" t="s">
        <v>573</v>
      </c>
      <c r="H200" s="28">
        <v>0</v>
      </c>
      <c r="I200" s="94" t="s">
        <v>0</v>
      </c>
      <c r="J200" s="29" t="s">
        <v>147</v>
      </c>
      <c r="K200" s="29" t="s">
        <v>147</v>
      </c>
      <c r="L200" s="94">
        <v>3</v>
      </c>
      <c r="M200" s="30" t="s">
        <v>307</v>
      </c>
      <c r="N200" s="31" t="s">
        <v>574</v>
      </c>
      <c r="O200" s="31" t="s">
        <v>219</v>
      </c>
      <c r="P200" s="31" t="s">
        <v>147</v>
      </c>
      <c r="Q200" s="31" t="s">
        <v>147</v>
      </c>
    </row>
    <row r="201" spans="1:17" ht="40.049999999999997" customHeight="1" x14ac:dyDescent="0.3">
      <c r="A201" s="6">
        <v>767</v>
      </c>
      <c r="B201" s="24" t="s">
        <v>59</v>
      </c>
      <c r="C201" s="25" t="s">
        <v>572</v>
      </c>
      <c r="D201" s="25">
        <v>43216</v>
      </c>
      <c r="E201" s="26" t="s">
        <v>1137</v>
      </c>
      <c r="F201" s="27" t="s">
        <v>571</v>
      </c>
      <c r="G201" s="70" t="s">
        <v>248</v>
      </c>
      <c r="H201" s="28" t="s">
        <v>565</v>
      </c>
      <c r="I201" s="94" t="s">
        <v>1</v>
      </c>
      <c r="J201" s="29" t="s">
        <v>588</v>
      </c>
      <c r="K201" s="29" t="s">
        <v>1145</v>
      </c>
      <c r="L201" s="94">
        <v>0</v>
      </c>
      <c r="M201" s="30" t="s">
        <v>147</v>
      </c>
      <c r="N201" s="31" t="s">
        <v>147</v>
      </c>
      <c r="O201" s="31" t="s">
        <v>147</v>
      </c>
      <c r="P201" s="31" t="s">
        <v>147</v>
      </c>
      <c r="Q201" s="31" t="s">
        <v>147</v>
      </c>
    </row>
    <row r="202" spans="1:17" ht="40.049999999999997" customHeight="1" x14ac:dyDescent="0.3">
      <c r="A202" s="6">
        <v>766</v>
      </c>
      <c r="B202" s="24" t="s">
        <v>568</v>
      </c>
      <c r="C202" s="25" t="s">
        <v>570</v>
      </c>
      <c r="D202" s="25">
        <v>43195</v>
      </c>
      <c r="E202" s="26" t="s">
        <v>1137</v>
      </c>
      <c r="F202" s="27" t="s">
        <v>569</v>
      </c>
      <c r="G202" s="70" t="s">
        <v>271</v>
      </c>
      <c r="H202" s="28" t="s">
        <v>542</v>
      </c>
      <c r="I202" s="94" t="s">
        <v>1</v>
      </c>
      <c r="J202" s="29" t="s">
        <v>589</v>
      </c>
      <c r="K202" s="29" t="s">
        <v>1145</v>
      </c>
      <c r="L202" s="94">
        <v>0</v>
      </c>
      <c r="M202" s="30" t="s">
        <v>147</v>
      </c>
      <c r="N202" s="31" t="s">
        <v>147</v>
      </c>
      <c r="O202" s="31" t="s">
        <v>147</v>
      </c>
      <c r="P202" s="31" t="s">
        <v>147</v>
      </c>
      <c r="Q202" s="31" t="s">
        <v>147</v>
      </c>
    </row>
    <row r="203" spans="1:17" ht="40.049999999999997" customHeight="1" x14ac:dyDescent="0.3">
      <c r="A203" s="6">
        <v>765</v>
      </c>
      <c r="B203" s="24" t="s">
        <v>1053</v>
      </c>
      <c r="C203" s="25">
        <v>43454</v>
      </c>
      <c r="D203" s="25">
        <v>43195</v>
      </c>
      <c r="E203" s="26" t="s">
        <v>1137</v>
      </c>
      <c r="F203" s="27" t="s">
        <v>567</v>
      </c>
      <c r="G203" s="70" t="s">
        <v>62</v>
      </c>
      <c r="H203" s="28" t="s">
        <v>580</v>
      </c>
      <c r="I203" s="94" t="s">
        <v>1</v>
      </c>
      <c r="J203" s="29" t="s">
        <v>1157</v>
      </c>
      <c r="K203" s="29" t="s">
        <v>1146</v>
      </c>
      <c r="L203" s="94">
        <v>2</v>
      </c>
      <c r="M203" s="30"/>
      <c r="N203" s="31"/>
      <c r="O203" s="31" t="s">
        <v>147</v>
      </c>
      <c r="P203" s="31" t="s">
        <v>147</v>
      </c>
      <c r="Q203" s="31"/>
    </row>
    <row r="204" spans="1:17" ht="40.049999999999997" customHeight="1" x14ac:dyDescent="0.3">
      <c r="A204" s="6">
        <v>764</v>
      </c>
      <c r="B204" s="24" t="s">
        <v>440</v>
      </c>
      <c r="C204" s="25">
        <v>43291</v>
      </c>
      <c r="D204" s="25">
        <v>43188</v>
      </c>
      <c r="E204" s="26" t="s">
        <v>1137</v>
      </c>
      <c r="F204" s="27" t="s">
        <v>566</v>
      </c>
      <c r="G204" s="70" t="s">
        <v>78</v>
      </c>
      <c r="H204" s="28">
        <v>0</v>
      </c>
      <c r="I204" s="94" t="s">
        <v>0</v>
      </c>
      <c r="J204" s="29" t="s">
        <v>147</v>
      </c>
      <c r="K204" s="29" t="s">
        <v>147</v>
      </c>
      <c r="L204" s="94">
        <v>3</v>
      </c>
      <c r="M204" s="30" t="s">
        <v>178</v>
      </c>
      <c r="N204" s="31" t="s">
        <v>498</v>
      </c>
      <c r="O204" s="31" t="s">
        <v>219</v>
      </c>
      <c r="P204" s="31" t="s">
        <v>147</v>
      </c>
      <c r="Q204" s="31" t="s">
        <v>147</v>
      </c>
    </row>
    <row r="205" spans="1:17" ht="40.049999999999997" customHeight="1" x14ac:dyDescent="0.3">
      <c r="A205" s="6">
        <v>763</v>
      </c>
      <c r="B205" s="24" t="s">
        <v>563</v>
      </c>
      <c r="C205" s="25">
        <v>43444</v>
      </c>
      <c r="D205" s="25">
        <v>43193</v>
      </c>
      <c r="E205" s="26" t="s">
        <v>1137</v>
      </c>
      <c r="F205" s="27" t="s">
        <v>564</v>
      </c>
      <c r="G205" s="70" t="s">
        <v>195</v>
      </c>
      <c r="H205" s="28" t="s">
        <v>565</v>
      </c>
      <c r="I205" s="94" t="s">
        <v>1</v>
      </c>
      <c r="J205" s="29" t="s">
        <v>591</v>
      </c>
      <c r="K205" s="29" t="s">
        <v>1146</v>
      </c>
      <c r="L205" s="94">
        <v>0</v>
      </c>
      <c r="M205" s="30" t="s">
        <v>147</v>
      </c>
      <c r="N205" s="31" t="s">
        <v>147</v>
      </c>
      <c r="O205" s="31" t="s">
        <v>147</v>
      </c>
      <c r="P205" s="31" t="s">
        <v>147</v>
      </c>
      <c r="Q205" s="31" t="s">
        <v>147</v>
      </c>
    </row>
    <row r="206" spans="1:17" ht="40.049999999999997" customHeight="1" x14ac:dyDescent="0.3">
      <c r="A206" s="6">
        <v>762</v>
      </c>
      <c r="B206" s="24" t="s">
        <v>561</v>
      </c>
      <c r="C206" s="25">
        <v>43326</v>
      </c>
      <c r="D206" s="25">
        <v>43182</v>
      </c>
      <c r="E206" s="26" t="s">
        <v>1139</v>
      </c>
      <c r="F206" s="27" t="s">
        <v>562</v>
      </c>
      <c r="G206" s="70" t="s">
        <v>62</v>
      </c>
      <c r="H206" s="28">
        <v>0</v>
      </c>
      <c r="I206" s="94" t="s">
        <v>1</v>
      </c>
      <c r="J206" s="29" t="s">
        <v>592</v>
      </c>
      <c r="K206" s="29" t="s">
        <v>1145</v>
      </c>
      <c r="L206" s="94">
        <v>0</v>
      </c>
      <c r="M206" s="30" t="s">
        <v>147</v>
      </c>
      <c r="N206" s="31" t="s">
        <v>147</v>
      </c>
      <c r="O206" s="31" t="s">
        <v>147</v>
      </c>
      <c r="P206" s="31" t="s">
        <v>147</v>
      </c>
      <c r="Q206" s="31" t="s">
        <v>147</v>
      </c>
    </row>
    <row r="207" spans="1:17" ht="40.049999999999997" customHeight="1" x14ac:dyDescent="0.3">
      <c r="A207" s="6">
        <v>761</v>
      </c>
      <c r="B207" s="24" t="s">
        <v>30</v>
      </c>
      <c r="C207" s="25">
        <v>43245</v>
      </c>
      <c r="D207" s="25">
        <v>43174</v>
      </c>
      <c r="E207" s="26" t="s">
        <v>1137</v>
      </c>
      <c r="F207" s="27" t="s">
        <v>31</v>
      </c>
      <c r="G207" s="70" t="s">
        <v>248</v>
      </c>
      <c r="H207" s="28" t="s">
        <v>27</v>
      </c>
      <c r="I207" s="94" t="s">
        <v>0</v>
      </c>
      <c r="J207" s="29" t="s">
        <v>147</v>
      </c>
      <c r="K207" s="29" t="s">
        <v>147</v>
      </c>
      <c r="L207" s="94">
        <v>3</v>
      </c>
      <c r="M207" s="30" t="s">
        <v>321</v>
      </c>
      <c r="N207" s="31" t="s">
        <v>130</v>
      </c>
      <c r="O207" s="31" t="s">
        <v>280</v>
      </c>
      <c r="P207" s="31" t="s">
        <v>147</v>
      </c>
      <c r="Q207" s="31" t="s">
        <v>147</v>
      </c>
    </row>
    <row r="208" spans="1:17" ht="40.049999999999997" customHeight="1" x14ac:dyDescent="0.3">
      <c r="A208" s="6">
        <v>760</v>
      </c>
      <c r="B208" s="24" t="s">
        <v>558</v>
      </c>
      <c r="C208" s="25">
        <v>43494</v>
      </c>
      <c r="D208" s="25">
        <v>43203</v>
      </c>
      <c r="E208" s="26" t="s">
        <v>1137</v>
      </c>
      <c r="F208" s="27" t="s">
        <v>559</v>
      </c>
      <c r="G208" s="70" t="s">
        <v>560</v>
      </c>
      <c r="H208" s="28">
        <v>0</v>
      </c>
      <c r="I208" s="94" t="s">
        <v>1</v>
      </c>
      <c r="J208" s="29" t="s">
        <v>593</v>
      </c>
      <c r="K208" s="29" t="s">
        <v>1145</v>
      </c>
      <c r="L208" s="94">
        <v>0</v>
      </c>
      <c r="M208" s="30" t="s">
        <v>147</v>
      </c>
      <c r="N208" s="31" t="s">
        <v>147</v>
      </c>
      <c r="O208" s="31" t="s">
        <v>147</v>
      </c>
      <c r="P208" s="31" t="s">
        <v>147</v>
      </c>
      <c r="Q208" s="31" t="s">
        <v>147</v>
      </c>
    </row>
    <row r="209" spans="1:17" ht="40.049999999999997" customHeight="1" x14ac:dyDescent="0.3">
      <c r="A209" s="6">
        <v>759</v>
      </c>
      <c r="B209" s="24" t="s">
        <v>556</v>
      </c>
      <c r="C209" s="25">
        <v>43332</v>
      </c>
      <c r="D209" s="25">
        <v>43245</v>
      </c>
      <c r="E209" s="26" t="s">
        <v>1137</v>
      </c>
      <c r="F209" s="27" t="s">
        <v>24</v>
      </c>
      <c r="G209" s="70" t="s">
        <v>70</v>
      </c>
      <c r="H209" s="28">
        <v>0</v>
      </c>
      <c r="I209" s="94" t="s">
        <v>0</v>
      </c>
      <c r="J209" s="29" t="s">
        <v>147</v>
      </c>
      <c r="K209" s="29" t="s">
        <v>147</v>
      </c>
      <c r="L209" s="94">
        <v>3</v>
      </c>
      <c r="M209" s="30" t="s">
        <v>219</v>
      </c>
      <c r="N209" s="31" t="s">
        <v>280</v>
      </c>
      <c r="O209" s="31" t="s">
        <v>557</v>
      </c>
      <c r="P209" s="31" t="s">
        <v>147</v>
      </c>
      <c r="Q209" s="31" t="s">
        <v>147</v>
      </c>
    </row>
    <row r="210" spans="1:17" ht="40.049999999999997" customHeight="1" x14ac:dyDescent="0.3">
      <c r="A210" s="6">
        <v>758</v>
      </c>
      <c r="B210" s="24" t="s">
        <v>551</v>
      </c>
      <c r="C210" s="25">
        <v>43332</v>
      </c>
      <c r="D210" s="25">
        <v>43165</v>
      </c>
      <c r="E210" s="26" t="s">
        <v>1137</v>
      </c>
      <c r="F210" s="27" t="s">
        <v>548</v>
      </c>
      <c r="G210" s="70" t="s">
        <v>549</v>
      </c>
      <c r="H210" s="28" t="s">
        <v>550</v>
      </c>
      <c r="I210" s="94" t="s">
        <v>0</v>
      </c>
      <c r="J210" s="29" t="s">
        <v>147</v>
      </c>
      <c r="K210" s="29" t="s">
        <v>147</v>
      </c>
      <c r="L210" s="94">
        <v>3</v>
      </c>
      <c r="M210" s="30" t="s">
        <v>130</v>
      </c>
      <c r="N210" s="31" t="s">
        <v>554</v>
      </c>
      <c r="O210" s="31" t="s">
        <v>555</v>
      </c>
      <c r="P210" s="31" t="s">
        <v>147</v>
      </c>
      <c r="Q210" s="31" t="s">
        <v>147</v>
      </c>
    </row>
    <row r="211" spans="1:17" ht="40.049999999999997" customHeight="1" x14ac:dyDescent="0.3">
      <c r="A211" s="6">
        <v>757</v>
      </c>
      <c r="B211" s="24" t="s">
        <v>553</v>
      </c>
      <c r="C211" s="25">
        <v>43315</v>
      </c>
      <c r="D211" s="25">
        <v>43157</v>
      </c>
      <c r="E211" s="26" t="s">
        <v>1137</v>
      </c>
      <c r="F211" s="27" t="s">
        <v>110</v>
      </c>
      <c r="G211" s="70" t="s">
        <v>552</v>
      </c>
      <c r="H211" s="28">
        <v>0</v>
      </c>
      <c r="I211" s="94" t="s">
        <v>1</v>
      </c>
      <c r="J211" s="29" t="s">
        <v>595</v>
      </c>
      <c r="K211" s="29" t="s">
        <v>1145</v>
      </c>
      <c r="L211" s="94">
        <v>0</v>
      </c>
      <c r="M211" s="30" t="s">
        <v>147</v>
      </c>
      <c r="N211" s="31" t="s">
        <v>147</v>
      </c>
      <c r="O211" s="31" t="s">
        <v>147</v>
      </c>
      <c r="P211" s="31" t="s">
        <v>147</v>
      </c>
      <c r="Q211" s="31" t="s">
        <v>147</v>
      </c>
    </row>
    <row r="212" spans="1:17" ht="40.049999999999997" customHeight="1" x14ac:dyDescent="0.3">
      <c r="A212" s="6">
        <v>756</v>
      </c>
      <c r="B212" s="24" t="s">
        <v>1075</v>
      </c>
      <c r="C212" s="25">
        <v>43355</v>
      </c>
      <c r="D212" s="25">
        <v>43159</v>
      </c>
      <c r="E212" s="26" t="s">
        <v>1137</v>
      </c>
      <c r="F212" s="27" t="s">
        <v>108</v>
      </c>
      <c r="G212" s="70" t="s">
        <v>65</v>
      </c>
      <c r="H212" s="28">
        <v>0</v>
      </c>
      <c r="I212" s="94" t="s">
        <v>1</v>
      </c>
      <c r="J212" s="29" t="s">
        <v>596</v>
      </c>
      <c r="K212" s="29" t="s">
        <v>1145</v>
      </c>
      <c r="L212" s="94">
        <v>0</v>
      </c>
      <c r="M212" s="30" t="s">
        <v>147</v>
      </c>
      <c r="N212" s="31" t="s">
        <v>147</v>
      </c>
      <c r="O212" s="31" t="s">
        <v>147</v>
      </c>
      <c r="P212" s="31" t="s">
        <v>147</v>
      </c>
      <c r="Q212" s="31" t="s">
        <v>147</v>
      </c>
    </row>
    <row r="213" spans="1:17" ht="40.049999999999997" customHeight="1" x14ac:dyDescent="0.3">
      <c r="A213" s="6">
        <v>755</v>
      </c>
      <c r="B213" s="24" t="s">
        <v>55</v>
      </c>
      <c r="C213" s="25">
        <v>43230</v>
      </c>
      <c r="D213" s="25">
        <v>43145</v>
      </c>
      <c r="E213" s="26" t="s">
        <v>1139</v>
      </c>
      <c r="F213" s="27" t="s">
        <v>543</v>
      </c>
      <c r="G213" s="70" t="s">
        <v>271</v>
      </c>
      <c r="H213" s="28" t="s">
        <v>542</v>
      </c>
      <c r="I213" s="94" t="s">
        <v>1</v>
      </c>
      <c r="J213" s="29" t="s">
        <v>597</v>
      </c>
      <c r="K213" s="29" t="s">
        <v>1145</v>
      </c>
      <c r="L213" s="94">
        <v>0</v>
      </c>
      <c r="M213" s="30" t="s">
        <v>147</v>
      </c>
      <c r="N213" s="31" t="s">
        <v>147</v>
      </c>
      <c r="O213" s="31" t="s">
        <v>147</v>
      </c>
      <c r="P213" s="31" t="s">
        <v>147</v>
      </c>
      <c r="Q213" s="31" t="s">
        <v>147</v>
      </c>
    </row>
    <row r="214" spans="1:17" ht="40.049999999999997" customHeight="1" x14ac:dyDescent="0.3">
      <c r="A214" s="6">
        <v>754</v>
      </c>
      <c r="B214" s="24" t="s">
        <v>1076</v>
      </c>
      <c r="C214" s="25">
        <v>43274</v>
      </c>
      <c r="D214" s="25">
        <v>43145</v>
      </c>
      <c r="E214" s="26" t="s">
        <v>1137</v>
      </c>
      <c r="F214" s="27" t="s">
        <v>545</v>
      </c>
      <c r="G214" s="70" t="s">
        <v>224</v>
      </c>
      <c r="H214" s="28" t="s">
        <v>544</v>
      </c>
      <c r="I214" s="94" t="s">
        <v>0</v>
      </c>
      <c r="J214" s="29" t="s">
        <v>147</v>
      </c>
      <c r="K214" s="29" t="s">
        <v>147</v>
      </c>
      <c r="L214" s="94">
        <v>4</v>
      </c>
      <c r="M214" s="30" t="s">
        <v>152</v>
      </c>
      <c r="N214" s="31" t="s">
        <v>452</v>
      </c>
      <c r="O214" s="31" t="s">
        <v>546</v>
      </c>
      <c r="P214" s="31" t="s">
        <v>547</v>
      </c>
      <c r="Q214" s="31" t="s">
        <v>147</v>
      </c>
    </row>
    <row r="215" spans="1:17" ht="40.049999999999997" customHeight="1" x14ac:dyDescent="0.3">
      <c r="A215" s="6">
        <v>753</v>
      </c>
      <c r="B215" s="24" t="s">
        <v>375</v>
      </c>
      <c r="C215" s="25">
        <v>43312</v>
      </c>
      <c r="D215" s="25">
        <v>43124</v>
      </c>
      <c r="E215" s="26" t="s">
        <v>1137</v>
      </c>
      <c r="F215" s="27" t="s">
        <v>313</v>
      </c>
      <c r="G215" s="70" t="s">
        <v>74</v>
      </c>
      <c r="H215" s="28" t="s">
        <v>506</v>
      </c>
      <c r="I215" s="94" t="s">
        <v>1</v>
      </c>
      <c r="J215" s="29" t="s">
        <v>598</v>
      </c>
      <c r="K215" s="29" t="s">
        <v>1146</v>
      </c>
      <c r="L215" s="94">
        <v>0</v>
      </c>
      <c r="M215" s="30" t="s">
        <v>147</v>
      </c>
      <c r="N215" s="31" t="s">
        <v>147</v>
      </c>
      <c r="O215" s="31" t="s">
        <v>147</v>
      </c>
      <c r="P215" s="31" t="s">
        <v>147</v>
      </c>
      <c r="Q215" s="31" t="s">
        <v>147</v>
      </c>
    </row>
    <row r="216" spans="1:17" ht="40.049999999999997" customHeight="1" x14ac:dyDescent="0.3">
      <c r="A216" s="6">
        <v>752</v>
      </c>
      <c r="B216" s="24" t="s">
        <v>540</v>
      </c>
      <c r="C216" s="25">
        <v>43294</v>
      </c>
      <c r="D216" s="25">
        <v>43109</v>
      </c>
      <c r="E216" s="26" t="s">
        <v>1137</v>
      </c>
      <c r="F216" s="27" t="s">
        <v>539</v>
      </c>
      <c r="G216" s="70" t="s">
        <v>62</v>
      </c>
      <c r="H216" s="28" t="s">
        <v>541</v>
      </c>
      <c r="I216" s="94" t="s">
        <v>1</v>
      </c>
      <c r="J216" s="29" t="s">
        <v>599</v>
      </c>
      <c r="K216" s="29" t="s">
        <v>1145</v>
      </c>
      <c r="L216" s="94">
        <v>0</v>
      </c>
      <c r="M216" s="30" t="s">
        <v>147</v>
      </c>
      <c r="N216" s="31" t="s">
        <v>147</v>
      </c>
      <c r="O216" s="31" t="s">
        <v>147</v>
      </c>
      <c r="P216" s="31" t="s">
        <v>147</v>
      </c>
      <c r="Q216" s="31" t="s">
        <v>147</v>
      </c>
    </row>
    <row r="217" spans="1:17" ht="40.049999999999997" customHeight="1" x14ac:dyDescent="0.3">
      <c r="A217" s="6">
        <v>751</v>
      </c>
      <c r="B217" s="24" t="s">
        <v>1054</v>
      </c>
      <c r="C217" s="25">
        <v>43312</v>
      </c>
      <c r="D217" s="25">
        <v>43137</v>
      </c>
      <c r="E217" s="26" t="s">
        <v>1137</v>
      </c>
      <c r="F217" s="27" t="s">
        <v>25</v>
      </c>
      <c r="G217" s="70" t="s">
        <v>281</v>
      </c>
      <c r="H217" s="28">
        <v>0</v>
      </c>
      <c r="I217" s="94" t="s">
        <v>1</v>
      </c>
      <c r="J217" s="29" t="s">
        <v>586</v>
      </c>
      <c r="K217" s="29" t="s">
        <v>1145</v>
      </c>
      <c r="L217" s="94">
        <v>0</v>
      </c>
      <c r="M217" s="30" t="s">
        <v>147</v>
      </c>
      <c r="N217" s="31" t="s">
        <v>147</v>
      </c>
      <c r="O217" s="31" t="s">
        <v>147</v>
      </c>
      <c r="P217" s="31" t="s">
        <v>147</v>
      </c>
      <c r="Q217" s="31" t="s">
        <v>147</v>
      </c>
    </row>
    <row r="218" spans="1:17" s="87" customFormat="1" ht="40.049999999999997" customHeight="1" x14ac:dyDescent="0.3">
      <c r="A218" s="79">
        <v>750</v>
      </c>
      <c r="B218" s="80" t="s">
        <v>1055</v>
      </c>
      <c r="C218" s="81">
        <v>43375</v>
      </c>
      <c r="D218" s="81">
        <v>43108</v>
      </c>
      <c r="E218" s="82" t="s">
        <v>1137</v>
      </c>
      <c r="F218" s="83" t="s">
        <v>24</v>
      </c>
      <c r="G218" s="84" t="s">
        <v>70</v>
      </c>
      <c r="H218" s="88" t="s">
        <v>506</v>
      </c>
      <c r="I218" s="97" t="s">
        <v>1</v>
      </c>
      <c r="J218" s="78" t="s">
        <v>598</v>
      </c>
      <c r="K218" s="78" t="s">
        <v>1146</v>
      </c>
      <c r="L218" s="97">
        <v>0</v>
      </c>
      <c r="M218" s="85" t="s">
        <v>147</v>
      </c>
      <c r="N218" s="86" t="s">
        <v>147</v>
      </c>
      <c r="O218" s="86" t="s">
        <v>147</v>
      </c>
      <c r="P218" s="86" t="s">
        <v>147</v>
      </c>
      <c r="Q218" s="86" t="s">
        <v>147</v>
      </c>
    </row>
    <row r="219" spans="1:17" ht="40.049999999999997" customHeight="1" x14ac:dyDescent="0.3">
      <c r="A219" s="6">
        <v>749</v>
      </c>
      <c r="B219" s="24" t="s">
        <v>47</v>
      </c>
      <c r="C219" s="25">
        <v>43213</v>
      </c>
      <c r="D219" s="25">
        <v>43088</v>
      </c>
      <c r="E219" s="26" t="s">
        <v>1137</v>
      </c>
      <c r="F219" s="27" t="s">
        <v>504</v>
      </c>
      <c r="G219" s="70" t="s">
        <v>505</v>
      </c>
      <c r="H219" s="28" t="s">
        <v>507</v>
      </c>
      <c r="I219" s="94" t="s">
        <v>0</v>
      </c>
      <c r="J219" s="29"/>
      <c r="K219" s="29"/>
      <c r="L219" s="94">
        <v>5</v>
      </c>
      <c r="M219" s="30" t="s">
        <v>510</v>
      </c>
      <c r="N219" s="31" t="s">
        <v>518</v>
      </c>
      <c r="O219" s="31" t="s">
        <v>516</v>
      </c>
      <c r="P219" s="31" t="s">
        <v>285</v>
      </c>
      <c r="Q219" s="23" t="s">
        <v>517</v>
      </c>
    </row>
    <row r="220" spans="1:17" ht="40.049999999999997" customHeight="1" x14ac:dyDescent="0.3">
      <c r="A220" s="6">
        <v>748</v>
      </c>
      <c r="B220" s="24" t="s">
        <v>501</v>
      </c>
      <c r="C220" s="25">
        <v>43209</v>
      </c>
      <c r="D220" s="25">
        <v>43090</v>
      </c>
      <c r="E220" s="26" t="s">
        <v>1139</v>
      </c>
      <c r="F220" s="27" t="s">
        <v>502</v>
      </c>
      <c r="G220" s="70" t="s">
        <v>75</v>
      </c>
      <c r="H220" s="28" t="s">
        <v>503</v>
      </c>
      <c r="I220" s="94" t="s">
        <v>1</v>
      </c>
      <c r="J220" s="29" t="s">
        <v>1159</v>
      </c>
      <c r="K220" s="29" t="s">
        <v>1145</v>
      </c>
      <c r="L220" s="94">
        <v>0</v>
      </c>
      <c r="M220" s="30" t="s">
        <v>147</v>
      </c>
      <c r="N220" s="31" t="s">
        <v>147</v>
      </c>
      <c r="O220" s="31" t="s">
        <v>147</v>
      </c>
      <c r="P220" s="31" t="s">
        <v>147</v>
      </c>
      <c r="Q220" s="31" t="s">
        <v>147</v>
      </c>
    </row>
    <row r="221" spans="1:17" ht="40.049999999999997" customHeight="1" x14ac:dyDescent="0.3">
      <c r="A221" s="6">
        <v>747</v>
      </c>
      <c r="B221" s="24" t="s">
        <v>500</v>
      </c>
      <c r="C221" s="25">
        <v>43252</v>
      </c>
      <c r="D221" s="25">
        <v>43084</v>
      </c>
      <c r="E221" s="26" t="s">
        <v>1137</v>
      </c>
      <c r="F221" s="27" t="s">
        <v>226</v>
      </c>
      <c r="G221" s="70" t="s">
        <v>433</v>
      </c>
      <c r="H221" s="28" t="s">
        <v>3</v>
      </c>
      <c r="I221" s="94" t="s">
        <v>1</v>
      </c>
      <c r="J221" s="29" t="s">
        <v>1160</v>
      </c>
      <c r="K221" s="29" t="s">
        <v>1145</v>
      </c>
      <c r="L221" s="94">
        <v>0</v>
      </c>
      <c r="M221" s="30" t="s">
        <v>147</v>
      </c>
      <c r="N221" s="31" t="s">
        <v>147</v>
      </c>
      <c r="O221" s="31" t="s">
        <v>147</v>
      </c>
      <c r="P221" s="31" t="s">
        <v>147</v>
      </c>
      <c r="Q221" s="31" t="s">
        <v>147</v>
      </c>
    </row>
    <row r="222" spans="1:17" ht="40.049999999999997" customHeight="1" x14ac:dyDescent="0.3">
      <c r="A222" s="6">
        <v>746</v>
      </c>
      <c r="B222" s="24" t="s">
        <v>1077</v>
      </c>
      <c r="C222" s="25">
        <v>43264</v>
      </c>
      <c r="D222" s="25">
        <v>43090</v>
      </c>
      <c r="E222" s="26" t="s">
        <v>1137</v>
      </c>
      <c r="F222" s="27" t="s">
        <v>499</v>
      </c>
      <c r="G222" s="70" t="s">
        <v>65</v>
      </c>
      <c r="H222" s="28">
        <v>0</v>
      </c>
      <c r="I222" s="94" t="s">
        <v>1</v>
      </c>
      <c r="J222" s="29" t="s">
        <v>596</v>
      </c>
      <c r="K222" s="29" t="s">
        <v>1145</v>
      </c>
      <c r="L222" s="94">
        <v>0</v>
      </c>
      <c r="M222" s="30" t="s">
        <v>147</v>
      </c>
      <c r="N222" s="31" t="s">
        <v>147</v>
      </c>
      <c r="O222" s="31" t="s">
        <v>147</v>
      </c>
      <c r="P222" s="31" t="s">
        <v>147</v>
      </c>
      <c r="Q222" s="31" t="s">
        <v>147</v>
      </c>
    </row>
    <row r="223" spans="1:17" ht="40.049999999999997" customHeight="1" x14ac:dyDescent="0.3">
      <c r="A223" s="6">
        <v>745</v>
      </c>
      <c r="B223" s="24" t="s">
        <v>497</v>
      </c>
      <c r="C223" s="25">
        <v>43210</v>
      </c>
      <c r="D223" s="25">
        <v>43080</v>
      </c>
      <c r="E223" s="26" t="s">
        <v>1137</v>
      </c>
      <c r="F223" s="27" t="s">
        <v>495</v>
      </c>
      <c r="G223" s="70" t="s">
        <v>186</v>
      </c>
      <c r="H223" s="28">
        <v>0</v>
      </c>
      <c r="I223" s="94" t="s">
        <v>0</v>
      </c>
      <c r="J223" s="29"/>
      <c r="K223" s="29"/>
      <c r="L223" s="94">
        <v>3</v>
      </c>
      <c r="M223" s="42" t="s">
        <v>178</v>
      </c>
      <c r="N223" s="31" t="s">
        <v>498</v>
      </c>
      <c r="O223" s="31" t="s">
        <v>219</v>
      </c>
      <c r="P223" s="31" t="s">
        <v>147</v>
      </c>
      <c r="Q223" s="31" t="s">
        <v>147</v>
      </c>
    </row>
    <row r="224" spans="1:17" ht="40.049999999999997" customHeight="1" x14ac:dyDescent="0.3">
      <c r="A224" s="6">
        <v>744</v>
      </c>
      <c r="B224" s="24" t="s">
        <v>496</v>
      </c>
      <c r="C224" s="25">
        <v>43182</v>
      </c>
      <c r="D224" s="25">
        <v>43080</v>
      </c>
      <c r="E224" s="26" t="s">
        <v>1137</v>
      </c>
      <c r="F224" s="27" t="s">
        <v>495</v>
      </c>
      <c r="G224" s="70" t="s">
        <v>186</v>
      </c>
      <c r="H224" s="28">
        <v>0</v>
      </c>
      <c r="I224" s="94" t="s">
        <v>0</v>
      </c>
      <c r="J224" s="29"/>
      <c r="K224" s="29"/>
      <c r="L224" s="94">
        <v>3</v>
      </c>
      <c r="M224" s="42" t="s">
        <v>178</v>
      </c>
      <c r="N224" s="31" t="s">
        <v>498</v>
      </c>
      <c r="O224" s="31" t="s">
        <v>219</v>
      </c>
      <c r="P224" s="31" t="s">
        <v>147</v>
      </c>
      <c r="Q224" s="31" t="s">
        <v>147</v>
      </c>
    </row>
    <row r="225" spans="1:17" ht="40.049999999999997" customHeight="1" x14ac:dyDescent="0.3">
      <c r="A225" s="6">
        <v>743</v>
      </c>
      <c r="B225" s="24" t="s">
        <v>1056</v>
      </c>
      <c r="C225" s="25">
        <v>43252</v>
      </c>
      <c r="D225" s="25">
        <v>43090</v>
      </c>
      <c r="E225" s="26" t="s">
        <v>1137</v>
      </c>
      <c r="F225" s="27" t="s">
        <v>11</v>
      </c>
      <c r="G225" s="70" t="s">
        <v>64</v>
      </c>
      <c r="H225" s="28" t="s">
        <v>494</v>
      </c>
      <c r="I225" s="94" t="s">
        <v>1</v>
      </c>
      <c r="J225" s="29" t="s">
        <v>1161</v>
      </c>
      <c r="K225" s="29" t="s">
        <v>1145</v>
      </c>
      <c r="L225" s="94">
        <v>0</v>
      </c>
      <c r="M225" s="30" t="s">
        <v>147</v>
      </c>
      <c r="N225" s="31" t="s">
        <v>147</v>
      </c>
      <c r="O225" s="31" t="s">
        <v>147</v>
      </c>
      <c r="P225" s="31" t="s">
        <v>147</v>
      </c>
      <c r="Q225" s="31" t="s">
        <v>147</v>
      </c>
    </row>
    <row r="226" spans="1:17" ht="40.049999999999997" customHeight="1" x14ac:dyDescent="0.3">
      <c r="A226" s="6">
        <v>742</v>
      </c>
      <c r="B226" s="24" t="s">
        <v>491</v>
      </c>
      <c r="C226" s="25">
        <v>43334</v>
      </c>
      <c r="D226" s="25">
        <v>43088</v>
      </c>
      <c r="E226" s="26" t="s">
        <v>1137</v>
      </c>
      <c r="F226" s="27" t="s">
        <v>492</v>
      </c>
      <c r="G226" s="70" t="s">
        <v>292</v>
      </c>
      <c r="H226" s="37" t="s">
        <v>1119</v>
      </c>
      <c r="I226" s="94" t="s">
        <v>1</v>
      </c>
      <c r="J226" s="29" t="s">
        <v>1162</v>
      </c>
      <c r="K226" s="29" t="s">
        <v>1145</v>
      </c>
      <c r="L226" s="94">
        <v>0</v>
      </c>
      <c r="M226" s="42" t="s">
        <v>493</v>
      </c>
      <c r="N226" s="31" t="s">
        <v>147</v>
      </c>
      <c r="O226" s="31" t="s">
        <v>147</v>
      </c>
      <c r="P226" s="31" t="s">
        <v>147</v>
      </c>
      <c r="Q226" s="31" t="s">
        <v>147</v>
      </c>
    </row>
    <row r="227" spans="1:17" ht="40.049999999999997" customHeight="1" x14ac:dyDescent="0.3">
      <c r="A227" s="6">
        <v>741</v>
      </c>
      <c r="B227" s="24" t="s">
        <v>397</v>
      </c>
      <c r="C227" s="25">
        <v>43238</v>
      </c>
      <c r="D227" s="25">
        <v>43070</v>
      </c>
      <c r="E227" s="26" t="s">
        <v>1137</v>
      </c>
      <c r="F227" s="27" t="s">
        <v>398</v>
      </c>
      <c r="G227" s="70" t="s">
        <v>69</v>
      </c>
      <c r="H227" s="28">
        <v>0</v>
      </c>
      <c r="I227" s="94" t="s">
        <v>1</v>
      </c>
      <c r="J227" s="29" t="s">
        <v>1163</v>
      </c>
      <c r="K227" s="29" t="s">
        <v>1145</v>
      </c>
      <c r="L227" s="94">
        <v>0</v>
      </c>
      <c r="M227" s="30" t="s">
        <v>147</v>
      </c>
      <c r="N227" s="31" t="s">
        <v>147</v>
      </c>
      <c r="O227" s="31" t="s">
        <v>147</v>
      </c>
      <c r="P227" s="31" t="s">
        <v>147</v>
      </c>
      <c r="Q227" s="31" t="s">
        <v>147</v>
      </c>
    </row>
    <row r="228" spans="1:17" ht="40.049999999999997" customHeight="1" x14ac:dyDescent="0.3">
      <c r="A228" s="6">
        <v>740</v>
      </c>
      <c r="B228" s="24" t="s">
        <v>490</v>
      </c>
      <c r="C228" s="25">
        <v>43176</v>
      </c>
      <c r="D228" s="25">
        <v>43066</v>
      </c>
      <c r="E228" s="26" t="s">
        <v>1137</v>
      </c>
      <c r="F228" s="27" t="s">
        <v>489</v>
      </c>
      <c r="G228" s="70" t="s">
        <v>65</v>
      </c>
      <c r="H228" s="28" t="s">
        <v>449</v>
      </c>
      <c r="I228" s="94" t="s">
        <v>0</v>
      </c>
      <c r="J228" s="29" t="s">
        <v>147</v>
      </c>
      <c r="K228" s="29" t="s">
        <v>147</v>
      </c>
      <c r="L228" s="94">
        <v>3</v>
      </c>
      <c r="M228" s="30" t="s">
        <v>280</v>
      </c>
      <c r="N228" s="31" t="s">
        <v>1114</v>
      </c>
      <c r="O228" s="31" t="s">
        <v>178</v>
      </c>
      <c r="P228" s="31" t="s">
        <v>147</v>
      </c>
      <c r="Q228" s="31" t="s">
        <v>147</v>
      </c>
    </row>
    <row r="229" spans="1:17" ht="40.049999999999997" customHeight="1" x14ac:dyDescent="0.3">
      <c r="A229" s="6">
        <v>739</v>
      </c>
      <c r="B229" s="24" t="s">
        <v>488</v>
      </c>
      <c r="C229" s="25">
        <v>43215</v>
      </c>
      <c r="D229" s="25">
        <v>43095</v>
      </c>
      <c r="E229" s="26" t="s">
        <v>1137</v>
      </c>
      <c r="F229" s="27" t="s">
        <v>25</v>
      </c>
      <c r="G229" s="70" t="s">
        <v>281</v>
      </c>
      <c r="H229" s="28">
        <v>0</v>
      </c>
      <c r="I229" s="94" t="s">
        <v>1</v>
      </c>
      <c r="J229" s="29" t="s">
        <v>586</v>
      </c>
      <c r="K229" s="29" t="s">
        <v>1145</v>
      </c>
      <c r="L229" s="94">
        <v>0</v>
      </c>
      <c r="M229" s="30" t="s">
        <v>147</v>
      </c>
      <c r="N229" s="31" t="s">
        <v>147</v>
      </c>
      <c r="O229" s="31" t="s">
        <v>147</v>
      </c>
      <c r="P229" s="31" t="s">
        <v>147</v>
      </c>
      <c r="Q229" s="31" t="s">
        <v>147</v>
      </c>
    </row>
    <row r="230" spans="1:17" ht="40.049999999999997" customHeight="1" x14ac:dyDescent="0.3">
      <c r="A230" s="6">
        <v>738</v>
      </c>
      <c r="B230" s="24" t="s">
        <v>477</v>
      </c>
      <c r="C230" s="25">
        <v>43208</v>
      </c>
      <c r="D230" s="25">
        <v>43047</v>
      </c>
      <c r="E230" s="26" t="s">
        <v>1137</v>
      </c>
      <c r="F230" s="27" t="s">
        <v>19</v>
      </c>
      <c r="G230" s="70" t="s">
        <v>486</v>
      </c>
      <c r="H230" s="28" t="s">
        <v>487</v>
      </c>
      <c r="I230" s="94" t="s">
        <v>1</v>
      </c>
      <c r="J230" s="29" t="s">
        <v>601</v>
      </c>
      <c r="K230" s="29" t="s">
        <v>1146</v>
      </c>
      <c r="L230" s="94">
        <v>0</v>
      </c>
      <c r="M230" s="30" t="s">
        <v>147</v>
      </c>
      <c r="N230" s="31" t="s">
        <v>147</v>
      </c>
      <c r="O230" s="31" t="s">
        <v>147</v>
      </c>
      <c r="P230" s="31" t="s">
        <v>147</v>
      </c>
      <c r="Q230" s="31" t="s">
        <v>147</v>
      </c>
    </row>
    <row r="231" spans="1:17" ht="40.049999999999997" customHeight="1" x14ac:dyDescent="0.3">
      <c r="A231" s="6">
        <v>737</v>
      </c>
      <c r="B231" s="24" t="s">
        <v>476</v>
      </c>
      <c r="C231" s="25">
        <v>43274</v>
      </c>
      <c r="D231" s="25">
        <v>43034</v>
      </c>
      <c r="E231" s="26" t="s">
        <v>1137</v>
      </c>
      <c r="F231" s="27" t="s">
        <v>484</v>
      </c>
      <c r="G231" s="70" t="s">
        <v>224</v>
      </c>
      <c r="H231" s="28" t="s">
        <v>485</v>
      </c>
      <c r="I231" s="94" t="s">
        <v>0</v>
      </c>
      <c r="J231" s="29" t="s">
        <v>147</v>
      </c>
      <c r="K231" s="29" t="s">
        <v>147</v>
      </c>
      <c r="L231" s="94">
        <v>3</v>
      </c>
      <c r="M231" s="30" t="s">
        <v>278</v>
      </c>
      <c r="N231" s="41" t="s">
        <v>178</v>
      </c>
      <c r="O231" s="31" t="s">
        <v>188</v>
      </c>
      <c r="P231" s="31" t="s">
        <v>147</v>
      </c>
      <c r="Q231" s="31" t="s">
        <v>147</v>
      </c>
    </row>
    <row r="232" spans="1:17" ht="40.049999999999997" customHeight="1" x14ac:dyDescent="0.3">
      <c r="A232" s="6">
        <v>736</v>
      </c>
      <c r="B232" s="24" t="s">
        <v>475</v>
      </c>
      <c r="C232" s="25">
        <v>43201</v>
      </c>
      <c r="D232" s="25">
        <v>43034</v>
      </c>
      <c r="E232" s="26" t="s">
        <v>1137</v>
      </c>
      <c r="F232" s="27" t="s">
        <v>483</v>
      </c>
      <c r="G232" s="70" t="s">
        <v>195</v>
      </c>
      <c r="H232" s="28">
        <v>0</v>
      </c>
      <c r="I232" s="94" t="s">
        <v>1</v>
      </c>
      <c r="J232" s="29" t="s">
        <v>1166</v>
      </c>
      <c r="K232" s="29" t="s">
        <v>1145</v>
      </c>
      <c r="L232" s="94">
        <v>0</v>
      </c>
      <c r="M232" s="77" t="s">
        <v>1151</v>
      </c>
      <c r="N232" s="31" t="s">
        <v>147</v>
      </c>
      <c r="O232" s="31" t="s">
        <v>147</v>
      </c>
      <c r="P232" s="31" t="s">
        <v>147</v>
      </c>
      <c r="Q232" s="31" t="s">
        <v>147</v>
      </c>
    </row>
    <row r="233" spans="1:17" ht="40.049999999999997" customHeight="1" x14ac:dyDescent="0.3">
      <c r="A233" s="6">
        <v>735</v>
      </c>
      <c r="B233" s="24" t="s">
        <v>474</v>
      </c>
      <c r="C233" s="25">
        <v>43196</v>
      </c>
      <c r="D233" s="40">
        <v>43027</v>
      </c>
      <c r="E233" s="26" t="s">
        <v>1137</v>
      </c>
      <c r="F233" s="27" t="s">
        <v>479</v>
      </c>
      <c r="G233" s="29" t="s">
        <v>480</v>
      </c>
      <c r="H233" s="37" t="s">
        <v>1119</v>
      </c>
      <c r="I233" s="94" t="s">
        <v>0</v>
      </c>
      <c r="J233" s="29" t="s">
        <v>147</v>
      </c>
      <c r="K233" s="29" t="s">
        <v>147</v>
      </c>
      <c r="L233" s="94">
        <v>3</v>
      </c>
      <c r="M233" s="30" t="s">
        <v>142</v>
      </c>
      <c r="N233" s="31" t="s">
        <v>481</v>
      </c>
      <c r="O233" s="31" t="s">
        <v>482</v>
      </c>
      <c r="P233" s="31" t="s">
        <v>147</v>
      </c>
      <c r="Q233" s="31" t="s">
        <v>147</v>
      </c>
    </row>
    <row r="234" spans="1:17" ht="40.049999999999997" customHeight="1" x14ac:dyDescent="0.3">
      <c r="A234" s="6">
        <v>734</v>
      </c>
      <c r="B234" s="21" t="s">
        <v>473</v>
      </c>
      <c r="C234" s="25">
        <v>43227</v>
      </c>
      <c r="D234" s="25">
        <v>43047</v>
      </c>
      <c r="E234" s="26" t="s">
        <v>1137</v>
      </c>
      <c r="F234" s="27" t="s">
        <v>101</v>
      </c>
      <c r="G234" s="70" t="s">
        <v>478</v>
      </c>
      <c r="H234" s="37" t="s">
        <v>1119</v>
      </c>
      <c r="I234" s="94" t="s">
        <v>0</v>
      </c>
      <c r="J234" s="29" t="s">
        <v>147</v>
      </c>
      <c r="K234" s="29" t="s">
        <v>147</v>
      </c>
      <c r="L234" s="94">
        <v>3</v>
      </c>
      <c r="M234" s="30" t="s">
        <v>465</v>
      </c>
      <c r="N234" s="31" t="s">
        <v>456</v>
      </c>
      <c r="O234" s="31" t="s">
        <v>285</v>
      </c>
      <c r="P234" s="31" t="s">
        <v>147</v>
      </c>
      <c r="Q234" s="31" t="s">
        <v>147</v>
      </c>
    </row>
    <row r="235" spans="1:17" ht="40.049999999999997" customHeight="1" x14ac:dyDescent="0.3">
      <c r="A235" s="6">
        <v>733</v>
      </c>
      <c r="B235" s="24" t="s">
        <v>182</v>
      </c>
      <c r="C235" s="25">
        <v>43109</v>
      </c>
      <c r="D235" s="25">
        <v>43068</v>
      </c>
      <c r="E235" s="26" t="s">
        <v>1137</v>
      </c>
      <c r="F235" s="27" t="s">
        <v>469</v>
      </c>
      <c r="G235" s="70" t="s">
        <v>470</v>
      </c>
      <c r="H235" s="37" t="s">
        <v>1119</v>
      </c>
      <c r="I235" s="94" t="s">
        <v>0</v>
      </c>
      <c r="J235" s="29" t="s">
        <v>147</v>
      </c>
      <c r="K235" s="29" t="s">
        <v>147</v>
      </c>
      <c r="L235" s="94">
        <v>3</v>
      </c>
      <c r="M235" s="30" t="s">
        <v>142</v>
      </c>
      <c r="N235" s="31" t="s">
        <v>143</v>
      </c>
      <c r="O235" s="31" t="s">
        <v>471</v>
      </c>
      <c r="P235" s="31" t="s">
        <v>147</v>
      </c>
      <c r="Q235" s="31" t="s">
        <v>147</v>
      </c>
    </row>
    <row r="236" spans="1:17" ht="40.049999999999997" customHeight="1" x14ac:dyDescent="0.3">
      <c r="A236" s="6">
        <v>732</v>
      </c>
      <c r="B236" s="24" t="s">
        <v>468</v>
      </c>
      <c r="C236" s="25">
        <v>43196</v>
      </c>
      <c r="D236" s="25">
        <v>43024</v>
      </c>
      <c r="E236" s="26" t="s">
        <v>1137</v>
      </c>
      <c r="F236" s="27" t="s">
        <v>467</v>
      </c>
      <c r="G236" s="70" t="s">
        <v>78</v>
      </c>
      <c r="H236" s="28" t="s">
        <v>242</v>
      </c>
      <c r="I236" s="94" t="s">
        <v>0</v>
      </c>
      <c r="J236" s="29" t="s">
        <v>147</v>
      </c>
      <c r="K236" s="29" t="s">
        <v>147</v>
      </c>
      <c r="L236" s="94">
        <v>3</v>
      </c>
      <c r="M236" s="30" t="s">
        <v>472</v>
      </c>
      <c r="N236" s="31" t="s">
        <v>448</v>
      </c>
      <c r="O236" s="31" t="s">
        <v>174</v>
      </c>
      <c r="P236" s="31" t="s">
        <v>147</v>
      </c>
      <c r="Q236" s="31" t="s">
        <v>147</v>
      </c>
    </row>
    <row r="237" spans="1:17" ht="40.049999999999997" customHeight="1" x14ac:dyDescent="0.3">
      <c r="A237" s="6">
        <v>731</v>
      </c>
      <c r="B237" s="24" t="s">
        <v>468</v>
      </c>
      <c r="C237" s="25">
        <v>43196</v>
      </c>
      <c r="D237" s="25">
        <v>43024</v>
      </c>
      <c r="E237" s="26" t="s">
        <v>1137</v>
      </c>
      <c r="F237" s="27" t="s">
        <v>467</v>
      </c>
      <c r="G237" s="70" t="s">
        <v>78</v>
      </c>
      <c r="H237" s="28" t="s">
        <v>242</v>
      </c>
      <c r="I237" s="94" t="s">
        <v>1</v>
      </c>
      <c r="J237" s="29" t="s">
        <v>1167</v>
      </c>
      <c r="K237" s="29" t="s">
        <v>1145</v>
      </c>
      <c r="L237" s="94">
        <v>0</v>
      </c>
      <c r="M237" s="30" t="s">
        <v>147</v>
      </c>
      <c r="N237" s="31" t="s">
        <v>147</v>
      </c>
      <c r="O237" s="31" t="s">
        <v>147</v>
      </c>
      <c r="P237" s="31" t="s">
        <v>147</v>
      </c>
      <c r="Q237" s="31" t="s">
        <v>147</v>
      </c>
    </row>
    <row r="238" spans="1:17" ht="40.049999999999997" customHeight="1" x14ac:dyDescent="0.3">
      <c r="A238" s="6">
        <v>730</v>
      </c>
      <c r="B238" s="33" t="s">
        <v>1078</v>
      </c>
      <c r="C238" s="25">
        <v>43189</v>
      </c>
      <c r="D238" s="25">
        <v>43034</v>
      </c>
      <c r="E238" s="26" t="s">
        <v>1137</v>
      </c>
      <c r="F238" s="27" t="s">
        <v>467</v>
      </c>
      <c r="G238" s="70" t="s">
        <v>78</v>
      </c>
      <c r="H238" s="28" t="s">
        <v>242</v>
      </c>
      <c r="I238" s="94" t="s">
        <v>1</v>
      </c>
      <c r="J238" s="29" t="s">
        <v>1167</v>
      </c>
      <c r="K238" s="29" t="s">
        <v>1145</v>
      </c>
      <c r="L238" s="94">
        <v>0</v>
      </c>
      <c r="M238" s="30" t="s">
        <v>147</v>
      </c>
      <c r="N238" s="31" t="s">
        <v>147</v>
      </c>
      <c r="O238" s="31" t="s">
        <v>147</v>
      </c>
      <c r="P238" s="31" t="s">
        <v>147</v>
      </c>
      <c r="Q238" s="31" t="s">
        <v>147</v>
      </c>
    </row>
    <row r="239" spans="1:17" ht="40.049999999999997" customHeight="1" x14ac:dyDescent="0.3">
      <c r="A239" s="6">
        <v>729</v>
      </c>
      <c r="B239" s="24" t="s">
        <v>44</v>
      </c>
      <c r="C239" s="25">
        <v>43186</v>
      </c>
      <c r="D239" s="25">
        <v>43011</v>
      </c>
      <c r="E239" s="26" t="s">
        <v>1137</v>
      </c>
      <c r="F239" s="27" t="s">
        <v>464</v>
      </c>
      <c r="G239" s="70" t="s">
        <v>98</v>
      </c>
      <c r="H239" s="37" t="s">
        <v>1119</v>
      </c>
      <c r="I239" s="94" t="s">
        <v>0</v>
      </c>
      <c r="J239" s="29" t="s">
        <v>147</v>
      </c>
      <c r="K239" s="29" t="s">
        <v>147</v>
      </c>
      <c r="L239" s="94">
        <v>3</v>
      </c>
      <c r="M239" s="30" t="s">
        <v>465</v>
      </c>
      <c r="N239" s="31" t="s">
        <v>466</v>
      </c>
      <c r="O239" s="31" t="s">
        <v>285</v>
      </c>
      <c r="P239" s="31" t="s">
        <v>147</v>
      </c>
      <c r="Q239" s="31" t="s">
        <v>147</v>
      </c>
    </row>
    <row r="240" spans="1:17" ht="40.049999999999997" customHeight="1" x14ac:dyDescent="0.3">
      <c r="A240" s="6">
        <v>728</v>
      </c>
      <c r="B240" s="24" t="s">
        <v>463</v>
      </c>
      <c r="C240" s="25">
        <v>43052</v>
      </c>
      <c r="D240" s="25">
        <v>42986</v>
      </c>
      <c r="E240" s="26" t="s">
        <v>1137</v>
      </c>
      <c r="F240" s="27" t="s">
        <v>25</v>
      </c>
      <c r="G240" s="70" t="s">
        <v>281</v>
      </c>
      <c r="H240" s="28">
        <v>0</v>
      </c>
      <c r="I240" s="94" t="s">
        <v>1</v>
      </c>
      <c r="J240" s="29" t="s">
        <v>586</v>
      </c>
      <c r="K240" s="29" t="s">
        <v>1145</v>
      </c>
      <c r="L240" s="94">
        <v>0</v>
      </c>
      <c r="M240" s="30" t="s">
        <v>147</v>
      </c>
      <c r="N240" s="31" t="s">
        <v>147</v>
      </c>
      <c r="O240" s="31" t="s">
        <v>147</v>
      </c>
      <c r="P240" s="31" t="s">
        <v>147</v>
      </c>
      <c r="Q240" s="31" t="s">
        <v>147</v>
      </c>
    </row>
    <row r="241" spans="1:17" ht="40.049999999999997" customHeight="1" x14ac:dyDescent="0.3">
      <c r="A241" s="6">
        <v>727</v>
      </c>
      <c r="B241" s="24" t="s">
        <v>1079</v>
      </c>
      <c r="C241" s="25">
        <v>43225</v>
      </c>
      <c r="D241" s="25">
        <v>43027</v>
      </c>
      <c r="E241" s="26" t="s">
        <v>1137</v>
      </c>
      <c r="F241" s="27" t="s">
        <v>439</v>
      </c>
      <c r="G241" s="70" t="s">
        <v>224</v>
      </c>
      <c r="H241" s="28">
        <v>0</v>
      </c>
      <c r="I241" s="94" t="s">
        <v>1</v>
      </c>
      <c r="J241" s="29" t="s">
        <v>1168</v>
      </c>
      <c r="K241" s="29" t="s">
        <v>1145</v>
      </c>
      <c r="L241" s="94">
        <v>0</v>
      </c>
      <c r="M241" s="77" t="s">
        <v>1151</v>
      </c>
      <c r="N241" s="31" t="s">
        <v>147</v>
      </c>
      <c r="O241" s="31" t="s">
        <v>147</v>
      </c>
      <c r="P241" s="31" t="s">
        <v>147</v>
      </c>
      <c r="Q241" s="31" t="s">
        <v>147</v>
      </c>
    </row>
    <row r="242" spans="1:17" ht="40.049999999999997" customHeight="1" x14ac:dyDescent="0.3">
      <c r="A242" s="6">
        <v>726</v>
      </c>
      <c r="B242" s="24" t="s">
        <v>461</v>
      </c>
      <c r="C242" s="25">
        <v>43159</v>
      </c>
      <c r="D242" s="25">
        <v>42992</v>
      </c>
      <c r="E242" s="26" t="s">
        <v>1137</v>
      </c>
      <c r="F242" s="27" t="s">
        <v>462</v>
      </c>
      <c r="G242" s="70" t="s">
        <v>185</v>
      </c>
      <c r="H242" s="28">
        <v>0</v>
      </c>
      <c r="I242" s="94" t="s">
        <v>0</v>
      </c>
      <c r="J242" s="29"/>
      <c r="K242" s="29" t="s">
        <v>147</v>
      </c>
      <c r="L242" s="94">
        <v>3</v>
      </c>
      <c r="M242" s="30" t="s">
        <v>219</v>
      </c>
      <c r="N242" s="31" t="s">
        <v>278</v>
      </c>
      <c r="O242" s="31" t="s">
        <v>140</v>
      </c>
      <c r="P242" s="31" t="s">
        <v>147</v>
      </c>
      <c r="Q242" s="31" t="s">
        <v>147</v>
      </c>
    </row>
    <row r="243" spans="1:17" ht="40.049999999999997" customHeight="1" x14ac:dyDescent="0.3">
      <c r="A243" s="6">
        <v>725</v>
      </c>
      <c r="B243" s="24" t="s">
        <v>460</v>
      </c>
      <c r="C243" s="25">
        <v>43143</v>
      </c>
      <c r="D243" s="25">
        <v>42978</v>
      </c>
      <c r="E243" s="26" t="s">
        <v>1137</v>
      </c>
      <c r="F243" s="27" t="s">
        <v>104</v>
      </c>
      <c r="G243" s="70" t="s">
        <v>288</v>
      </c>
      <c r="H243" s="37" t="s">
        <v>1120</v>
      </c>
      <c r="I243" s="94" t="s">
        <v>1</v>
      </c>
      <c r="J243" s="29" t="s">
        <v>1169</v>
      </c>
      <c r="K243" s="29" t="s">
        <v>1146</v>
      </c>
      <c r="L243" s="94">
        <v>0</v>
      </c>
      <c r="M243" s="30" t="s">
        <v>147</v>
      </c>
      <c r="N243" s="31" t="s">
        <v>147</v>
      </c>
      <c r="O243" s="31" t="s">
        <v>147</v>
      </c>
      <c r="P243" s="31" t="s">
        <v>147</v>
      </c>
      <c r="Q243" s="31" t="s">
        <v>147</v>
      </c>
    </row>
    <row r="244" spans="1:17" ht="40.049999999999997" customHeight="1" x14ac:dyDescent="0.3">
      <c r="A244" s="6">
        <v>724</v>
      </c>
      <c r="B244" s="24" t="s">
        <v>459</v>
      </c>
      <c r="C244" s="25">
        <v>43200</v>
      </c>
      <c r="D244" s="40">
        <v>43003</v>
      </c>
      <c r="E244" s="26" t="s">
        <v>1137</v>
      </c>
      <c r="F244" s="27" t="s">
        <v>458</v>
      </c>
      <c r="G244" s="70" t="s">
        <v>65</v>
      </c>
      <c r="H244" s="28" t="s">
        <v>1170</v>
      </c>
      <c r="I244" s="94" t="s">
        <v>1</v>
      </c>
      <c r="J244" s="29" t="s">
        <v>1171</v>
      </c>
      <c r="K244" s="29" t="s">
        <v>1146</v>
      </c>
      <c r="L244" s="94">
        <v>0</v>
      </c>
      <c r="M244" s="30" t="s">
        <v>147</v>
      </c>
      <c r="N244" s="31" t="s">
        <v>147</v>
      </c>
      <c r="O244" s="31" t="s">
        <v>147</v>
      </c>
      <c r="P244" s="31" t="s">
        <v>147</v>
      </c>
      <c r="Q244" s="31" t="s">
        <v>147</v>
      </c>
    </row>
    <row r="245" spans="1:17" ht="40.049999999999997" customHeight="1" x14ac:dyDescent="0.3">
      <c r="A245" s="6">
        <v>723</v>
      </c>
      <c r="B245" s="24" t="s">
        <v>51</v>
      </c>
      <c r="C245" s="25">
        <v>43087</v>
      </c>
      <c r="D245" s="25">
        <v>42986</v>
      </c>
      <c r="E245" s="26" t="s">
        <v>1139</v>
      </c>
      <c r="F245" s="27" t="s">
        <v>109</v>
      </c>
      <c r="G245" s="70" t="s">
        <v>457</v>
      </c>
      <c r="H245" s="28">
        <v>0</v>
      </c>
      <c r="I245" s="94" t="s">
        <v>0</v>
      </c>
      <c r="J245" s="29" t="s">
        <v>147</v>
      </c>
      <c r="K245" s="29" t="s">
        <v>147</v>
      </c>
      <c r="L245" s="94">
        <v>3</v>
      </c>
      <c r="M245" s="30" t="s">
        <v>451</v>
      </c>
      <c r="N245" s="31" t="s">
        <v>452</v>
      </c>
      <c r="O245" s="31" t="s">
        <v>453</v>
      </c>
      <c r="P245" s="31" t="s">
        <v>147</v>
      </c>
      <c r="Q245" s="31" t="s">
        <v>147</v>
      </c>
    </row>
    <row r="246" spans="1:17" ht="40.049999999999997" customHeight="1" x14ac:dyDescent="0.3">
      <c r="A246" s="6">
        <v>722</v>
      </c>
      <c r="B246" s="24" t="s">
        <v>454</v>
      </c>
      <c r="C246" s="25">
        <v>43147</v>
      </c>
      <c r="D246" s="25">
        <v>42970</v>
      </c>
      <c r="E246" s="26" t="s">
        <v>1137</v>
      </c>
      <c r="F246" s="27" t="s">
        <v>455</v>
      </c>
      <c r="G246" s="29" t="s">
        <v>195</v>
      </c>
      <c r="H246" s="28">
        <v>0</v>
      </c>
      <c r="I246" s="94" t="s">
        <v>0</v>
      </c>
      <c r="J246" s="29" t="s">
        <v>147</v>
      </c>
      <c r="K246" s="29" t="s">
        <v>147</v>
      </c>
      <c r="L246" s="94">
        <v>3</v>
      </c>
      <c r="M246" s="30" t="s">
        <v>278</v>
      </c>
      <c r="N246" s="41" t="s">
        <v>178</v>
      </c>
      <c r="O246" s="31" t="s">
        <v>456</v>
      </c>
      <c r="P246" s="31" t="s">
        <v>147</v>
      </c>
      <c r="Q246" s="31" t="s">
        <v>147</v>
      </c>
    </row>
    <row r="247" spans="1:17" ht="40.049999999999997" customHeight="1" x14ac:dyDescent="0.3">
      <c r="A247" s="6">
        <v>721</v>
      </c>
      <c r="B247" s="24" t="s">
        <v>44</v>
      </c>
      <c r="C247" s="25">
        <v>43088</v>
      </c>
      <c r="D247" s="25">
        <v>42968</v>
      </c>
      <c r="E247" s="26" t="s">
        <v>1137</v>
      </c>
      <c r="F247" s="27" t="s">
        <v>339</v>
      </c>
      <c r="G247" s="70" t="s">
        <v>62</v>
      </c>
      <c r="H247" s="37" t="s">
        <v>836</v>
      </c>
      <c r="I247" s="94" t="s">
        <v>0</v>
      </c>
      <c r="J247" s="29" t="s">
        <v>147</v>
      </c>
      <c r="K247" s="29" t="s">
        <v>147</v>
      </c>
      <c r="L247" s="94">
        <v>4</v>
      </c>
      <c r="M247" s="30" t="s">
        <v>198</v>
      </c>
      <c r="N247" s="31" t="s">
        <v>283</v>
      </c>
      <c r="O247" s="31" t="s">
        <v>225</v>
      </c>
      <c r="P247" s="31" t="s">
        <v>201</v>
      </c>
      <c r="Q247" s="31" t="s">
        <v>147</v>
      </c>
    </row>
    <row r="248" spans="1:17" ht="40.049999999999997" customHeight="1" x14ac:dyDescent="0.3">
      <c r="A248" s="6">
        <v>720</v>
      </c>
      <c r="B248" s="24" t="s">
        <v>286</v>
      </c>
      <c r="C248" s="25">
        <v>43116</v>
      </c>
      <c r="D248" s="25">
        <v>42956</v>
      </c>
      <c r="E248" s="26" t="s">
        <v>1137</v>
      </c>
      <c r="F248" s="27" t="s">
        <v>450</v>
      </c>
      <c r="G248" s="70" t="s">
        <v>300</v>
      </c>
      <c r="H248" s="28" t="s">
        <v>1121</v>
      </c>
      <c r="I248" s="94" t="s">
        <v>0</v>
      </c>
      <c r="J248" s="29" t="s">
        <v>147</v>
      </c>
      <c r="K248" s="29" t="s">
        <v>147</v>
      </c>
      <c r="L248" s="94">
        <v>3</v>
      </c>
      <c r="M248" s="30" t="s">
        <v>289</v>
      </c>
      <c r="N248" s="31" t="s">
        <v>219</v>
      </c>
      <c r="O248" s="31" t="s">
        <v>291</v>
      </c>
      <c r="P248" s="31" t="s">
        <v>147</v>
      </c>
      <c r="Q248" s="31" t="s">
        <v>147</v>
      </c>
    </row>
    <row r="249" spans="1:17" ht="40.049999999999997" customHeight="1" x14ac:dyDescent="0.3">
      <c r="A249" s="6">
        <v>719</v>
      </c>
      <c r="B249" s="24" t="s">
        <v>447</v>
      </c>
      <c r="C249" s="25">
        <v>43095</v>
      </c>
      <c r="D249" s="25">
        <v>42954</v>
      </c>
      <c r="E249" s="26" t="s">
        <v>1137</v>
      </c>
      <c r="F249" s="27" t="s">
        <v>226</v>
      </c>
      <c r="G249" s="70" t="s">
        <v>433</v>
      </c>
      <c r="H249" s="28" t="s">
        <v>449</v>
      </c>
      <c r="I249" s="94" t="s">
        <v>0</v>
      </c>
      <c r="J249" s="29" t="s">
        <v>147</v>
      </c>
      <c r="K249" s="29" t="s">
        <v>147</v>
      </c>
      <c r="L249" s="94">
        <v>2</v>
      </c>
      <c r="M249" s="30" t="s">
        <v>396</v>
      </c>
      <c r="N249" s="31" t="s">
        <v>448</v>
      </c>
      <c r="O249" s="31" t="s">
        <v>147</v>
      </c>
      <c r="P249" s="31" t="s">
        <v>147</v>
      </c>
      <c r="Q249" s="31" t="s">
        <v>147</v>
      </c>
    </row>
    <row r="250" spans="1:17" ht="40.049999999999997" customHeight="1" x14ac:dyDescent="0.3">
      <c r="A250" s="6">
        <v>718</v>
      </c>
      <c r="B250" s="24" t="s">
        <v>53</v>
      </c>
      <c r="C250" s="25">
        <v>43025</v>
      </c>
      <c r="D250" s="25">
        <v>42950</v>
      </c>
      <c r="E250" s="26" t="s">
        <v>1139</v>
      </c>
      <c r="F250" s="27" t="s">
        <v>102</v>
      </c>
      <c r="G250" s="70" t="s">
        <v>65</v>
      </c>
      <c r="H250" s="28">
        <v>0</v>
      </c>
      <c r="I250" s="94" t="s">
        <v>1</v>
      </c>
      <c r="J250" s="29" t="s">
        <v>1172</v>
      </c>
      <c r="K250" s="29" t="s">
        <v>1145</v>
      </c>
      <c r="L250" s="94">
        <v>0</v>
      </c>
      <c r="M250" s="30" t="s">
        <v>147</v>
      </c>
      <c r="N250" s="31" t="s">
        <v>147</v>
      </c>
      <c r="O250" s="31" t="s">
        <v>147</v>
      </c>
      <c r="P250" s="31" t="s">
        <v>147</v>
      </c>
      <c r="Q250" s="31" t="s">
        <v>147</v>
      </c>
    </row>
    <row r="251" spans="1:17" ht="40.049999999999997" customHeight="1" x14ac:dyDescent="0.3">
      <c r="A251" s="6">
        <v>717</v>
      </c>
      <c r="B251" s="24" t="s">
        <v>48</v>
      </c>
      <c r="C251" s="25">
        <v>43144</v>
      </c>
      <c r="D251" s="25">
        <v>42962</v>
      </c>
      <c r="E251" s="26" t="s">
        <v>1137</v>
      </c>
      <c r="F251" s="27" t="s">
        <v>446</v>
      </c>
      <c r="G251" s="70" t="s">
        <v>445</v>
      </c>
      <c r="H251" s="28">
        <v>0</v>
      </c>
      <c r="I251" s="94" t="s">
        <v>0</v>
      </c>
      <c r="J251" s="29" t="s">
        <v>147</v>
      </c>
      <c r="K251" s="29" t="s">
        <v>147</v>
      </c>
      <c r="L251" s="94">
        <v>3</v>
      </c>
      <c r="M251" s="30" t="s">
        <v>278</v>
      </c>
      <c r="N251" s="31" t="s">
        <v>405</v>
      </c>
      <c r="O251" s="31" t="s">
        <v>389</v>
      </c>
      <c r="P251" s="31" t="s">
        <v>147</v>
      </c>
      <c r="Q251" s="31" t="s">
        <v>147</v>
      </c>
    </row>
    <row r="252" spans="1:17" ht="40.049999999999997" customHeight="1" x14ac:dyDescent="0.3">
      <c r="A252" s="6">
        <v>716</v>
      </c>
      <c r="B252" s="24" t="s">
        <v>441</v>
      </c>
      <c r="C252" s="25">
        <v>43132</v>
      </c>
      <c r="D252" s="25">
        <v>42950</v>
      </c>
      <c r="E252" s="26" t="s">
        <v>1139</v>
      </c>
      <c r="F252" s="27" t="s">
        <v>442</v>
      </c>
      <c r="G252" s="70" t="s">
        <v>67</v>
      </c>
      <c r="H252" s="28" t="s">
        <v>343</v>
      </c>
      <c r="I252" s="94" t="s">
        <v>0</v>
      </c>
      <c r="J252" s="29" t="s">
        <v>147</v>
      </c>
      <c r="K252" s="29" t="s">
        <v>147</v>
      </c>
      <c r="L252" s="94">
        <v>4</v>
      </c>
      <c r="M252" s="30" t="s">
        <v>198</v>
      </c>
      <c r="N252" s="31" t="s">
        <v>443</v>
      </c>
      <c r="O252" s="31" t="s">
        <v>405</v>
      </c>
      <c r="P252" s="31" t="s">
        <v>444</v>
      </c>
      <c r="Q252" s="31" t="s">
        <v>147</v>
      </c>
    </row>
    <row r="253" spans="1:17" ht="40.049999999999997" customHeight="1" x14ac:dyDescent="0.3">
      <c r="A253" s="6">
        <v>715</v>
      </c>
      <c r="B253" s="24" t="s">
        <v>440</v>
      </c>
      <c r="C253" s="25">
        <v>43032</v>
      </c>
      <c r="D253" s="25">
        <v>42955</v>
      </c>
      <c r="E253" s="26" t="s">
        <v>1137</v>
      </c>
      <c r="F253" s="27" t="s">
        <v>101</v>
      </c>
      <c r="G253" s="70" t="s">
        <v>224</v>
      </c>
      <c r="H253" s="37" t="s">
        <v>1119</v>
      </c>
      <c r="I253" s="94" t="s">
        <v>0</v>
      </c>
      <c r="J253" s="29" t="s">
        <v>147</v>
      </c>
      <c r="K253" s="29" t="s">
        <v>147</v>
      </c>
      <c r="L253" s="94">
        <v>3</v>
      </c>
      <c r="M253" s="30" t="s">
        <v>295</v>
      </c>
      <c r="N253" s="31" t="s">
        <v>143</v>
      </c>
      <c r="O253" s="31" t="s">
        <v>320</v>
      </c>
      <c r="P253" s="31"/>
      <c r="Q253" s="31"/>
    </row>
    <row r="254" spans="1:17" ht="40.049999999999997" customHeight="1" x14ac:dyDescent="0.3">
      <c r="A254" s="6">
        <v>714</v>
      </c>
      <c r="B254" s="24" t="s">
        <v>438</v>
      </c>
      <c r="C254" s="25">
        <v>43137</v>
      </c>
      <c r="D254" s="25">
        <v>42961</v>
      </c>
      <c r="E254" s="26" t="s">
        <v>1137</v>
      </c>
      <c r="F254" s="27" t="s">
        <v>439</v>
      </c>
      <c r="G254" s="70" t="s">
        <v>224</v>
      </c>
      <c r="H254" s="28">
        <v>0</v>
      </c>
      <c r="I254" s="94" t="s">
        <v>0</v>
      </c>
      <c r="J254" s="29" t="s">
        <v>147</v>
      </c>
      <c r="K254" s="29" t="s">
        <v>147</v>
      </c>
      <c r="L254" s="94">
        <v>2</v>
      </c>
      <c r="M254" s="30" t="s">
        <v>178</v>
      </c>
      <c r="N254" s="41" t="s">
        <v>278</v>
      </c>
      <c r="O254" s="31" t="s">
        <v>147</v>
      </c>
      <c r="P254" s="31" t="s">
        <v>147</v>
      </c>
      <c r="Q254" s="31" t="s">
        <v>147</v>
      </c>
    </row>
    <row r="255" spans="1:17" ht="40.049999999999997" customHeight="1" x14ac:dyDescent="0.3">
      <c r="A255" s="6">
        <v>713</v>
      </c>
      <c r="B255" s="24" t="s">
        <v>436</v>
      </c>
      <c r="C255" s="25">
        <v>43195</v>
      </c>
      <c r="D255" s="25">
        <v>42955</v>
      </c>
      <c r="E255" s="26" t="s">
        <v>1137</v>
      </c>
      <c r="F255" s="27" t="s">
        <v>437</v>
      </c>
      <c r="G255" s="70" t="s">
        <v>70</v>
      </c>
      <c r="H255" s="28">
        <v>0</v>
      </c>
      <c r="I255" s="94" t="s">
        <v>0</v>
      </c>
      <c r="J255" s="29" t="s">
        <v>147</v>
      </c>
      <c r="K255" s="29" t="s">
        <v>147</v>
      </c>
      <c r="L255" s="94">
        <v>3</v>
      </c>
      <c r="M255" s="30" t="s">
        <v>278</v>
      </c>
      <c r="N255" s="31" t="s">
        <v>405</v>
      </c>
      <c r="O255" s="41" t="s">
        <v>280</v>
      </c>
      <c r="P255" s="31" t="s">
        <v>147</v>
      </c>
      <c r="Q255" s="31" t="s">
        <v>147</v>
      </c>
    </row>
    <row r="256" spans="1:17" ht="40.049999999999997" customHeight="1" x14ac:dyDescent="0.3">
      <c r="A256" s="6">
        <v>712</v>
      </c>
      <c r="B256" s="24" t="s">
        <v>434</v>
      </c>
      <c r="C256" s="25">
        <v>43136</v>
      </c>
      <c r="D256" s="25">
        <v>42975</v>
      </c>
      <c r="E256" s="26" t="s">
        <v>1139</v>
      </c>
      <c r="F256" s="27" t="s">
        <v>432</v>
      </c>
      <c r="G256" s="70" t="s">
        <v>433</v>
      </c>
      <c r="H256" s="28" t="s">
        <v>435</v>
      </c>
      <c r="I256" s="94" t="s">
        <v>0</v>
      </c>
      <c r="J256" s="29" t="s">
        <v>147</v>
      </c>
      <c r="K256" s="29" t="s">
        <v>147</v>
      </c>
      <c r="L256" s="94">
        <v>3</v>
      </c>
      <c r="M256" s="30" t="s">
        <v>239</v>
      </c>
      <c r="N256" s="31" t="s">
        <v>219</v>
      </c>
      <c r="O256" s="31" t="s">
        <v>124</v>
      </c>
      <c r="P256" s="31" t="s">
        <v>147</v>
      </c>
      <c r="Q256" s="31" t="s">
        <v>147</v>
      </c>
    </row>
    <row r="257" spans="1:17" ht="40.049999999999997" customHeight="1" x14ac:dyDescent="0.3">
      <c r="A257" s="6">
        <v>711</v>
      </c>
      <c r="B257" s="24" t="s">
        <v>431</v>
      </c>
      <c r="C257" s="25">
        <v>43095</v>
      </c>
      <c r="D257" s="40">
        <v>42921</v>
      </c>
      <c r="E257" s="26" t="s">
        <v>1137</v>
      </c>
      <c r="F257" s="27" t="s">
        <v>430</v>
      </c>
      <c r="G257" s="70" t="s">
        <v>64</v>
      </c>
      <c r="H257" s="28">
        <v>0</v>
      </c>
      <c r="I257" s="94" t="s">
        <v>0</v>
      </c>
      <c r="J257" s="29" t="s">
        <v>147</v>
      </c>
      <c r="K257" s="29" t="s">
        <v>147</v>
      </c>
      <c r="L257" s="98">
        <v>3</v>
      </c>
      <c r="M257" s="30" t="s">
        <v>278</v>
      </c>
      <c r="N257" s="31" t="s">
        <v>389</v>
      </c>
      <c r="O257" s="31" t="s">
        <v>206</v>
      </c>
      <c r="P257" s="31" t="s">
        <v>147</v>
      </c>
      <c r="Q257" s="31" t="s">
        <v>147</v>
      </c>
    </row>
    <row r="258" spans="1:17" ht="40.049999999999997" customHeight="1" x14ac:dyDescent="0.3">
      <c r="A258" s="6">
        <v>710</v>
      </c>
      <c r="B258" s="24" t="s">
        <v>424</v>
      </c>
      <c r="C258" s="25">
        <v>43077</v>
      </c>
      <c r="D258" s="25">
        <v>42941</v>
      </c>
      <c r="E258" s="26" t="s">
        <v>1139</v>
      </c>
      <c r="F258" s="27" t="s">
        <v>429</v>
      </c>
      <c r="G258" s="70" t="s">
        <v>426</v>
      </c>
      <c r="H258" s="28" t="s">
        <v>425</v>
      </c>
      <c r="I258" s="94" t="s">
        <v>1</v>
      </c>
      <c r="J258" s="29" t="s">
        <v>147</v>
      </c>
      <c r="K258" s="29" t="s">
        <v>147</v>
      </c>
      <c r="L258" s="94">
        <v>0</v>
      </c>
      <c r="M258" s="30" t="s">
        <v>427</v>
      </c>
      <c r="N258" s="31" t="s">
        <v>428</v>
      </c>
      <c r="O258" s="31" t="s">
        <v>147</v>
      </c>
      <c r="P258" s="31" t="s">
        <v>147</v>
      </c>
      <c r="Q258" s="31" t="s">
        <v>147</v>
      </c>
    </row>
    <row r="259" spans="1:17" ht="40.049999999999997" customHeight="1" x14ac:dyDescent="0.3">
      <c r="A259" s="6">
        <v>709</v>
      </c>
      <c r="B259" s="24" t="s">
        <v>249</v>
      </c>
      <c r="C259" s="25">
        <v>43165</v>
      </c>
      <c r="D259" s="40">
        <v>42898</v>
      </c>
      <c r="E259" s="26" t="s">
        <v>1137</v>
      </c>
      <c r="F259" s="27" t="s">
        <v>423</v>
      </c>
      <c r="G259" s="70" t="s">
        <v>78</v>
      </c>
      <c r="H259" s="28" t="s">
        <v>242</v>
      </c>
      <c r="I259" s="94" t="s">
        <v>0</v>
      </c>
      <c r="J259" s="29" t="s">
        <v>147</v>
      </c>
      <c r="K259" s="29" t="s">
        <v>147</v>
      </c>
      <c r="L259" s="94">
        <v>3</v>
      </c>
      <c r="M259" s="30" t="s">
        <v>269</v>
      </c>
      <c r="N259" s="31" t="s">
        <v>197</v>
      </c>
      <c r="O259" s="31" t="s">
        <v>241</v>
      </c>
      <c r="P259" s="31" t="s">
        <v>147</v>
      </c>
      <c r="Q259" s="31" t="s">
        <v>147</v>
      </c>
    </row>
    <row r="260" spans="1:17" ht="40.049999999999997" customHeight="1" x14ac:dyDescent="0.3">
      <c r="A260" s="6">
        <v>708</v>
      </c>
      <c r="B260" s="24" t="s">
        <v>422</v>
      </c>
      <c r="C260" s="25">
        <v>43018</v>
      </c>
      <c r="D260" s="25">
        <v>42935</v>
      </c>
      <c r="E260" s="26" t="s">
        <v>1139</v>
      </c>
      <c r="F260" s="27" t="s">
        <v>421</v>
      </c>
      <c r="G260" s="70" t="s">
        <v>66</v>
      </c>
      <c r="H260" s="28">
        <v>0</v>
      </c>
      <c r="I260" s="94" t="s">
        <v>0</v>
      </c>
      <c r="J260" s="29" t="s">
        <v>147</v>
      </c>
      <c r="K260" s="29" t="s">
        <v>147</v>
      </c>
      <c r="L260" s="94">
        <v>2</v>
      </c>
      <c r="M260" s="30" t="s">
        <v>278</v>
      </c>
      <c r="N260" s="41" t="s">
        <v>178</v>
      </c>
      <c r="O260" s="31" t="s">
        <v>147</v>
      </c>
      <c r="P260" s="31" t="s">
        <v>147</v>
      </c>
      <c r="Q260" s="31" t="s">
        <v>147</v>
      </c>
    </row>
    <row r="261" spans="1:17" ht="40.049999999999997" customHeight="1" x14ac:dyDescent="0.3">
      <c r="A261" s="6">
        <v>707</v>
      </c>
      <c r="B261" s="44" t="s">
        <v>1080</v>
      </c>
      <c r="C261" s="25">
        <v>43063</v>
      </c>
      <c r="D261" s="25">
        <v>42908</v>
      </c>
      <c r="E261" s="26" t="s">
        <v>1137</v>
      </c>
      <c r="F261" s="27" t="s">
        <v>108</v>
      </c>
      <c r="G261" s="70" t="s">
        <v>65</v>
      </c>
      <c r="H261" s="28">
        <v>0</v>
      </c>
      <c r="I261" s="94" t="s">
        <v>1</v>
      </c>
      <c r="J261" s="29" t="s">
        <v>596</v>
      </c>
      <c r="K261" s="29" t="s">
        <v>1145</v>
      </c>
      <c r="L261" s="94">
        <v>0</v>
      </c>
      <c r="M261" s="30" t="s">
        <v>147</v>
      </c>
      <c r="N261" s="31" t="s">
        <v>147</v>
      </c>
      <c r="O261" s="31" t="s">
        <v>147</v>
      </c>
      <c r="P261" s="31" t="s">
        <v>147</v>
      </c>
      <c r="Q261" s="31" t="s">
        <v>147</v>
      </c>
    </row>
    <row r="262" spans="1:17" ht="40.049999999999997" customHeight="1" x14ac:dyDescent="0.3">
      <c r="A262" s="6">
        <v>706</v>
      </c>
      <c r="B262" s="24" t="s">
        <v>418</v>
      </c>
      <c r="C262" s="25">
        <v>42964</v>
      </c>
      <c r="D262" s="25">
        <v>42888</v>
      </c>
      <c r="E262" s="26" t="s">
        <v>1137</v>
      </c>
      <c r="F262" s="27" t="s">
        <v>419</v>
      </c>
      <c r="G262" s="70" t="s">
        <v>78</v>
      </c>
      <c r="H262" s="28" t="s">
        <v>242</v>
      </c>
      <c r="I262" s="94" t="s">
        <v>1143</v>
      </c>
      <c r="J262" s="29" t="s">
        <v>1173</v>
      </c>
      <c r="K262" s="29" t="s">
        <v>1145</v>
      </c>
      <c r="L262" s="94">
        <v>0</v>
      </c>
      <c r="M262" s="30" t="s">
        <v>147</v>
      </c>
      <c r="N262" s="31" t="s">
        <v>147</v>
      </c>
      <c r="O262" s="31" t="s">
        <v>147</v>
      </c>
      <c r="P262" s="31" t="s">
        <v>147</v>
      </c>
      <c r="Q262" s="31" t="s">
        <v>147</v>
      </c>
    </row>
    <row r="263" spans="1:17" ht="40.049999999999997" customHeight="1" x14ac:dyDescent="0.3">
      <c r="A263" s="6">
        <v>705</v>
      </c>
      <c r="B263" s="24" t="s">
        <v>309</v>
      </c>
      <c r="C263" s="25">
        <v>43048</v>
      </c>
      <c r="D263" s="25">
        <v>42891</v>
      </c>
      <c r="E263" s="26" t="s">
        <v>1137</v>
      </c>
      <c r="F263" s="27" t="s">
        <v>420</v>
      </c>
      <c r="G263" s="70" t="s">
        <v>185</v>
      </c>
      <c r="H263" s="28" t="s">
        <v>1142</v>
      </c>
      <c r="I263" s="94" t="s">
        <v>0</v>
      </c>
      <c r="J263" s="29" t="s">
        <v>147</v>
      </c>
      <c r="K263" s="29" t="s">
        <v>147</v>
      </c>
      <c r="L263" s="94">
        <v>2</v>
      </c>
      <c r="M263" s="30" t="s">
        <v>278</v>
      </c>
      <c r="N263" s="41" t="s">
        <v>178</v>
      </c>
      <c r="O263" s="31" t="s">
        <v>147</v>
      </c>
      <c r="P263" s="31" t="s">
        <v>147</v>
      </c>
      <c r="Q263" s="31" t="s">
        <v>147</v>
      </c>
    </row>
    <row r="264" spans="1:17" ht="40.049999999999997" customHeight="1" x14ac:dyDescent="0.3">
      <c r="A264" s="6">
        <v>704</v>
      </c>
      <c r="B264" s="24" t="s">
        <v>412</v>
      </c>
      <c r="C264" s="25">
        <v>43018</v>
      </c>
      <c r="D264" s="25">
        <v>42888</v>
      </c>
      <c r="E264" s="26" t="s">
        <v>1139</v>
      </c>
      <c r="F264" s="27" t="s">
        <v>413</v>
      </c>
      <c r="G264" s="70" t="s">
        <v>243</v>
      </c>
      <c r="H264" s="28">
        <v>0</v>
      </c>
      <c r="I264" s="94" t="s">
        <v>1155</v>
      </c>
      <c r="J264" s="29" t="s">
        <v>147</v>
      </c>
      <c r="K264" s="29" t="s">
        <v>147</v>
      </c>
      <c r="L264" s="94">
        <v>4</v>
      </c>
      <c r="M264" s="30" t="s">
        <v>414</v>
      </c>
      <c r="N264" s="31" t="s">
        <v>415</v>
      </c>
      <c r="O264" s="31" t="s">
        <v>417</v>
      </c>
      <c r="P264" s="31" t="s">
        <v>416</v>
      </c>
      <c r="Q264" s="31"/>
    </row>
    <row r="265" spans="1:17" ht="40.049999999999997" customHeight="1" x14ac:dyDescent="0.3">
      <c r="A265" s="6">
        <v>703</v>
      </c>
      <c r="B265" s="24" t="s">
        <v>1081</v>
      </c>
      <c r="C265" s="25">
        <v>43048</v>
      </c>
      <c r="D265" s="25">
        <v>42912</v>
      </c>
      <c r="E265" s="26" t="s">
        <v>1137</v>
      </c>
      <c r="F265" s="27" t="s">
        <v>411</v>
      </c>
      <c r="G265" s="70" t="s">
        <v>224</v>
      </c>
      <c r="H265" s="28">
        <v>0</v>
      </c>
      <c r="I265" s="94" t="s">
        <v>1</v>
      </c>
      <c r="J265" s="29" t="s">
        <v>1168</v>
      </c>
      <c r="K265" s="29" t="s">
        <v>1145</v>
      </c>
      <c r="L265" s="94">
        <v>0</v>
      </c>
      <c r="M265" s="77" t="s">
        <v>1151</v>
      </c>
      <c r="N265" s="31" t="s">
        <v>147</v>
      </c>
      <c r="O265" s="31" t="s">
        <v>147</v>
      </c>
      <c r="P265" s="31" t="s">
        <v>147</v>
      </c>
      <c r="Q265" s="31" t="s">
        <v>147</v>
      </c>
    </row>
    <row r="266" spans="1:17" ht="40.049999999999997" customHeight="1" x14ac:dyDescent="0.3">
      <c r="A266" s="6">
        <v>702</v>
      </c>
      <c r="B266" s="24" t="s">
        <v>182</v>
      </c>
      <c r="C266" s="25">
        <v>42975</v>
      </c>
      <c r="D266" s="25">
        <v>42879</v>
      </c>
      <c r="E266" s="26" t="s">
        <v>1137</v>
      </c>
      <c r="F266" s="27" t="s">
        <v>410</v>
      </c>
      <c r="G266" s="70" t="s">
        <v>78</v>
      </c>
      <c r="H266" s="28" t="s">
        <v>393</v>
      </c>
      <c r="I266" s="94" t="s">
        <v>0</v>
      </c>
      <c r="J266" s="29" t="s">
        <v>147</v>
      </c>
      <c r="K266" s="29" t="s">
        <v>147</v>
      </c>
      <c r="L266" s="94">
        <v>3</v>
      </c>
      <c r="M266" s="30" t="s">
        <v>280</v>
      </c>
      <c r="N266" s="31" t="s">
        <v>405</v>
      </c>
      <c r="O266" s="31" t="s">
        <v>394</v>
      </c>
      <c r="P266" s="31" t="s">
        <v>147</v>
      </c>
      <c r="Q266" s="31" t="s">
        <v>147</v>
      </c>
    </row>
    <row r="267" spans="1:17" ht="40.049999999999997" customHeight="1" x14ac:dyDescent="0.3">
      <c r="A267" s="6">
        <v>701</v>
      </c>
      <c r="B267" s="24" t="s">
        <v>249</v>
      </c>
      <c r="C267" s="25">
        <v>42986</v>
      </c>
      <c r="D267" s="25">
        <v>42863</v>
      </c>
      <c r="E267" s="26" t="s">
        <v>1137</v>
      </c>
      <c r="F267" s="27" t="s">
        <v>406</v>
      </c>
      <c r="G267" s="70" t="s">
        <v>224</v>
      </c>
      <c r="H267" s="28" t="s">
        <v>242</v>
      </c>
      <c r="I267" s="94" t="s">
        <v>1</v>
      </c>
      <c r="J267" s="29" t="s">
        <v>1174</v>
      </c>
      <c r="K267" s="29" t="s">
        <v>1145</v>
      </c>
      <c r="L267" s="94">
        <v>0</v>
      </c>
      <c r="M267" s="30" t="s">
        <v>147</v>
      </c>
      <c r="N267" s="31" t="s">
        <v>147</v>
      </c>
      <c r="O267" s="31" t="s">
        <v>147</v>
      </c>
      <c r="P267" s="31" t="s">
        <v>147</v>
      </c>
      <c r="Q267" s="31" t="s">
        <v>147</v>
      </c>
    </row>
    <row r="268" spans="1:17" ht="40.049999999999997" customHeight="1" x14ac:dyDescent="0.3">
      <c r="A268" s="6">
        <v>700</v>
      </c>
      <c r="B268" s="24" t="s">
        <v>1082</v>
      </c>
      <c r="C268" s="25">
        <v>43031</v>
      </c>
      <c r="D268" s="25">
        <v>42864</v>
      </c>
      <c r="E268" s="26" t="s">
        <v>1137</v>
      </c>
      <c r="F268" s="27" t="s">
        <v>404</v>
      </c>
      <c r="G268" s="70" t="s">
        <v>64</v>
      </c>
      <c r="H268" s="28">
        <v>0</v>
      </c>
      <c r="I268" s="94" t="s">
        <v>0</v>
      </c>
      <c r="J268" s="29" t="s">
        <v>147</v>
      </c>
      <c r="K268" s="29" t="s">
        <v>147</v>
      </c>
      <c r="L268" s="94">
        <v>3</v>
      </c>
      <c r="M268" s="30" t="s">
        <v>280</v>
      </c>
      <c r="N268" s="31" t="s">
        <v>405</v>
      </c>
      <c r="O268" s="31" t="s">
        <v>394</v>
      </c>
      <c r="P268" s="31" t="s">
        <v>147</v>
      </c>
      <c r="Q268" s="31" t="s">
        <v>147</v>
      </c>
    </row>
    <row r="269" spans="1:17" ht="40.049999999999997" customHeight="1" x14ac:dyDescent="0.3">
      <c r="A269" s="6">
        <v>699</v>
      </c>
      <c r="B269" s="24" t="s">
        <v>1083</v>
      </c>
      <c r="C269" s="25">
        <v>43052</v>
      </c>
      <c r="D269" s="25">
        <v>42885</v>
      </c>
      <c r="E269" s="26" t="s">
        <v>1137</v>
      </c>
      <c r="F269" s="27" t="s">
        <v>25</v>
      </c>
      <c r="G269" s="70" t="s">
        <v>281</v>
      </c>
      <c r="H269" s="28">
        <v>0</v>
      </c>
      <c r="I269" s="94" t="s">
        <v>1</v>
      </c>
      <c r="J269" s="29" t="s">
        <v>586</v>
      </c>
      <c r="K269" s="29" t="s">
        <v>1145</v>
      </c>
      <c r="L269" s="94">
        <v>0</v>
      </c>
      <c r="M269" s="30" t="s">
        <v>147</v>
      </c>
      <c r="N269" s="31" t="s">
        <v>147</v>
      </c>
      <c r="O269" s="31" t="s">
        <v>147</v>
      </c>
      <c r="P269" s="31" t="s">
        <v>147</v>
      </c>
      <c r="Q269" s="31" t="s">
        <v>147</v>
      </c>
    </row>
    <row r="270" spans="1:17" ht="40.049999999999997" customHeight="1" x14ac:dyDescent="0.3">
      <c r="A270" s="6">
        <v>698</v>
      </c>
      <c r="B270" s="24" t="s">
        <v>1084</v>
      </c>
      <c r="C270" s="25">
        <v>42935</v>
      </c>
      <c r="D270" s="25">
        <v>42845</v>
      </c>
      <c r="E270" s="26" t="s">
        <v>1139</v>
      </c>
      <c r="F270" s="27" t="s">
        <v>95</v>
      </c>
      <c r="G270" s="70" t="s">
        <v>402</v>
      </c>
      <c r="H270" s="28" t="s">
        <v>403</v>
      </c>
      <c r="I270" s="94" t="s">
        <v>0</v>
      </c>
      <c r="J270" s="29" t="s">
        <v>147</v>
      </c>
      <c r="K270" s="29" t="s">
        <v>147</v>
      </c>
      <c r="L270" s="94">
        <v>3</v>
      </c>
      <c r="M270" s="30" t="s">
        <v>278</v>
      </c>
      <c r="N270" s="41" t="s">
        <v>178</v>
      </c>
      <c r="O270" s="31" t="s">
        <v>140</v>
      </c>
      <c r="P270" s="31" t="s">
        <v>147</v>
      </c>
      <c r="Q270" s="31" t="s">
        <v>147</v>
      </c>
    </row>
    <row r="271" spans="1:17" ht="40.049999999999997" customHeight="1" x14ac:dyDescent="0.3">
      <c r="A271" s="6">
        <v>697</v>
      </c>
      <c r="B271" s="24" t="s">
        <v>1085</v>
      </c>
      <c r="C271" s="25">
        <v>42935</v>
      </c>
      <c r="D271" s="25">
        <v>42845</v>
      </c>
      <c r="E271" s="26" t="s">
        <v>1139</v>
      </c>
      <c r="F271" s="27" t="s">
        <v>95</v>
      </c>
      <c r="G271" s="70" t="s">
        <v>402</v>
      </c>
      <c r="H271" s="28" t="s">
        <v>403</v>
      </c>
      <c r="I271" s="94" t="s">
        <v>0</v>
      </c>
      <c r="J271" s="29" t="s">
        <v>147</v>
      </c>
      <c r="K271" s="29" t="s">
        <v>147</v>
      </c>
      <c r="L271" s="94">
        <v>3</v>
      </c>
      <c r="M271" s="30" t="s">
        <v>278</v>
      </c>
      <c r="N271" s="41" t="s">
        <v>178</v>
      </c>
      <c r="O271" s="31" t="s">
        <v>140</v>
      </c>
      <c r="P271" s="31" t="s">
        <v>147</v>
      </c>
      <c r="Q271" s="31" t="s">
        <v>147</v>
      </c>
    </row>
    <row r="272" spans="1:17" ht="40.049999999999997" customHeight="1" x14ac:dyDescent="0.3">
      <c r="A272" s="6">
        <v>696</v>
      </c>
      <c r="B272" s="24" t="s">
        <v>400</v>
      </c>
      <c r="C272" s="25">
        <v>43011</v>
      </c>
      <c r="D272" s="25">
        <v>42839</v>
      </c>
      <c r="E272" s="26" t="s">
        <v>1139</v>
      </c>
      <c r="F272" s="27" t="s">
        <v>401</v>
      </c>
      <c r="G272" s="70" t="s">
        <v>327</v>
      </c>
      <c r="H272" s="28">
        <v>0</v>
      </c>
      <c r="I272" s="94" t="s">
        <v>1</v>
      </c>
      <c r="J272" s="29" t="s">
        <v>1175</v>
      </c>
      <c r="K272" s="29" t="s">
        <v>1145</v>
      </c>
      <c r="L272" s="94">
        <v>0</v>
      </c>
      <c r="M272" s="30" t="s">
        <v>147</v>
      </c>
      <c r="N272" s="31" t="s">
        <v>147</v>
      </c>
      <c r="O272" s="31" t="s">
        <v>147</v>
      </c>
      <c r="P272" s="31" t="s">
        <v>147</v>
      </c>
      <c r="Q272" s="31" t="s">
        <v>147</v>
      </c>
    </row>
    <row r="273" spans="1:17" ht="40.049999999999997" customHeight="1" x14ac:dyDescent="0.3">
      <c r="A273" s="6">
        <v>695</v>
      </c>
      <c r="B273" s="24" t="s">
        <v>397</v>
      </c>
      <c r="C273" s="25">
        <v>42976</v>
      </c>
      <c r="D273" s="25">
        <v>42829</v>
      </c>
      <c r="E273" s="26" t="s">
        <v>1139</v>
      </c>
      <c r="F273" s="27" t="s">
        <v>398</v>
      </c>
      <c r="G273" s="70" t="s">
        <v>331</v>
      </c>
      <c r="H273" s="28">
        <v>0</v>
      </c>
      <c r="I273" s="94" t="s">
        <v>0</v>
      </c>
      <c r="J273" s="29" t="s">
        <v>147</v>
      </c>
      <c r="K273" s="29" t="s">
        <v>147</v>
      </c>
      <c r="L273" s="94">
        <v>3</v>
      </c>
      <c r="M273" s="30" t="s">
        <v>307</v>
      </c>
      <c r="N273" s="41" t="s">
        <v>399</v>
      </c>
      <c r="O273" s="31" t="s">
        <v>219</v>
      </c>
      <c r="P273" s="31" t="s">
        <v>147</v>
      </c>
      <c r="Q273" s="31" t="s">
        <v>147</v>
      </c>
    </row>
    <row r="274" spans="1:17" ht="40.049999999999997" customHeight="1" x14ac:dyDescent="0.3">
      <c r="A274" s="6">
        <v>694</v>
      </c>
      <c r="B274" s="24" t="s">
        <v>391</v>
      </c>
      <c r="C274" s="25">
        <v>43006</v>
      </c>
      <c r="D274" s="25">
        <v>42831</v>
      </c>
      <c r="E274" s="26" t="s">
        <v>1137</v>
      </c>
      <c r="F274" s="27" t="s">
        <v>392</v>
      </c>
      <c r="G274" s="70" t="s">
        <v>78</v>
      </c>
      <c r="H274" s="28" t="s">
        <v>393</v>
      </c>
      <c r="I274" s="94" t="s">
        <v>0</v>
      </c>
      <c r="J274" s="29" t="s">
        <v>147</v>
      </c>
      <c r="K274" s="29" t="s">
        <v>147</v>
      </c>
      <c r="L274" s="94">
        <v>3</v>
      </c>
      <c r="M274" s="42" t="s">
        <v>280</v>
      </c>
      <c r="N274" s="31" t="s">
        <v>130</v>
      </c>
      <c r="O274" s="31" t="s">
        <v>394</v>
      </c>
      <c r="P274" s="31" t="s">
        <v>147</v>
      </c>
      <c r="Q274" s="31" t="s">
        <v>147</v>
      </c>
    </row>
    <row r="275" spans="1:17" ht="40.049999999999997" customHeight="1" x14ac:dyDescent="0.3">
      <c r="A275" s="6">
        <v>693</v>
      </c>
      <c r="B275" s="24" t="s">
        <v>388</v>
      </c>
      <c r="C275" s="25">
        <v>42975</v>
      </c>
      <c r="D275" s="25">
        <v>42814</v>
      </c>
      <c r="E275" s="26" t="s">
        <v>1137</v>
      </c>
      <c r="F275" s="27" t="s">
        <v>390</v>
      </c>
      <c r="G275" s="70" t="s">
        <v>271</v>
      </c>
      <c r="H275" s="28" t="s">
        <v>1176</v>
      </c>
      <c r="I275" s="94" t="s">
        <v>0</v>
      </c>
      <c r="J275" s="29" t="s">
        <v>147</v>
      </c>
      <c r="K275" s="29" t="s">
        <v>147</v>
      </c>
      <c r="L275" s="94">
        <v>3</v>
      </c>
      <c r="M275" s="30" t="s">
        <v>269</v>
      </c>
      <c r="N275" s="31" t="s">
        <v>389</v>
      </c>
      <c r="O275" s="31" t="s">
        <v>241</v>
      </c>
      <c r="P275" s="31" t="s">
        <v>147</v>
      </c>
      <c r="Q275" s="31" t="s">
        <v>147</v>
      </c>
    </row>
    <row r="276" spans="1:17" ht="40.049999999999997" customHeight="1" x14ac:dyDescent="0.3">
      <c r="A276" s="6">
        <v>692</v>
      </c>
      <c r="B276" s="24" t="s">
        <v>385</v>
      </c>
      <c r="C276" s="25">
        <v>43042</v>
      </c>
      <c r="D276" s="25">
        <v>42800</v>
      </c>
      <c r="E276" s="26" t="s">
        <v>1139</v>
      </c>
      <c r="F276" s="27" t="s">
        <v>387</v>
      </c>
      <c r="G276" s="70" t="s">
        <v>386</v>
      </c>
      <c r="H276" s="37" t="s">
        <v>626</v>
      </c>
      <c r="I276" s="94" t="s">
        <v>0</v>
      </c>
      <c r="J276" s="29" t="s">
        <v>147</v>
      </c>
      <c r="K276" s="29"/>
      <c r="L276" s="94">
        <v>3</v>
      </c>
      <c r="M276" s="30" t="s">
        <v>239</v>
      </c>
      <c r="N276" s="31" t="s">
        <v>280</v>
      </c>
      <c r="O276" s="31" t="s">
        <v>124</v>
      </c>
      <c r="P276" s="31" t="s">
        <v>147</v>
      </c>
      <c r="Q276" s="31" t="s">
        <v>147</v>
      </c>
    </row>
    <row r="277" spans="1:17" ht="40.049999999999997" customHeight="1" x14ac:dyDescent="0.3">
      <c r="A277" s="6">
        <v>691</v>
      </c>
      <c r="B277" s="24" t="s">
        <v>382</v>
      </c>
      <c r="C277" s="25">
        <v>42975</v>
      </c>
      <c r="D277" s="25">
        <v>42769</v>
      </c>
      <c r="E277" s="26" t="s">
        <v>1137</v>
      </c>
      <c r="F277" s="27" t="s">
        <v>96</v>
      </c>
      <c r="G277" s="70" t="s">
        <v>64</v>
      </c>
      <c r="H277" s="28" t="s">
        <v>168</v>
      </c>
      <c r="I277" s="94" t="s">
        <v>0</v>
      </c>
      <c r="J277" s="29"/>
      <c r="K277" s="29"/>
      <c r="L277" s="94">
        <v>3</v>
      </c>
      <c r="M277" s="30" t="s">
        <v>178</v>
      </c>
      <c r="N277" s="31" t="s">
        <v>219</v>
      </c>
      <c r="O277" s="31" t="s">
        <v>140</v>
      </c>
      <c r="P277" s="31" t="s">
        <v>147</v>
      </c>
      <c r="Q277" s="31" t="s">
        <v>147</v>
      </c>
    </row>
    <row r="278" spans="1:17" ht="40.049999999999997" customHeight="1" x14ac:dyDescent="0.3">
      <c r="A278" s="6">
        <v>690</v>
      </c>
      <c r="B278" s="24" t="s">
        <v>378</v>
      </c>
      <c r="C278" s="25">
        <v>42948</v>
      </c>
      <c r="D278" s="25">
        <v>42793</v>
      </c>
      <c r="E278" s="26" t="s">
        <v>1139</v>
      </c>
      <c r="F278" s="27" t="s">
        <v>379</v>
      </c>
      <c r="G278" s="29" t="s">
        <v>381</v>
      </c>
      <c r="H278" s="28" t="s">
        <v>380</v>
      </c>
      <c r="I278" s="94" t="s">
        <v>1144</v>
      </c>
      <c r="J278" s="29" t="s">
        <v>1175</v>
      </c>
      <c r="K278" s="29" t="s">
        <v>1146</v>
      </c>
      <c r="L278" s="94">
        <v>0</v>
      </c>
      <c r="M278" s="30" t="s">
        <v>147</v>
      </c>
      <c r="N278" s="31" t="s">
        <v>147</v>
      </c>
      <c r="O278" s="31" t="s">
        <v>147</v>
      </c>
      <c r="P278" s="31" t="s">
        <v>147</v>
      </c>
      <c r="Q278" s="31" t="s">
        <v>147</v>
      </c>
    </row>
    <row r="279" spans="1:17" ht="40.049999999999997" customHeight="1" x14ac:dyDescent="0.3">
      <c r="A279" s="6">
        <v>689</v>
      </c>
      <c r="B279" s="24" t="s">
        <v>1086</v>
      </c>
      <c r="C279" s="25">
        <v>42951</v>
      </c>
      <c r="D279" s="25">
        <v>42797</v>
      </c>
      <c r="E279" s="26" t="s">
        <v>1137</v>
      </c>
      <c r="F279" s="27" t="s">
        <v>25</v>
      </c>
      <c r="G279" s="29" t="s">
        <v>377</v>
      </c>
      <c r="H279" s="28">
        <v>0</v>
      </c>
      <c r="I279" s="94" t="s">
        <v>1</v>
      </c>
      <c r="J279" s="29" t="s">
        <v>586</v>
      </c>
      <c r="K279" s="29" t="s">
        <v>1145</v>
      </c>
      <c r="L279" s="94">
        <v>0</v>
      </c>
      <c r="M279" s="30" t="s">
        <v>147</v>
      </c>
      <c r="N279" s="31" t="s">
        <v>147</v>
      </c>
      <c r="O279" s="31" t="s">
        <v>147</v>
      </c>
      <c r="P279" s="31" t="s">
        <v>147</v>
      </c>
      <c r="Q279" s="31" t="s">
        <v>147</v>
      </c>
    </row>
    <row r="280" spans="1:17" ht="40.049999999999997" customHeight="1" x14ac:dyDescent="0.3">
      <c r="A280" s="6">
        <v>688</v>
      </c>
      <c r="B280" s="24" t="s">
        <v>375</v>
      </c>
      <c r="C280" s="25">
        <v>42972</v>
      </c>
      <c r="D280" s="25">
        <v>42794</v>
      </c>
      <c r="E280" s="26" t="s">
        <v>1139</v>
      </c>
      <c r="F280" s="27" t="s">
        <v>313</v>
      </c>
      <c r="G280" s="70" t="s">
        <v>74</v>
      </c>
      <c r="H280" s="28" t="s">
        <v>506</v>
      </c>
      <c r="I280" s="94" t="s">
        <v>1</v>
      </c>
      <c r="J280" s="29" t="s">
        <v>598</v>
      </c>
      <c r="K280" s="29" t="s">
        <v>1146</v>
      </c>
      <c r="L280" s="94">
        <v>0</v>
      </c>
      <c r="M280" s="30" t="s">
        <v>147</v>
      </c>
      <c r="N280" s="31" t="s">
        <v>147</v>
      </c>
      <c r="O280" s="31" t="s">
        <v>147</v>
      </c>
      <c r="P280" s="31" t="s">
        <v>147</v>
      </c>
      <c r="Q280" s="31" t="s">
        <v>147</v>
      </c>
    </row>
    <row r="281" spans="1:17" ht="40.049999999999997" customHeight="1" x14ac:dyDescent="0.3">
      <c r="A281" s="6">
        <v>687</v>
      </c>
      <c r="B281" s="24" t="s">
        <v>374</v>
      </c>
      <c r="C281" s="25">
        <v>42863</v>
      </c>
      <c r="D281" s="25">
        <v>42774</v>
      </c>
      <c r="E281" s="26" t="s">
        <v>1139</v>
      </c>
      <c r="F281" s="27" t="s">
        <v>372</v>
      </c>
      <c r="G281" s="70" t="s">
        <v>105</v>
      </c>
      <c r="H281" s="28" t="s">
        <v>373</v>
      </c>
      <c r="I281" s="94" t="s">
        <v>0</v>
      </c>
      <c r="J281" s="29" t="s">
        <v>147</v>
      </c>
      <c r="K281" s="29" t="s">
        <v>147</v>
      </c>
      <c r="L281" s="94">
        <v>3</v>
      </c>
      <c r="M281" s="30" t="s">
        <v>295</v>
      </c>
      <c r="N281" s="31" t="s">
        <v>143</v>
      </c>
      <c r="O281" s="31" t="s">
        <v>144</v>
      </c>
      <c r="P281" s="31" t="s">
        <v>147</v>
      </c>
      <c r="Q281" s="31" t="s">
        <v>147</v>
      </c>
    </row>
    <row r="282" spans="1:17" ht="40.049999999999997" customHeight="1" x14ac:dyDescent="0.3">
      <c r="A282" s="6">
        <v>686</v>
      </c>
      <c r="B282" s="24" t="s">
        <v>370</v>
      </c>
      <c r="C282" s="25">
        <v>42927</v>
      </c>
      <c r="D282" s="25">
        <v>42767</v>
      </c>
      <c r="E282" s="26" t="s">
        <v>1137</v>
      </c>
      <c r="F282" s="27" t="s">
        <v>371</v>
      </c>
      <c r="G282" s="70" t="s">
        <v>185</v>
      </c>
      <c r="H282" s="28">
        <v>0</v>
      </c>
      <c r="I282" s="94" t="s">
        <v>0</v>
      </c>
      <c r="J282" s="29" t="s">
        <v>147</v>
      </c>
      <c r="K282" s="29" t="s">
        <v>147</v>
      </c>
      <c r="L282" s="94">
        <v>3</v>
      </c>
      <c r="M282" s="30" t="s">
        <v>295</v>
      </c>
      <c r="N282" s="31" t="s">
        <v>143</v>
      </c>
      <c r="O282" s="31" t="s">
        <v>285</v>
      </c>
      <c r="P282" s="31" t="s">
        <v>147</v>
      </c>
      <c r="Q282" s="31" t="s">
        <v>147</v>
      </c>
    </row>
    <row r="283" spans="1:17" ht="40.049999999999997" customHeight="1" x14ac:dyDescent="0.3">
      <c r="A283" s="6">
        <v>685</v>
      </c>
      <c r="B283" s="24" t="s">
        <v>366</v>
      </c>
      <c r="C283" s="25">
        <v>43039</v>
      </c>
      <c r="D283" s="25">
        <v>42796</v>
      </c>
      <c r="E283" s="26" t="s">
        <v>1137</v>
      </c>
      <c r="F283" s="27" t="s">
        <v>367</v>
      </c>
      <c r="G283" s="70" t="s">
        <v>97</v>
      </c>
      <c r="H283" s="28" t="s">
        <v>368</v>
      </c>
      <c r="I283" s="94" t="s">
        <v>0</v>
      </c>
      <c r="J283" s="29" t="s">
        <v>147</v>
      </c>
      <c r="K283" s="29" t="s">
        <v>147</v>
      </c>
      <c r="L283" s="94">
        <v>3</v>
      </c>
      <c r="M283" s="30" t="s">
        <v>278</v>
      </c>
      <c r="N283" s="31" t="s">
        <v>166</v>
      </c>
      <c r="O283" s="31" t="s">
        <v>369</v>
      </c>
      <c r="P283" s="31" t="s">
        <v>147</v>
      </c>
      <c r="Q283" s="31" t="s">
        <v>147</v>
      </c>
    </row>
    <row r="284" spans="1:17" ht="40.049999999999997" customHeight="1" x14ac:dyDescent="0.3">
      <c r="A284" s="6">
        <v>684</v>
      </c>
      <c r="B284" s="24" t="s">
        <v>363</v>
      </c>
      <c r="C284" s="25">
        <v>42951</v>
      </c>
      <c r="D284" s="25">
        <v>42748</v>
      </c>
      <c r="E284" s="26" t="s">
        <v>1137</v>
      </c>
      <c r="F284" s="27" t="s">
        <v>364</v>
      </c>
      <c r="G284" s="70" t="s">
        <v>224</v>
      </c>
      <c r="H284" s="28" t="s">
        <v>365</v>
      </c>
      <c r="I284" s="94" t="s">
        <v>0</v>
      </c>
      <c r="J284" s="29" t="s">
        <v>147</v>
      </c>
      <c r="K284" s="29" t="s">
        <v>147</v>
      </c>
      <c r="L284" s="94">
        <v>3</v>
      </c>
      <c r="M284" s="30" t="s">
        <v>278</v>
      </c>
      <c r="N284" s="31" t="s">
        <v>240</v>
      </c>
      <c r="O284" s="31" t="s">
        <v>188</v>
      </c>
      <c r="P284" s="31" t="s">
        <v>147</v>
      </c>
      <c r="Q284" s="31" t="s">
        <v>147</v>
      </c>
    </row>
    <row r="285" spans="1:17" ht="40.049999999999997" customHeight="1" x14ac:dyDescent="0.3">
      <c r="A285" s="6">
        <v>683</v>
      </c>
      <c r="B285" s="24" t="s">
        <v>361</v>
      </c>
      <c r="C285" s="25">
        <v>42865</v>
      </c>
      <c r="D285" s="25">
        <v>42745</v>
      </c>
      <c r="E285" s="26" t="s">
        <v>1137</v>
      </c>
      <c r="F285" s="27" t="s">
        <v>362</v>
      </c>
      <c r="G285" s="70" t="s">
        <v>185</v>
      </c>
      <c r="H285" s="28">
        <v>0</v>
      </c>
      <c r="I285" s="94" t="s">
        <v>0</v>
      </c>
      <c r="J285" s="29" t="s">
        <v>147</v>
      </c>
      <c r="K285" s="29" t="s">
        <v>147</v>
      </c>
      <c r="L285" s="94">
        <v>3</v>
      </c>
      <c r="M285" s="30" t="s">
        <v>172</v>
      </c>
      <c r="N285" s="31" t="s">
        <v>124</v>
      </c>
      <c r="O285" s="31" t="s">
        <v>219</v>
      </c>
      <c r="P285" s="31" t="s">
        <v>147</v>
      </c>
      <c r="Q285" s="31" t="s">
        <v>147</v>
      </c>
    </row>
    <row r="286" spans="1:17" ht="40.049999999999997" customHeight="1" x14ac:dyDescent="0.3">
      <c r="A286" s="6">
        <v>682</v>
      </c>
      <c r="B286" s="24" t="s">
        <v>49</v>
      </c>
      <c r="C286" s="25">
        <v>42923</v>
      </c>
      <c r="D286" s="25">
        <v>42745</v>
      </c>
      <c r="E286" s="26" t="s">
        <v>1137</v>
      </c>
      <c r="F286" s="27" t="s">
        <v>360</v>
      </c>
      <c r="G286" s="70" t="s">
        <v>194</v>
      </c>
      <c r="H286" s="28" t="s">
        <v>1121</v>
      </c>
      <c r="I286" s="94" t="s">
        <v>0</v>
      </c>
      <c r="J286" s="29" t="s">
        <v>147</v>
      </c>
      <c r="K286" s="29" t="s">
        <v>147</v>
      </c>
      <c r="L286" s="94">
        <v>3</v>
      </c>
      <c r="M286" s="30" t="s">
        <v>289</v>
      </c>
      <c r="N286" s="31" t="s">
        <v>219</v>
      </c>
      <c r="O286" s="31" t="s">
        <v>291</v>
      </c>
      <c r="P286" s="31" t="s">
        <v>147</v>
      </c>
      <c r="Q286" s="31" t="s">
        <v>147</v>
      </c>
    </row>
    <row r="287" spans="1:17" ht="40.049999999999997" customHeight="1" x14ac:dyDescent="0.3">
      <c r="A287" s="6">
        <v>681</v>
      </c>
      <c r="B287" s="24" t="s">
        <v>359</v>
      </c>
      <c r="C287" s="25">
        <v>42907</v>
      </c>
      <c r="D287" s="25">
        <v>42703</v>
      </c>
      <c r="E287" s="26" t="s">
        <v>1137</v>
      </c>
      <c r="F287" s="27" t="s">
        <v>358</v>
      </c>
      <c r="G287" s="70" t="s">
        <v>65</v>
      </c>
      <c r="H287" s="28" t="s">
        <v>139</v>
      </c>
      <c r="I287" s="94" t="s">
        <v>0</v>
      </c>
      <c r="J287" s="29" t="s">
        <v>147</v>
      </c>
      <c r="K287" s="29" t="s">
        <v>147</v>
      </c>
      <c r="L287" s="94">
        <v>3</v>
      </c>
      <c r="M287" s="30" t="s">
        <v>278</v>
      </c>
      <c r="N287" s="31" t="s">
        <v>130</v>
      </c>
      <c r="O287" s="31" t="s">
        <v>166</v>
      </c>
      <c r="P287" s="31" t="s">
        <v>147</v>
      </c>
      <c r="Q287" s="31" t="s">
        <v>147</v>
      </c>
    </row>
    <row r="288" spans="1:17" s="87" customFormat="1" ht="40.049999999999997" customHeight="1" x14ac:dyDescent="0.3">
      <c r="A288" s="79">
        <v>680</v>
      </c>
      <c r="B288" s="80" t="s">
        <v>1087</v>
      </c>
      <c r="C288" s="81">
        <v>42879</v>
      </c>
      <c r="D288" s="81">
        <v>42744</v>
      </c>
      <c r="E288" s="82" t="s">
        <v>1137</v>
      </c>
      <c r="F288" s="83" t="s">
        <v>25</v>
      </c>
      <c r="G288" s="84" t="s">
        <v>281</v>
      </c>
      <c r="H288" s="88">
        <v>0</v>
      </c>
      <c r="I288" s="97" t="s">
        <v>1</v>
      </c>
      <c r="J288" s="78" t="s">
        <v>586</v>
      </c>
      <c r="K288" s="78" t="s">
        <v>1145</v>
      </c>
      <c r="L288" s="97">
        <v>0</v>
      </c>
      <c r="M288" s="85" t="s">
        <v>147</v>
      </c>
      <c r="N288" s="86" t="s">
        <v>147</v>
      </c>
      <c r="O288" s="86" t="s">
        <v>147</v>
      </c>
      <c r="P288" s="86" t="s">
        <v>147</v>
      </c>
      <c r="Q288" s="86" t="s">
        <v>147</v>
      </c>
    </row>
    <row r="289" spans="1:17" ht="40.049999999999997" customHeight="1" x14ac:dyDescent="0.3">
      <c r="A289" s="6">
        <v>679</v>
      </c>
      <c r="B289" s="24" t="s">
        <v>357</v>
      </c>
      <c r="C289" s="25">
        <v>42865</v>
      </c>
      <c r="D289" s="25">
        <v>42718</v>
      </c>
      <c r="E289" s="26" t="s">
        <v>1137</v>
      </c>
      <c r="F289" s="27" t="s">
        <v>355</v>
      </c>
      <c r="G289" s="70" t="s">
        <v>356</v>
      </c>
      <c r="H289" s="28" t="s">
        <v>139</v>
      </c>
      <c r="I289" s="94" t="s">
        <v>0</v>
      </c>
      <c r="J289" s="29" t="s">
        <v>147</v>
      </c>
      <c r="K289" s="29" t="s">
        <v>147</v>
      </c>
      <c r="L289" s="94">
        <v>3</v>
      </c>
      <c r="M289" s="30" t="s">
        <v>278</v>
      </c>
      <c r="N289" s="31" t="s">
        <v>130</v>
      </c>
      <c r="O289" s="31" t="s">
        <v>166</v>
      </c>
      <c r="P289" s="31" t="s">
        <v>147</v>
      </c>
      <c r="Q289" s="31" t="s">
        <v>147</v>
      </c>
    </row>
    <row r="290" spans="1:17" s="45" customFormat="1" ht="40.049999999999997" customHeight="1" x14ac:dyDescent="0.3">
      <c r="A290" s="6">
        <v>678</v>
      </c>
      <c r="B290" s="24" t="s">
        <v>352</v>
      </c>
      <c r="C290" s="25">
        <v>42839</v>
      </c>
      <c r="D290" s="25">
        <v>42702</v>
      </c>
      <c r="E290" s="26" t="s">
        <v>1139</v>
      </c>
      <c r="F290" s="27" t="s">
        <v>353</v>
      </c>
      <c r="G290" s="70" t="s">
        <v>354</v>
      </c>
      <c r="H290" s="28" t="s">
        <v>139</v>
      </c>
      <c r="I290" s="94" t="s">
        <v>0</v>
      </c>
      <c r="J290" s="29" t="s">
        <v>147</v>
      </c>
      <c r="K290" s="29" t="s">
        <v>147</v>
      </c>
      <c r="L290" s="94">
        <v>2</v>
      </c>
      <c r="M290" s="30" t="s">
        <v>278</v>
      </c>
      <c r="N290" s="31" t="s">
        <v>130</v>
      </c>
      <c r="O290" s="41" t="s">
        <v>147</v>
      </c>
      <c r="P290" s="31" t="s">
        <v>147</v>
      </c>
      <c r="Q290" s="31" t="s">
        <v>147</v>
      </c>
    </row>
    <row r="291" spans="1:17" s="45" customFormat="1" ht="40.049999999999997" customHeight="1" x14ac:dyDescent="0.3">
      <c r="A291" s="6">
        <v>677</v>
      </c>
      <c r="B291" s="46" t="s">
        <v>350</v>
      </c>
      <c r="C291" s="25">
        <v>42857</v>
      </c>
      <c r="D291" s="25">
        <v>42695</v>
      </c>
      <c r="E291" s="26" t="s">
        <v>1137</v>
      </c>
      <c r="F291" s="27" t="s">
        <v>351</v>
      </c>
      <c r="G291" s="70" t="s">
        <v>62</v>
      </c>
      <c r="H291" s="28" t="s">
        <v>1121</v>
      </c>
      <c r="I291" s="94" t="s">
        <v>0</v>
      </c>
      <c r="J291" s="29" t="s">
        <v>147</v>
      </c>
      <c r="K291" s="29" t="s">
        <v>147</v>
      </c>
      <c r="L291" s="94">
        <v>3</v>
      </c>
      <c r="M291" s="30" t="s">
        <v>289</v>
      </c>
      <c r="N291" s="31" t="s">
        <v>349</v>
      </c>
      <c r="O291" s="31" t="s">
        <v>206</v>
      </c>
      <c r="P291" s="31" t="s">
        <v>147</v>
      </c>
      <c r="Q291" s="31" t="s">
        <v>147</v>
      </c>
    </row>
    <row r="292" spans="1:17" ht="40.049999999999997" customHeight="1" x14ac:dyDescent="0.3">
      <c r="A292" s="6">
        <v>676</v>
      </c>
      <c r="B292" s="24" t="s">
        <v>347</v>
      </c>
      <c r="C292" s="25">
        <v>42870</v>
      </c>
      <c r="D292" s="25">
        <v>42697</v>
      </c>
      <c r="E292" s="26" t="s">
        <v>1137</v>
      </c>
      <c r="F292" s="27" t="s">
        <v>19</v>
      </c>
      <c r="G292" s="70" t="s">
        <v>65</v>
      </c>
      <c r="H292" s="28" t="s">
        <v>348</v>
      </c>
      <c r="I292" s="94" t="s">
        <v>1</v>
      </c>
      <c r="J292" s="29" t="s">
        <v>1177</v>
      </c>
      <c r="K292" s="29" t="s">
        <v>1146</v>
      </c>
      <c r="L292" s="94">
        <v>0</v>
      </c>
      <c r="M292" s="30" t="s">
        <v>147</v>
      </c>
      <c r="N292" s="31" t="s">
        <v>147</v>
      </c>
      <c r="O292" s="31" t="s">
        <v>147</v>
      </c>
      <c r="P292" s="31" t="s">
        <v>147</v>
      </c>
      <c r="Q292" s="31" t="s">
        <v>147</v>
      </c>
    </row>
    <row r="293" spans="1:17" ht="40.049999999999997" customHeight="1" x14ac:dyDescent="0.3">
      <c r="A293" s="6">
        <v>675</v>
      </c>
      <c r="B293" s="24" t="s">
        <v>346</v>
      </c>
      <c r="C293" s="25">
        <v>42831</v>
      </c>
      <c r="D293" s="25">
        <v>42657</v>
      </c>
      <c r="E293" s="26" t="s">
        <v>1137</v>
      </c>
      <c r="F293" s="27" t="s">
        <v>25</v>
      </c>
      <c r="G293" s="70" t="s">
        <v>281</v>
      </c>
      <c r="H293" s="28">
        <v>0</v>
      </c>
      <c r="I293" s="94" t="s">
        <v>1</v>
      </c>
      <c r="J293" s="29" t="s">
        <v>586</v>
      </c>
      <c r="K293" s="29" t="s">
        <v>1145</v>
      </c>
      <c r="L293" s="94">
        <v>0</v>
      </c>
      <c r="M293" s="30" t="s">
        <v>147</v>
      </c>
      <c r="N293" s="31" t="s">
        <v>147</v>
      </c>
      <c r="O293" s="31" t="s">
        <v>147</v>
      </c>
      <c r="P293" s="31" t="s">
        <v>147</v>
      </c>
      <c r="Q293" s="31" t="s">
        <v>147</v>
      </c>
    </row>
    <row r="294" spans="1:17" ht="40.049999999999997" customHeight="1" x14ac:dyDescent="0.3">
      <c r="A294" s="6">
        <v>674</v>
      </c>
      <c r="B294" s="24" t="s">
        <v>345</v>
      </c>
      <c r="C294" s="25">
        <v>42921</v>
      </c>
      <c r="D294" s="25">
        <v>42657</v>
      </c>
      <c r="E294" s="26" t="s">
        <v>1137</v>
      </c>
      <c r="F294" s="27" t="s">
        <v>344</v>
      </c>
      <c r="G294" s="70" t="s">
        <v>62</v>
      </c>
      <c r="H294" s="28" t="s">
        <v>27</v>
      </c>
      <c r="I294" s="94" t="s">
        <v>0</v>
      </c>
      <c r="J294" s="29" t="s">
        <v>147</v>
      </c>
      <c r="K294" s="29" t="s">
        <v>147</v>
      </c>
      <c r="L294" s="94">
        <v>3</v>
      </c>
      <c r="M294" s="30" t="s">
        <v>278</v>
      </c>
      <c r="N294" s="31" t="s">
        <v>175</v>
      </c>
      <c r="O294" s="31" t="s">
        <v>130</v>
      </c>
      <c r="P294" s="31" t="s">
        <v>147</v>
      </c>
      <c r="Q294" s="31" t="s">
        <v>147</v>
      </c>
    </row>
    <row r="295" spans="1:17" ht="40.049999999999997" customHeight="1" x14ac:dyDescent="0.3">
      <c r="A295" s="6">
        <v>673</v>
      </c>
      <c r="B295" s="24" t="s">
        <v>341</v>
      </c>
      <c r="C295" s="25">
        <v>43021</v>
      </c>
      <c r="D295" s="25">
        <v>42821</v>
      </c>
      <c r="E295" s="26" t="s">
        <v>1137</v>
      </c>
      <c r="F295" s="27" t="s">
        <v>342</v>
      </c>
      <c r="G295" s="70" t="s">
        <v>224</v>
      </c>
      <c r="H295" s="28" t="s">
        <v>1178</v>
      </c>
      <c r="I295" s="94" t="s">
        <v>1</v>
      </c>
      <c r="J295" s="29" t="s">
        <v>1115</v>
      </c>
      <c r="K295" s="29" t="s">
        <v>1146</v>
      </c>
      <c r="L295" s="94">
        <v>0</v>
      </c>
      <c r="M295" s="30" t="s">
        <v>147</v>
      </c>
      <c r="N295" s="31" t="s">
        <v>147</v>
      </c>
      <c r="O295" s="31" t="s">
        <v>147</v>
      </c>
      <c r="P295" s="31" t="s">
        <v>147</v>
      </c>
      <c r="Q295" s="31" t="s">
        <v>147</v>
      </c>
    </row>
    <row r="296" spans="1:17" ht="40.049999999999997" customHeight="1" x14ac:dyDescent="0.3">
      <c r="A296" s="6">
        <v>672</v>
      </c>
      <c r="B296" s="24" t="s">
        <v>1088</v>
      </c>
      <c r="C296" s="25">
        <v>42821</v>
      </c>
      <c r="D296" s="25">
        <v>42656</v>
      </c>
      <c r="E296" s="26" t="s">
        <v>1137</v>
      </c>
      <c r="F296" s="27" t="s">
        <v>92</v>
      </c>
      <c r="G296" s="70" t="s">
        <v>340</v>
      </c>
      <c r="H296" s="28">
        <v>0</v>
      </c>
      <c r="I296" s="94" t="s">
        <v>1</v>
      </c>
      <c r="J296" s="29" t="s">
        <v>732</v>
      </c>
      <c r="K296" s="29" t="s">
        <v>1145</v>
      </c>
      <c r="L296" s="94">
        <v>0</v>
      </c>
      <c r="M296" s="30" t="s">
        <v>147</v>
      </c>
      <c r="N296" s="31" t="s">
        <v>147</v>
      </c>
      <c r="O296" s="31" t="s">
        <v>147</v>
      </c>
      <c r="P296" s="31" t="s">
        <v>147</v>
      </c>
      <c r="Q296" s="31" t="s">
        <v>147</v>
      </c>
    </row>
    <row r="297" spans="1:17" ht="40.049999999999997" customHeight="1" x14ac:dyDescent="0.3">
      <c r="A297" s="6">
        <v>671</v>
      </c>
      <c r="B297" s="24" t="s">
        <v>44</v>
      </c>
      <c r="C297" s="25">
        <v>42836</v>
      </c>
      <c r="D297" s="25">
        <v>42656</v>
      </c>
      <c r="E297" s="26" t="s">
        <v>1139</v>
      </c>
      <c r="F297" s="27" t="s">
        <v>339</v>
      </c>
      <c r="G297" s="70" t="s">
        <v>62</v>
      </c>
      <c r="H297" s="37" t="s">
        <v>836</v>
      </c>
      <c r="I297" s="94" t="s">
        <v>0</v>
      </c>
      <c r="J297" s="29" t="s">
        <v>147</v>
      </c>
      <c r="K297" s="29" t="s">
        <v>147</v>
      </c>
      <c r="L297" s="94">
        <v>4</v>
      </c>
      <c r="M297" s="30" t="s">
        <v>198</v>
      </c>
      <c r="N297" s="31" t="s">
        <v>283</v>
      </c>
      <c r="O297" s="31" t="s">
        <v>225</v>
      </c>
      <c r="P297" s="31" t="s">
        <v>201</v>
      </c>
      <c r="Q297" s="31" t="s">
        <v>147</v>
      </c>
    </row>
    <row r="298" spans="1:17" ht="40.049999999999997" customHeight="1" x14ac:dyDescent="0.3">
      <c r="A298" s="6">
        <v>670</v>
      </c>
      <c r="B298" s="24" t="s">
        <v>337</v>
      </c>
      <c r="C298" s="25">
        <v>42809</v>
      </c>
      <c r="D298" s="25">
        <v>42655</v>
      </c>
      <c r="E298" s="26" t="s">
        <v>1137</v>
      </c>
      <c r="F298" s="27" t="s">
        <v>104</v>
      </c>
      <c r="G298" s="70" t="s">
        <v>288</v>
      </c>
      <c r="H298" s="37" t="s">
        <v>1120</v>
      </c>
      <c r="I298" s="94" t="s">
        <v>0</v>
      </c>
      <c r="J298" s="29" t="s">
        <v>147</v>
      </c>
      <c r="K298" s="29" t="s">
        <v>147</v>
      </c>
      <c r="L298" s="94">
        <v>2</v>
      </c>
      <c r="M298" s="30" t="s">
        <v>338</v>
      </c>
      <c r="N298" s="31" t="s">
        <v>303</v>
      </c>
      <c r="O298" s="31" t="s">
        <v>147</v>
      </c>
      <c r="P298" s="31" t="s">
        <v>147</v>
      </c>
      <c r="Q298" s="31" t="s">
        <v>147</v>
      </c>
    </row>
    <row r="299" spans="1:17" ht="40.049999999999997" customHeight="1" x14ac:dyDescent="0.3">
      <c r="A299" s="6">
        <v>669</v>
      </c>
      <c r="B299" s="24" t="s">
        <v>329</v>
      </c>
      <c r="C299" s="25">
        <v>42803</v>
      </c>
      <c r="D299" s="25">
        <v>42640</v>
      </c>
      <c r="E299" s="26" t="s">
        <v>1137</v>
      </c>
      <c r="F299" s="27" t="s">
        <v>330</v>
      </c>
      <c r="G299" s="70" t="s">
        <v>331</v>
      </c>
      <c r="H299" s="28" t="s">
        <v>332</v>
      </c>
      <c r="I299" s="94" t="s">
        <v>0</v>
      </c>
      <c r="J299" s="29" t="s">
        <v>147</v>
      </c>
      <c r="K299" s="29" t="s">
        <v>147</v>
      </c>
      <c r="L299" s="94">
        <v>5</v>
      </c>
      <c r="M299" s="30" t="s">
        <v>333</v>
      </c>
      <c r="N299" s="31" t="s">
        <v>259</v>
      </c>
      <c r="O299" s="31" t="s">
        <v>334</v>
      </c>
      <c r="P299" s="31" t="s">
        <v>335</v>
      </c>
      <c r="Q299" s="31" t="s">
        <v>336</v>
      </c>
    </row>
    <row r="300" spans="1:17" ht="40.049999999999997" customHeight="1" x14ac:dyDescent="0.3">
      <c r="A300" s="6">
        <v>668</v>
      </c>
      <c r="B300" s="24" t="s">
        <v>326</v>
      </c>
      <c r="C300" s="25">
        <v>42803</v>
      </c>
      <c r="D300" s="25">
        <v>42634</v>
      </c>
      <c r="E300" s="26" t="s">
        <v>1137</v>
      </c>
      <c r="F300" s="27" t="s">
        <v>328</v>
      </c>
      <c r="G300" s="70" t="s">
        <v>327</v>
      </c>
      <c r="H300" s="28">
        <v>0</v>
      </c>
      <c r="I300" s="94" t="s">
        <v>0</v>
      </c>
      <c r="J300" s="29" t="s">
        <v>147</v>
      </c>
      <c r="K300" s="29" t="s">
        <v>147</v>
      </c>
      <c r="L300" s="94">
        <v>2</v>
      </c>
      <c r="M300" s="30" t="s">
        <v>127</v>
      </c>
      <c r="N300" s="31" t="s">
        <v>166</v>
      </c>
      <c r="O300" s="31" t="s">
        <v>147</v>
      </c>
      <c r="P300" s="31" t="s">
        <v>147</v>
      </c>
      <c r="Q300" s="31" t="s">
        <v>147</v>
      </c>
    </row>
    <row r="301" spans="1:17" ht="40.049999999999997" customHeight="1" x14ac:dyDescent="0.3">
      <c r="A301" s="6">
        <v>667</v>
      </c>
      <c r="B301" s="24" t="s">
        <v>319</v>
      </c>
      <c r="C301" s="25">
        <v>42783</v>
      </c>
      <c r="D301" s="25">
        <v>42627</v>
      </c>
      <c r="E301" s="26" t="s">
        <v>1137</v>
      </c>
      <c r="F301" s="27" t="s">
        <v>101</v>
      </c>
      <c r="G301" s="70" t="s">
        <v>224</v>
      </c>
      <c r="H301" s="37" t="s">
        <v>1119</v>
      </c>
      <c r="I301" s="94" t="s">
        <v>0</v>
      </c>
      <c r="J301" s="29" t="s">
        <v>147</v>
      </c>
      <c r="K301" s="29" t="s">
        <v>147</v>
      </c>
      <c r="L301" s="94">
        <v>3</v>
      </c>
      <c r="M301" s="30" t="s">
        <v>295</v>
      </c>
      <c r="N301" s="31" t="s">
        <v>143</v>
      </c>
      <c r="O301" s="31" t="s">
        <v>320</v>
      </c>
      <c r="P301" s="31" t="s">
        <v>147</v>
      </c>
      <c r="Q301" s="31" t="s">
        <v>147</v>
      </c>
    </row>
    <row r="302" spans="1:17" ht="40.049999999999997" customHeight="1" x14ac:dyDescent="0.3">
      <c r="A302" s="6">
        <v>666</v>
      </c>
      <c r="B302" s="24" t="s">
        <v>315</v>
      </c>
      <c r="C302" s="25">
        <v>42809</v>
      </c>
      <c r="D302" s="25">
        <v>42626</v>
      </c>
      <c r="E302" s="26" t="s">
        <v>1137</v>
      </c>
      <c r="F302" s="27" t="s">
        <v>316</v>
      </c>
      <c r="G302" s="70" t="s">
        <v>111</v>
      </c>
      <c r="H302" s="28" t="s">
        <v>317</v>
      </c>
      <c r="I302" s="94" t="s">
        <v>0</v>
      </c>
      <c r="J302" s="29" t="s">
        <v>147</v>
      </c>
      <c r="K302" s="29" t="s">
        <v>147</v>
      </c>
      <c r="L302" s="94">
        <v>3</v>
      </c>
      <c r="M302" s="30" t="s">
        <v>239</v>
      </c>
      <c r="N302" s="31" t="s">
        <v>280</v>
      </c>
      <c r="O302" s="31" t="s">
        <v>318</v>
      </c>
      <c r="P302" s="31" t="s">
        <v>147</v>
      </c>
      <c r="Q302" s="31" t="s">
        <v>147</v>
      </c>
    </row>
    <row r="303" spans="1:17" ht="40.049999999999997" customHeight="1" x14ac:dyDescent="0.3">
      <c r="A303" s="6">
        <v>665</v>
      </c>
      <c r="B303" s="24" t="s">
        <v>312</v>
      </c>
      <c r="C303" s="25">
        <v>42718</v>
      </c>
      <c r="D303" s="25">
        <v>42608</v>
      </c>
      <c r="E303" s="26" t="s">
        <v>1139</v>
      </c>
      <c r="F303" s="27" t="s">
        <v>313</v>
      </c>
      <c r="G303" s="70" t="s">
        <v>314</v>
      </c>
      <c r="H303" s="28" t="s">
        <v>506</v>
      </c>
      <c r="I303" s="94" t="s">
        <v>1</v>
      </c>
      <c r="J303" s="29" t="s">
        <v>598</v>
      </c>
      <c r="K303" s="29" t="s">
        <v>1146</v>
      </c>
      <c r="L303" s="94">
        <v>0</v>
      </c>
      <c r="M303" s="30" t="s">
        <v>147</v>
      </c>
      <c r="N303" s="31" t="s">
        <v>147</v>
      </c>
      <c r="O303" s="31" t="s">
        <v>147</v>
      </c>
      <c r="P303" s="31" t="s">
        <v>147</v>
      </c>
      <c r="Q303" s="31" t="s">
        <v>147</v>
      </c>
    </row>
    <row r="304" spans="1:17" ht="40.049999999999997" customHeight="1" x14ac:dyDescent="0.3">
      <c r="A304" s="6">
        <v>664</v>
      </c>
      <c r="B304" s="24" t="s">
        <v>310</v>
      </c>
      <c r="C304" s="25">
        <v>42766</v>
      </c>
      <c r="D304" s="25">
        <v>42607</v>
      </c>
      <c r="E304" s="26" t="s">
        <v>1137</v>
      </c>
      <c r="F304" s="27" t="s">
        <v>311</v>
      </c>
      <c r="G304" s="70" t="s">
        <v>224</v>
      </c>
      <c r="H304" s="28">
        <v>0</v>
      </c>
      <c r="I304" s="94" t="s">
        <v>1</v>
      </c>
      <c r="J304" s="29" t="s">
        <v>1168</v>
      </c>
      <c r="K304" s="29" t="s">
        <v>1145</v>
      </c>
      <c r="L304" s="94">
        <v>0</v>
      </c>
      <c r="M304" s="77" t="s">
        <v>1151</v>
      </c>
      <c r="N304" s="31" t="s">
        <v>147</v>
      </c>
      <c r="O304" s="31" t="s">
        <v>147</v>
      </c>
      <c r="P304" s="31" t="s">
        <v>147</v>
      </c>
      <c r="Q304" s="31" t="s">
        <v>147</v>
      </c>
    </row>
    <row r="305" spans="1:17" ht="40.049999999999997" customHeight="1" x14ac:dyDescent="0.3">
      <c r="A305" s="6">
        <v>663</v>
      </c>
      <c r="B305" s="24" t="s">
        <v>309</v>
      </c>
      <c r="C305" s="25">
        <v>42643</v>
      </c>
      <c r="D305" s="25">
        <v>42604</v>
      </c>
      <c r="E305" s="26" t="s">
        <v>1139</v>
      </c>
      <c r="F305" s="27" t="s">
        <v>91</v>
      </c>
      <c r="G305" s="70" t="s">
        <v>186</v>
      </c>
      <c r="H305" s="28" t="s">
        <v>228</v>
      </c>
      <c r="I305" s="94" t="s">
        <v>0</v>
      </c>
      <c r="J305" s="29" t="s">
        <v>147</v>
      </c>
      <c r="K305" s="29" t="s">
        <v>147</v>
      </c>
      <c r="L305" s="94">
        <v>2</v>
      </c>
      <c r="M305" s="30" t="s">
        <v>127</v>
      </c>
      <c r="N305" s="31" t="s">
        <v>166</v>
      </c>
      <c r="O305" s="31" t="s">
        <v>147</v>
      </c>
      <c r="P305" s="31" t="s">
        <v>147</v>
      </c>
      <c r="Q305" s="31" t="s">
        <v>147</v>
      </c>
    </row>
    <row r="306" spans="1:17" ht="40.049999999999997" customHeight="1" x14ac:dyDescent="0.3">
      <c r="A306" s="6">
        <v>662</v>
      </c>
      <c r="B306" s="24" t="s">
        <v>306</v>
      </c>
      <c r="C306" s="25">
        <v>42642</v>
      </c>
      <c r="D306" s="25">
        <v>42604</v>
      </c>
      <c r="E306" s="26" t="s">
        <v>1137</v>
      </c>
      <c r="F306" s="27" t="s">
        <v>100</v>
      </c>
      <c r="G306" s="70" t="s">
        <v>186</v>
      </c>
      <c r="H306" s="28">
        <v>0</v>
      </c>
      <c r="I306" s="94" t="s">
        <v>0</v>
      </c>
      <c r="J306" s="29" t="s">
        <v>147</v>
      </c>
      <c r="K306" s="29" t="s">
        <v>147</v>
      </c>
      <c r="L306" s="94">
        <v>3</v>
      </c>
      <c r="M306" s="30" t="s">
        <v>307</v>
      </c>
      <c r="N306" s="31" t="s">
        <v>308</v>
      </c>
      <c r="O306" s="31" t="s">
        <v>246</v>
      </c>
      <c r="P306" s="31" t="s">
        <v>147</v>
      </c>
      <c r="Q306" s="31" t="s">
        <v>147</v>
      </c>
    </row>
    <row r="307" spans="1:17" ht="40.049999999999997" customHeight="1" x14ac:dyDescent="0.3">
      <c r="A307" s="6">
        <v>661</v>
      </c>
      <c r="B307" s="24" t="s">
        <v>304</v>
      </c>
      <c r="C307" s="25">
        <v>42776</v>
      </c>
      <c r="D307" s="25">
        <v>42601</v>
      </c>
      <c r="E307" s="26" t="s">
        <v>1137</v>
      </c>
      <c r="F307" s="27" t="s">
        <v>87</v>
      </c>
      <c r="G307" s="70" t="s">
        <v>72</v>
      </c>
      <c r="H307" s="37" t="s">
        <v>626</v>
      </c>
      <c r="I307" s="94" t="s">
        <v>0</v>
      </c>
      <c r="J307" s="29" t="s">
        <v>147</v>
      </c>
      <c r="K307" s="29" t="s">
        <v>147</v>
      </c>
      <c r="L307" s="94">
        <v>3</v>
      </c>
      <c r="M307" s="30" t="s">
        <v>239</v>
      </c>
      <c r="N307" s="31" t="s">
        <v>302</v>
      </c>
      <c r="O307" s="31" t="s">
        <v>124</v>
      </c>
      <c r="P307" s="31" t="s">
        <v>147</v>
      </c>
      <c r="Q307" s="31" t="s">
        <v>147</v>
      </c>
    </row>
    <row r="308" spans="1:17" ht="40.049999999999997" customHeight="1" x14ac:dyDescent="0.3">
      <c r="A308" s="6">
        <v>660</v>
      </c>
      <c r="B308" s="24" t="s">
        <v>299</v>
      </c>
      <c r="C308" s="25">
        <v>42748</v>
      </c>
      <c r="D308" s="25">
        <v>42598</v>
      </c>
      <c r="E308" s="26" t="s">
        <v>1137</v>
      </c>
      <c r="F308" s="27" t="s">
        <v>104</v>
      </c>
      <c r="G308" s="70" t="s">
        <v>300</v>
      </c>
      <c r="H308" s="37" t="s">
        <v>1120</v>
      </c>
      <c r="I308" s="94" t="s">
        <v>0</v>
      </c>
      <c r="J308" s="29" t="s">
        <v>147</v>
      </c>
      <c r="K308" s="29" t="s">
        <v>147</v>
      </c>
      <c r="L308" s="94">
        <v>4</v>
      </c>
      <c r="M308" s="30" t="s">
        <v>301</v>
      </c>
      <c r="N308" s="31" t="s">
        <v>302</v>
      </c>
      <c r="O308" s="31" t="s">
        <v>128</v>
      </c>
      <c r="P308" s="31" t="s">
        <v>303</v>
      </c>
      <c r="Q308" s="23" t="s">
        <v>147</v>
      </c>
    </row>
    <row r="309" spans="1:17" ht="40.049999999999997" customHeight="1" x14ac:dyDescent="0.3">
      <c r="A309" s="6">
        <v>659</v>
      </c>
      <c r="B309" s="24" t="s">
        <v>46</v>
      </c>
      <c r="C309" s="25">
        <v>42697</v>
      </c>
      <c r="D309" s="25">
        <v>42592</v>
      </c>
      <c r="E309" s="26" t="s">
        <v>1137</v>
      </c>
      <c r="F309" s="27" t="s">
        <v>5</v>
      </c>
      <c r="G309" s="70" t="s">
        <v>298</v>
      </c>
      <c r="H309" s="28">
        <v>0</v>
      </c>
      <c r="I309" s="94" t="s">
        <v>0</v>
      </c>
      <c r="J309" s="29" t="s">
        <v>147</v>
      </c>
      <c r="K309" s="29" t="s">
        <v>147</v>
      </c>
      <c r="L309" s="94">
        <v>4</v>
      </c>
      <c r="M309" s="30" t="s">
        <v>127</v>
      </c>
      <c r="N309" s="31" t="s">
        <v>279</v>
      </c>
      <c r="O309" s="31" t="s">
        <v>130</v>
      </c>
      <c r="P309" s="31" t="s">
        <v>280</v>
      </c>
      <c r="Q309" s="31" t="s">
        <v>147</v>
      </c>
    </row>
    <row r="310" spans="1:17" ht="40.049999999999997" customHeight="1" x14ac:dyDescent="0.3">
      <c r="A310" s="6">
        <v>658</v>
      </c>
      <c r="B310" s="24" t="s">
        <v>296</v>
      </c>
      <c r="C310" s="25">
        <v>42641</v>
      </c>
      <c r="D310" s="25">
        <v>42548</v>
      </c>
      <c r="E310" s="26" t="s">
        <v>1139</v>
      </c>
      <c r="F310" s="27" t="s">
        <v>297</v>
      </c>
      <c r="G310" s="70" t="s">
        <v>292</v>
      </c>
      <c r="H310" s="28">
        <v>0</v>
      </c>
      <c r="I310" s="94" t="s">
        <v>1</v>
      </c>
      <c r="J310" s="29" t="s">
        <v>1179</v>
      </c>
      <c r="K310" s="29" t="s">
        <v>1145</v>
      </c>
      <c r="L310" s="94">
        <v>0</v>
      </c>
      <c r="M310" s="30" t="s">
        <v>147</v>
      </c>
      <c r="N310" s="31" t="s">
        <v>147</v>
      </c>
      <c r="O310" s="31" t="s">
        <v>147</v>
      </c>
      <c r="P310" s="31" t="s">
        <v>147</v>
      </c>
      <c r="Q310" s="31" t="s">
        <v>147</v>
      </c>
    </row>
    <row r="311" spans="1:17" ht="40.049999999999997" customHeight="1" x14ac:dyDescent="0.3">
      <c r="A311" s="6">
        <v>657</v>
      </c>
      <c r="B311" s="24" t="s">
        <v>1089</v>
      </c>
      <c r="C311" s="25">
        <v>42697</v>
      </c>
      <c r="D311" s="25">
        <v>42547</v>
      </c>
      <c r="E311" s="26" t="s">
        <v>1137</v>
      </c>
      <c r="F311" s="27" t="s">
        <v>25</v>
      </c>
      <c r="G311" s="70" t="s">
        <v>281</v>
      </c>
      <c r="H311" s="28">
        <v>0</v>
      </c>
      <c r="I311" s="94" t="s">
        <v>1</v>
      </c>
      <c r="J311" s="29" t="s">
        <v>586</v>
      </c>
      <c r="K311" s="29" t="s">
        <v>1145</v>
      </c>
      <c r="L311" s="94">
        <v>0</v>
      </c>
      <c r="M311" s="30" t="s">
        <v>147</v>
      </c>
      <c r="N311" s="31" t="s">
        <v>147</v>
      </c>
      <c r="O311" s="31" t="s">
        <v>147</v>
      </c>
      <c r="P311" s="31" t="s">
        <v>147</v>
      </c>
      <c r="Q311" s="31" t="s">
        <v>147</v>
      </c>
    </row>
    <row r="312" spans="1:17" ht="40.049999999999997" customHeight="1" x14ac:dyDescent="0.3">
      <c r="A312" s="6">
        <v>656</v>
      </c>
      <c r="B312" s="24" t="s">
        <v>52</v>
      </c>
      <c r="C312" s="25">
        <v>42641</v>
      </c>
      <c r="D312" s="25">
        <v>42547</v>
      </c>
      <c r="E312" s="26" t="s">
        <v>1137</v>
      </c>
      <c r="F312" s="27" t="s">
        <v>90</v>
      </c>
      <c r="G312" s="70" t="s">
        <v>292</v>
      </c>
      <c r="H312" s="37" t="s">
        <v>1119</v>
      </c>
      <c r="I312" s="94" t="s">
        <v>0</v>
      </c>
      <c r="J312" s="29" t="s">
        <v>147</v>
      </c>
      <c r="K312" s="29" t="s">
        <v>147</v>
      </c>
      <c r="L312" s="94">
        <v>3</v>
      </c>
      <c r="M312" s="30" t="s">
        <v>295</v>
      </c>
      <c r="N312" s="31" t="s">
        <v>260</v>
      </c>
      <c r="O312" s="31" t="s">
        <v>294</v>
      </c>
      <c r="P312" s="31" t="s">
        <v>147</v>
      </c>
      <c r="Q312" s="31" t="s">
        <v>147</v>
      </c>
    </row>
    <row r="313" spans="1:17" s="45" customFormat="1" ht="40.049999999999997" customHeight="1" x14ac:dyDescent="0.3">
      <c r="A313" s="6">
        <v>655</v>
      </c>
      <c r="B313" s="24" t="s">
        <v>286</v>
      </c>
      <c r="C313" s="25">
        <v>42633</v>
      </c>
      <c r="D313" s="25">
        <v>42549</v>
      </c>
      <c r="E313" s="26" t="s">
        <v>1139</v>
      </c>
      <c r="F313" s="27" t="s">
        <v>287</v>
      </c>
      <c r="G313" s="70" t="s">
        <v>288</v>
      </c>
      <c r="H313" s="28" t="s">
        <v>1121</v>
      </c>
      <c r="I313" s="94" t="s">
        <v>0</v>
      </c>
      <c r="J313" s="29" t="s">
        <v>147</v>
      </c>
      <c r="K313" s="29" t="s">
        <v>147</v>
      </c>
      <c r="L313" s="94">
        <v>3</v>
      </c>
      <c r="M313" s="30" t="s">
        <v>289</v>
      </c>
      <c r="N313" s="31" t="s">
        <v>290</v>
      </c>
      <c r="O313" s="31" t="s">
        <v>291</v>
      </c>
      <c r="P313" s="31" t="s">
        <v>147</v>
      </c>
      <c r="Q313" s="31" t="s">
        <v>147</v>
      </c>
    </row>
    <row r="314" spans="1:17" ht="40.049999999999997" customHeight="1" x14ac:dyDescent="0.3">
      <c r="A314" s="6">
        <v>654</v>
      </c>
      <c r="B314" s="24" t="s">
        <v>1057</v>
      </c>
      <c r="C314" s="25">
        <v>42723</v>
      </c>
      <c r="D314" s="25">
        <v>42549</v>
      </c>
      <c r="E314" s="26" t="s">
        <v>1137</v>
      </c>
      <c r="F314" s="27" t="s">
        <v>284</v>
      </c>
      <c r="G314" s="70" t="s">
        <v>186</v>
      </c>
      <c r="H314" s="37" t="s">
        <v>1119</v>
      </c>
      <c r="I314" s="94" t="s">
        <v>0</v>
      </c>
      <c r="J314" s="29" t="s">
        <v>147</v>
      </c>
      <c r="K314" s="29" t="s">
        <v>147</v>
      </c>
      <c r="L314" s="94">
        <v>3</v>
      </c>
      <c r="M314" s="30" t="s">
        <v>142</v>
      </c>
      <c r="N314" s="31" t="s">
        <v>260</v>
      </c>
      <c r="O314" s="31" t="s">
        <v>285</v>
      </c>
      <c r="P314" s="31" t="s">
        <v>147</v>
      </c>
      <c r="Q314" s="31" t="s">
        <v>147</v>
      </c>
    </row>
    <row r="315" spans="1:17" ht="40.049999999999997" customHeight="1" x14ac:dyDescent="0.3">
      <c r="A315" s="6">
        <v>653</v>
      </c>
      <c r="B315" s="24" t="s">
        <v>1058</v>
      </c>
      <c r="C315" s="25">
        <v>42656</v>
      </c>
      <c r="D315" s="25">
        <v>42542</v>
      </c>
      <c r="E315" s="26" t="s">
        <v>1137</v>
      </c>
      <c r="F315" s="27" t="s">
        <v>108</v>
      </c>
      <c r="G315" s="70" t="s">
        <v>65</v>
      </c>
      <c r="H315" s="28">
        <v>0</v>
      </c>
      <c r="I315" s="94" t="s">
        <v>1</v>
      </c>
      <c r="J315" s="29" t="s">
        <v>596</v>
      </c>
      <c r="K315" s="29" t="s">
        <v>1145</v>
      </c>
      <c r="L315" s="94">
        <v>0</v>
      </c>
      <c r="M315" s="30" t="s">
        <v>147</v>
      </c>
      <c r="N315" s="31" t="s">
        <v>147</v>
      </c>
      <c r="O315" s="31" t="s">
        <v>147</v>
      </c>
      <c r="P315" s="31" t="s">
        <v>147</v>
      </c>
      <c r="Q315" s="31" t="s">
        <v>147</v>
      </c>
    </row>
    <row r="316" spans="1:17" s="43" customFormat="1" ht="40.049999999999997" customHeight="1" x14ac:dyDescent="0.3">
      <c r="A316" s="6">
        <v>652</v>
      </c>
      <c r="B316" s="24" t="s">
        <v>1059</v>
      </c>
      <c r="C316" s="25">
        <v>42720</v>
      </c>
      <c r="D316" s="25">
        <v>42542</v>
      </c>
      <c r="E316" s="26" t="s">
        <v>1137</v>
      </c>
      <c r="F316" s="27" t="s">
        <v>282</v>
      </c>
      <c r="G316" s="70" t="s">
        <v>224</v>
      </c>
      <c r="H316" s="37" t="s">
        <v>836</v>
      </c>
      <c r="I316" s="94" t="s">
        <v>0</v>
      </c>
      <c r="J316" s="29" t="s">
        <v>147</v>
      </c>
      <c r="K316" s="29" t="s">
        <v>147</v>
      </c>
      <c r="L316" s="94">
        <v>4</v>
      </c>
      <c r="M316" s="30" t="s">
        <v>198</v>
      </c>
      <c r="N316" s="31" t="s">
        <v>283</v>
      </c>
      <c r="O316" s="31" t="s">
        <v>225</v>
      </c>
      <c r="P316" s="31" t="s">
        <v>201</v>
      </c>
      <c r="Q316" s="23" t="s">
        <v>147</v>
      </c>
    </row>
    <row r="317" spans="1:17" s="43" customFormat="1" ht="40.049999999999997" customHeight="1" x14ac:dyDescent="0.3">
      <c r="A317" s="6">
        <v>651</v>
      </c>
      <c r="B317" s="24" t="s">
        <v>1060</v>
      </c>
      <c r="C317" s="25">
        <v>42697</v>
      </c>
      <c r="D317" s="25">
        <v>42527</v>
      </c>
      <c r="E317" s="26" t="s">
        <v>1137</v>
      </c>
      <c r="F317" s="27" t="s">
        <v>25</v>
      </c>
      <c r="G317" s="70" t="s">
        <v>281</v>
      </c>
      <c r="H317" s="47">
        <v>0</v>
      </c>
      <c r="I317" s="98" t="s">
        <v>1</v>
      </c>
      <c r="J317" s="70" t="s">
        <v>586</v>
      </c>
      <c r="K317" s="70" t="s">
        <v>1145</v>
      </c>
      <c r="L317" s="94">
        <v>0</v>
      </c>
      <c r="M317" s="30" t="s">
        <v>147</v>
      </c>
      <c r="N317" s="31" t="s">
        <v>147</v>
      </c>
      <c r="O317" s="31" t="s">
        <v>147</v>
      </c>
      <c r="P317" s="31" t="s">
        <v>147</v>
      </c>
      <c r="Q317" s="31" t="s">
        <v>147</v>
      </c>
    </row>
    <row r="318" spans="1:17" s="43" customFormat="1" ht="40.049999999999997" customHeight="1" x14ac:dyDescent="0.3">
      <c r="A318" s="6">
        <v>650</v>
      </c>
      <c r="B318" s="24" t="s">
        <v>47</v>
      </c>
      <c r="C318" s="25">
        <v>42697</v>
      </c>
      <c r="D318" s="25">
        <v>42516</v>
      </c>
      <c r="E318" s="26" t="s">
        <v>1137</v>
      </c>
      <c r="F318" s="27" t="s">
        <v>5</v>
      </c>
      <c r="G318" s="70" t="s">
        <v>277</v>
      </c>
      <c r="H318" s="28">
        <v>0</v>
      </c>
      <c r="I318" s="94" t="s">
        <v>0</v>
      </c>
      <c r="J318" s="29" t="s">
        <v>147</v>
      </c>
      <c r="K318" s="29" t="s">
        <v>147</v>
      </c>
      <c r="L318" s="94">
        <v>4</v>
      </c>
      <c r="M318" s="30" t="s">
        <v>278</v>
      </c>
      <c r="N318" s="31" t="s">
        <v>279</v>
      </c>
      <c r="O318" s="31" t="s">
        <v>130</v>
      </c>
      <c r="P318" s="31" t="s">
        <v>280</v>
      </c>
      <c r="Q318" s="31" t="s">
        <v>147</v>
      </c>
    </row>
    <row r="319" spans="1:17" s="43" customFormat="1" ht="40.049999999999997" customHeight="1" x14ac:dyDescent="0.3">
      <c r="A319" s="6">
        <v>649</v>
      </c>
      <c r="B319" s="24" t="s">
        <v>1061</v>
      </c>
      <c r="C319" s="25">
        <v>42702</v>
      </c>
      <c r="D319" s="25">
        <v>42515</v>
      </c>
      <c r="E319" s="26" t="s">
        <v>1137</v>
      </c>
      <c r="F319" s="27" t="s">
        <v>276</v>
      </c>
      <c r="G319" s="70" t="s">
        <v>271</v>
      </c>
      <c r="H319" s="28" t="s">
        <v>228</v>
      </c>
      <c r="I319" s="94" t="s">
        <v>1</v>
      </c>
      <c r="J319" s="29" t="s">
        <v>591</v>
      </c>
      <c r="K319" s="29" t="s">
        <v>1146</v>
      </c>
      <c r="L319" s="94">
        <v>0</v>
      </c>
      <c r="M319" s="30" t="s">
        <v>147</v>
      </c>
      <c r="N319" s="31" t="s">
        <v>147</v>
      </c>
      <c r="O319" s="31" t="s">
        <v>147</v>
      </c>
      <c r="P319" s="31" t="s">
        <v>147</v>
      </c>
      <c r="Q319" s="31" t="s">
        <v>147</v>
      </c>
    </row>
    <row r="320" spans="1:17" s="43" customFormat="1" ht="40.049999999999997" customHeight="1" x14ac:dyDescent="0.3">
      <c r="A320" s="6">
        <v>648</v>
      </c>
      <c r="B320" s="24" t="s">
        <v>272</v>
      </c>
      <c r="C320" s="25">
        <v>42717</v>
      </c>
      <c r="D320" s="25">
        <v>42507</v>
      </c>
      <c r="E320" s="26" t="s">
        <v>1137</v>
      </c>
      <c r="F320" s="27" t="s">
        <v>273</v>
      </c>
      <c r="G320" s="70" t="s">
        <v>274</v>
      </c>
      <c r="H320" s="28" t="s">
        <v>275</v>
      </c>
      <c r="I320" s="94" t="s">
        <v>1</v>
      </c>
      <c r="J320" s="29" t="s">
        <v>1180</v>
      </c>
      <c r="K320" s="29" t="s">
        <v>1146</v>
      </c>
      <c r="L320" s="94">
        <v>0</v>
      </c>
      <c r="M320" s="30" t="s">
        <v>147</v>
      </c>
      <c r="N320" s="31" t="s">
        <v>147</v>
      </c>
      <c r="O320" s="31" t="s">
        <v>147</v>
      </c>
      <c r="P320" s="31" t="s">
        <v>147</v>
      </c>
      <c r="Q320" s="31" t="s">
        <v>147</v>
      </c>
    </row>
    <row r="321" spans="1:17" s="43" customFormat="1" ht="40.049999999999997" customHeight="1" x14ac:dyDescent="0.3">
      <c r="A321" s="6">
        <v>647</v>
      </c>
      <c r="B321" s="24" t="s">
        <v>55</v>
      </c>
      <c r="C321" s="25">
        <v>42654</v>
      </c>
      <c r="D321" s="25">
        <v>42507</v>
      </c>
      <c r="E321" s="26" t="s">
        <v>1139</v>
      </c>
      <c r="F321" s="27" t="s">
        <v>270</v>
      </c>
      <c r="G321" s="70" t="s">
        <v>271</v>
      </c>
      <c r="H321" s="28" t="s">
        <v>268</v>
      </c>
      <c r="I321" s="94" t="s">
        <v>0</v>
      </c>
      <c r="J321" s="29" t="s">
        <v>147</v>
      </c>
      <c r="K321" s="29" t="s">
        <v>147</v>
      </c>
      <c r="L321" s="94">
        <v>3</v>
      </c>
      <c r="M321" s="30" t="s">
        <v>269</v>
      </c>
      <c r="N321" s="31" t="s">
        <v>174</v>
      </c>
      <c r="O321" s="31" t="s">
        <v>241</v>
      </c>
      <c r="P321" s="31" t="s">
        <v>147</v>
      </c>
      <c r="Q321" s="31" t="s">
        <v>147</v>
      </c>
    </row>
    <row r="322" spans="1:17" ht="40.049999999999997" customHeight="1" x14ac:dyDescent="0.3">
      <c r="A322" s="6">
        <v>646</v>
      </c>
      <c r="B322" s="24" t="s">
        <v>263</v>
      </c>
      <c r="C322" s="25">
        <v>42655</v>
      </c>
      <c r="D322" s="25">
        <v>42495</v>
      </c>
      <c r="E322" s="26" t="s">
        <v>1137</v>
      </c>
      <c r="F322" s="27" t="s">
        <v>264</v>
      </c>
      <c r="G322" s="70" t="s">
        <v>265</v>
      </c>
      <c r="H322" s="28" t="s">
        <v>1073</v>
      </c>
      <c r="I322" s="94" t="s">
        <v>0</v>
      </c>
      <c r="J322" s="29" t="s">
        <v>147</v>
      </c>
      <c r="K322" s="29" t="s">
        <v>147</v>
      </c>
      <c r="L322" s="94">
        <v>3</v>
      </c>
      <c r="M322" s="30" t="s">
        <v>266</v>
      </c>
      <c r="N322" s="31" t="s">
        <v>267</v>
      </c>
      <c r="O322" s="31" t="s">
        <v>241</v>
      </c>
      <c r="P322" s="31" t="s">
        <v>147</v>
      </c>
      <c r="Q322" s="31"/>
    </row>
    <row r="323" spans="1:17" s="43" customFormat="1" ht="40.049999999999997" customHeight="1" x14ac:dyDescent="0.3">
      <c r="A323" s="6">
        <v>645</v>
      </c>
      <c r="B323" s="24" t="s">
        <v>1062</v>
      </c>
      <c r="C323" s="25">
        <v>42675</v>
      </c>
      <c r="D323" s="25">
        <v>42495</v>
      </c>
      <c r="E323" s="26" t="s">
        <v>1137</v>
      </c>
      <c r="F323" s="27" t="s">
        <v>25</v>
      </c>
      <c r="G323" s="70" t="s">
        <v>262</v>
      </c>
      <c r="H323" s="28">
        <v>0</v>
      </c>
      <c r="I323" s="94" t="s">
        <v>1</v>
      </c>
      <c r="J323" s="29" t="s">
        <v>586</v>
      </c>
      <c r="K323" s="29" t="s">
        <v>1145</v>
      </c>
      <c r="L323" s="94">
        <v>0</v>
      </c>
      <c r="M323" s="30" t="s">
        <v>147</v>
      </c>
      <c r="N323" s="31" t="s">
        <v>147</v>
      </c>
      <c r="O323" s="31" t="s">
        <v>147</v>
      </c>
      <c r="P323" s="31" t="s">
        <v>147</v>
      </c>
      <c r="Q323" s="31"/>
    </row>
    <row r="324" spans="1:17" s="43" customFormat="1" ht="40.049999999999997" customHeight="1" x14ac:dyDescent="0.3">
      <c r="A324" s="6">
        <v>644</v>
      </c>
      <c r="B324" s="24" t="s">
        <v>257</v>
      </c>
      <c r="C324" s="25">
        <v>42654</v>
      </c>
      <c r="D324" s="25">
        <v>42495</v>
      </c>
      <c r="E324" s="26" t="s">
        <v>1137</v>
      </c>
      <c r="F324" s="27" t="s">
        <v>258</v>
      </c>
      <c r="G324" s="70" t="s">
        <v>70</v>
      </c>
      <c r="H324" s="37" t="s">
        <v>1119</v>
      </c>
      <c r="I324" s="94" t="s">
        <v>0</v>
      </c>
      <c r="J324" s="29" t="s">
        <v>147</v>
      </c>
      <c r="K324" s="29" t="s">
        <v>147</v>
      </c>
      <c r="L324" s="94">
        <v>3</v>
      </c>
      <c r="M324" s="30" t="s">
        <v>259</v>
      </c>
      <c r="N324" s="31" t="s">
        <v>260</v>
      </c>
      <c r="O324" s="31" t="s">
        <v>261</v>
      </c>
      <c r="P324" s="31"/>
      <c r="Q324" s="31"/>
    </row>
    <row r="325" spans="1:17" s="43" customFormat="1" ht="40.049999999999997" customHeight="1" x14ac:dyDescent="0.3">
      <c r="A325" s="6">
        <v>643</v>
      </c>
      <c r="B325" s="24" t="s">
        <v>56</v>
      </c>
      <c r="C325" s="25">
        <v>42552</v>
      </c>
      <c r="D325" s="25">
        <v>42494</v>
      </c>
      <c r="E325" s="26" t="s">
        <v>1139</v>
      </c>
      <c r="F325" s="27" t="s">
        <v>234</v>
      </c>
      <c r="G325" s="70" t="s">
        <v>78</v>
      </c>
      <c r="H325" s="28" t="s">
        <v>1176</v>
      </c>
      <c r="I325" s="94" t="s">
        <v>0</v>
      </c>
      <c r="J325" s="29" t="s">
        <v>147</v>
      </c>
      <c r="K325" s="29" t="s">
        <v>147</v>
      </c>
      <c r="L325" s="94">
        <v>3</v>
      </c>
      <c r="M325" s="30" t="s">
        <v>269</v>
      </c>
      <c r="N325" s="31" t="s">
        <v>197</v>
      </c>
      <c r="O325" s="31" t="s">
        <v>293</v>
      </c>
      <c r="P325" s="31" t="s">
        <v>147</v>
      </c>
      <c r="Q325" s="31" t="s">
        <v>147</v>
      </c>
    </row>
    <row r="326" spans="1:17" s="43" customFormat="1" ht="40.049999999999997" customHeight="1" x14ac:dyDescent="0.3">
      <c r="A326" s="6">
        <v>642</v>
      </c>
      <c r="B326" s="24" t="s">
        <v>250</v>
      </c>
      <c r="C326" s="25">
        <v>42655</v>
      </c>
      <c r="D326" s="25">
        <v>42494</v>
      </c>
      <c r="E326" s="26" t="s">
        <v>1137</v>
      </c>
      <c r="F326" s="27" t="s">
        <v>251</v>
      </c>
      <c r="G326" s="70" t="s">
        <v>252</v>
      </c>
      <c r="H326" s="28">
        <v>0</v>
      </c>
      <c r="I326" s="94" t="s">
        <v>0</v>
      </c>
      <c r="J326" s="29" t="s">
        <v>147</v>
      </c>
      <c r="K326" s="29" t="s">
        <v>147</v>
      </c>
      <c r="L326" s="94">
        <v>7</v>
      </c>
      <c r="M326" s="42" t="s">
        <v>253</v>
      </c>
      <c r="N326" s="31" t="s">
        <v>254</v>
      </c>
      <c r="O326" s="31" t="s">
        <v>255</v>
      </c>
      <c r="P326" s="31" t="s">
        <v>256</v>
      </c>
      <c r="Q326" s="31" t="s">
        <v>324</v>
      </c>
    </row>
    <row r="327" spans="1:17" ht="40.049999999999997" customHeight="1" x14ac:dyDescent="0.3">
      <c r="A327" s="6">
        <v>641</v>
      </c>
      <c r="B327" s="24" t="s">
        <v>249</v>
      </c>
      <c r="C327" s="25">
        <v>42657</v>
      </c>
      <c r="D327" s="25">
        <v>42472</v>
      </c>
      <c r="E327" s="26" t="s">
        <v>1137</v>
      </c>
      <c r="F327" s="27" t="s">
        <v>94</v>
      </c>
      <c r="G327" s="70" t="s">
        <v>78</v>
      </c>
      <c r="H327" s="28" t="s">
        <v>305</v>
      </c>
      <c r="I327" s="94" t="s">
        <v>0</v>
      </c>
      <c r="J327" s="29" t="s">
        <v>147</v>
      </c>
      <c r="K327" s="29" t="s">
        <v>147</v>
      </c>
      <c r="L327" s="94">
        <v>3</v>
      </c>
      <c r="M327" s="30" t="s">
        <v>245</v>
      </c>
      <c r="N327" s="31" t="s">
        <v>175</v>
      </c>
      <c r="O327" s="31" t="s">
        <v>219</v>
      </c>
      <c r="P327" s="31"/>
      <c r="Q327" s="31"/>
    </row>
    <row r="328" spans="1:17" ht="40.049999999999997" customHeight="1" x14ac:dyDescent="0.3">
      <c r="A328" s="6">
        <v>640</v>
      </c>
      <c r="B328" s="24" t="s">
        <v>30</v>
      </c>
      <c r="C328" s="25">
        <v>42634</v>
      </c>
      <c r="D328" s="25">
        <v>42468</v>
      </c>
      <c r="E328" s="26" t="s">
        <v>1137</v>
      </c>
      <c r="F328" s="27" t="s">
        <v>31</v>
      </c>
      <c r="G328" s="70" t="s">
        <v>248</v>
      </c>
      <c r="H328" s="28" t="s">
        <v>189</v>
      </c>
      <c r="I328" s="94" t="s">
        <v>0</v>
      </c>
      <c r="J328" s="29" t="s">
        <v>147</v>
      </c>
      <c r="K328" s="29" t="s">
        <v>147</v>
      </c>
      <c r="L328" s="94">
        <v>5</v>
      </c>
      <c r="M328" s="30" t="s">
        <v>321</v>
      </c>
      <c r="N328" s="31" t="s">
        <v>322</v>
      </c>
      <c r="O328" s="31" t="s">
        <v>325</v>
      </c>
      <c r="P328" s="31" t="s">
        <v>140</v>
      </c>
      <c r="Q328" s="23" t="s">
        <v>202</v>
      </c>
    </row>
    <row r="329" spans="1:17" ht="40.049999999999997" customHeight="1" x14ac:dyDescent="0.3">
      <c r="A329" s="6">
        <v>639</v>
      </c>
      <c r="B329" s="24" t="s">
        <v>1063</v>
      </c>
      <c r="C329" s="25">
        <v>42641</v>
      </c>
      <c r="D329" s="25">
        <v>42471</v>
      </c>
      <c r="E329" s="26" t="s">
        <v>1137</v>
      </c>
      <c r="F329" s="27" t="s">
        <v>95</v>
      </c>
      <c r="G329" s="70" t="s">
        <v>243</v>
      </c>
      <c r="H329" s="28" t="s">
        <v>244</v>
      </c>
      <c r="I329" s="94" t="s">
        <v>0</v>
      </c>
      <c r="J329" s="29" t="s">
        <v>147</v>
      </c>
      <c r="K329" s="29" t="s">
        <v>147</v>
      </c>
      <c r="L329" s="94">
        <v>3</v>
      </c>
      <c r="M329" s="30" t="s">
        <v>245</v>
      </c>
      <c r="N329" s="31" t="s">
        <v>246</v>
      </c>
      <c r="O329" s="31" t="s">
        <v>247</v>
      </c>
      <c r="P329" s="31" t="s">
        <v>147</v>
      </c>
      <c r="Q329" s="31" t="s">
        <v>147</v>
      </c>
    </row>
    <row r="330" spans="1:17" ht="40.049999999999997" customHeight="1" x14ac:dyDescent="0.3">
      <c r="A330" s="6">
        <v>638</v>
      </c>
      <c r="B330" s="24" t="s">
        <v>1064</v>
      </c>
      <c r="C330" s="25">
        <v>42561</v>
      </c>
      <c r="D330" s="25">
        <v>42467</v>
      </c>
      <c r="E330" s="26" t="s">
        <v>1137</v>
      </c>
      <c r="F330" s="27" t="s">
        <v>88</v>
      </c>
      <c r="G330" s="70" t="s">
        <v>78</v>
      </c>
      <c r="H330" s="28" t="s">
        <v>237</v>
      </c>
      <c r="I330" s="94" t="s">
        <v>0</v>
      </c>
      <c r="J330" s="29" t="s">
        <v>147</v>
      </c>
      <c r="K330" s="29" t="s">
        <v>147</v>
      </c>
      <c r="L330" s="94">
        <v>3</v>
      </c>
      <c r="M330" s="30" t="s">
        <v>245</v>
      </c>
      <c r="N330" s="31" t="s">
        <v>240</v>
      </c>
      <c r="O330" s="31" t="s">
        <v>241</v>
      </c>
      <c r="P330" s="31" t="s">
        <v>147</v>
      </c>
      <c r="Q330" s="31" t="s">
        <v>147</v>
      </c>
    </row>
    <row r="331" spans="1:17" ht="40.049999999999997" customHeight="1" x14ac:dyDescent="0.3">
      <c r="A331" s="6">
        <v>637</v>
      </c>
      <c r="B331" s="46" t="s">
        <v>236</v>
      </c>
      <c r="C331" s="25">
        <v>42586</v>
      </c>
      <c r="D331" s="25">
        <v>42459</v>
      </c>
      <c r="E331" s="26" t="s">
        <v>1139</v>
      </c>
      <c r="F331" s="27" t="s">
        <v>234</v>
      </c>
      <c r="G331" s="70" t="s">
        <v>78</v>
      </c>
      <c r="H331" s="28" t="s">
        <v>237</v>
      </c>
      <c r="I331" s="94" t="s">
        <v>0</v>
      </c>
      <c r="J331" s="29" t="s">
        <v>147</v>
      </c>
      <c r="K331" s="29" t="s">
        <v>147</v>
      </c>
      <c r="L331" s="94">
        <v>3</v>
      </c>
      <c r="M331" s="30" t="s">
        <v>238</v>
      </c>
      <c r="N331" s="31" t="s">
        <v>239</v>
      </c>
      <c r="O331" s="31" t="s">
        <v>174</v>
      </c>
      <c r="P331" s="31" t="s">
        <v>147</v>
      </c>
      <c r="Q331" s="31" t="s">
        <v>147</v>
      </c>
    </row>
    <row r="332" spans="1:17" ht="40.049999999999997" customHeight="1" x14ac:dyDescent="0.3">
      <c r="A332" s="6">
        <v>636</v>
      </c>
      <c r="B332" s="46" t="s">
        <v>235</v>
      </c>
      <c r="C332" s="25">
        <v>42552</v>
      </c>
      <c r="D332" s="25">
        <v>42458</v>
      </c>
      <c r="E332" s="26" t="s">
        <v>1139</v>
      </c>
      <c r="F332" s="27" t="s">
        <v>234</v>
      </c>
      <c r="G332" s="70" t="s">
        <v>78</v>
      </c>
      <c r="H332" s="28" t="s">
        <v>237</v>
      </c>
      <c r="I332" s="94" t="s">
        <v>0</v>
      </c>
      <c r="J332" s="29" t="s">
        <v>147</v>
      </c>
      <c r="K332" s="29" t="s">
        <v>147</v>
      </c>
      <c r="L332" s="94">
        <v>3</v>
      </c>
      <c r="M332" s="30" t="s">
        <v>238</v>
      </c>
      <c r="N332" s="31" t="s">
        <v>239</v>
      </c>
      <c r="O332" s="31" t="s">
        <v>174</v>
      </c>
      <c r="P332" s="31" t="s">
        <v>147</v>
      </c>
      <c r="Q332" s="31" t="s">
        <v>147</v>
      </c>
    </row>
    <row r="333" spans="1:17" ht="40.049999999999997" customHeight="1" x14ac:dyDescent="0.3">
      <c r="A333" s="6">
        <v>635</v>
      </c>
      <c r="B333" s="24" t="s">
        <v>222</v>
      </c>
      <c r="C333" s="25">
        <v>42585</v>
      </c>
      <c r="D333" s="25">
        <v>42458</v>
      </c>
      <c r="E333" s="26" t="s">
        <v>1137</v>
      </c>
      <c r="F333" s="27" t="s">
        <v>223</v>
      </c>
      <c r="G333" s="70" t="s">
        <v>224</v>
      </c>
      <c r="H333" s="37" t="s">
        <v>836</v>
      </c>
      <c r="I333" s="94" t="s">
        <v>0</v>
      </c>
      <c r="J333" s="29" t="s">
        <v>147</v>
      </c>
      <c r="K333" s="29" t="s">
        <v>147</v>
      </c>
      <c r="L333" s="94">
        <v>3</v>
      </c>
      <c r="M333" s="30" t="s">
        <v>198</v>
      </c>
      <c r="N333" s="31" t="s">
        <v>225</v>
      </c>
      <c r="O333" s="31" t="s">
        <v>140</v>
      </c>
      <c r="P333" s="31" t="s">
        <v>147</v>
      </c>
      <c r="Q333" s="31"/>
    </row>
    <row r="334" spans="1:17" ht="40.049999999999997" customHeight="1" x14ac:dyDescent="0.3">
      <c r="A334" s="6">
        <v>634</v>
      </c>
      <c r="B334" s="24" t="s">
        <v>217</v>
      </c>
      <c r="C334" s="25">
        <v>42590</v>
      </c>
      <c r="D334" s="25">
        <v>42447</v>
      </c>
      <c r="E334" s="26" t="s">
        <v>1137</v>
      </c>
      <c r="F334" s="27" t="s">
        <v>226</v>
      </c>
      <c r="G334" s="70" t="s">
        <v>227</v>
      </c>
      <c r="H334" s="28" t="s">
        <v>218</v>
      </c>
      <c r="I334" s="94" t="s">
        <v>0</v>
      </c>
      <c r="J334" s="29" t="s">
        <v>147</v>
      </c>
      <c r="K334" s="29" t="s">
        <v>147</v>
      </c>
      <c r="L334" s="94">
        <v>3</v>
      </c>
      <c r="M334" s="30" t="s">
        <v>219</v>
      </c>
      <c r="N334" s="31" t="s">
        <v>220</v>
      </c>
      <c r="O334" s="31" t="s">
        <v>221</v>
      </c>
      <c r="P334" s="31" t="s">
        <v>147</v>
      </c>
      <c r="Q334" s="31" t="s">
        <v>147</v>
      </c>
    </row>
    <row r="335" spans="1:17" ht="40.049999999999997" customHeight="1" x14ac:dyDescent="0.3">
      <c r="A335" s="6">
        <v>633</v>
      </c>
      <c r="B335" s="24" t="s">
        <v>214</v>
      </c>
      <c r="C335" s="25">
        <v>42634</v>
      </c>
      <c r="D335" s="25">
        <v>42447</v>
      </c>
      <c r="E335" s="26" t="s">
        <v>1137</v>
      </c>
      <c r="F335" s="27" t="s">
        <v>215</v>
      </c>
      <c r="G335" s="70" t="s">
        <v>216</v>
      </c>
      <c r="H335" s="28" t="s">
        <v>228</v>
      </c>
      <c r="I335" s="94" t="s">
        <v>1</v>
      </c>
      <c r="J335" s="29" t="s">
        <v>591</v>
      </c>
      <c r="K335" s="29" t="s">
        <v>1146</v>
      </c>
      <c r="L335" s="94">
        <v>0</v>
      </c>
      <c r="M335" s="30" t="s">
        <v>147</v>
      </c>
      <c r="N335" s="31" t="s">
        <v>147</v>
      </c>
      <c r="O335" s="31" t="s">
        <v>147</v>
      </c>
      <c r="P335" s="31" t="s">
        <v>147</v>
      </c>
      <c r="Q335" s="31" t="s">
        <v>147</v>
      </c>
    </row>
    <row r="336" spans="1:17" ht="40.049999999999997" customHeight="1" x14ac:dyDescent="0.3">
      <c r="A336" s="6">
        <v>632</v>
      </c>
      <c r="B336" s="24" t="s">
        <v>1090</v>
      </c>
      <c r="C336" s="25">
        <v>42545</v>
      </c>
      <c r="D336" s="25">
        <v>42447</v>
      </c>
      <c r="E336" s="26" t="s">
        <v>1137</v>
      </c>
      <c r="F336" s="27" t="s">
        <v>230</v>
      </c>
      <c r="G336" s="29" t="s">
        <v>231</v>
      </c>
      <c r="H336" s="28" t="s">
        <v>229</v>
      </c>
      <c r="I336" s="94" t="s">
        <v>0</v>
      </c>
      <c r="J336" s="29" t="s">
        <v>147</v>
      </c>
      <c r="K336" s="29" t="s">
        <v>147</v>
      </c>
      <c r="L336" s="94">
        <v>4</v>
      </c>
      <c r="M336" s="30" t="s">
        <v>219</v>
      </c>
      <c r="N336" s="31" t="s">
        <v>232</v>
      </c>
      <c r="O336" s="31" t="s">
        <v>140</v>
      </c>
      <c r="P336" s="31" t="s">
        <v>233</v>
      </c>
      <c r="Q336" s="31" t="s">
        <v>147</v>
      </c>
    </row>
    <row r="337" spans="1:17" ht="40.049999999999997" customHeight="1" x14ac:dyDescent="0.3">
      <c r="A337" s="6">
        <v>631</v>
      </c>
      <c r="B337" s="24" t="s">
        <v>213</v>
      </c>
      <c r="C337" s="25">
        <v>42569</v>
      </c>
      <c r="D337" s="25">
        <v>42439</v>
      </c>
      <c r="E337" s="26" t="s">
        <v>1137</v>
      </c>
      <c r="F337" s="27" t="s">
        <v>108</v>
      </c>
      <c r="G337" s="70" t="s">
        <v>65</v>
      </c>
      <c r="H337" s="28" t="s">
        <v>147</v>
      </c>
      <c r="I337" s="94" t="s">
        <v>1</v>
      </c>
      <c r="J337" s="29" t="s">
        <v>596</v>
      </c>
      <c r="K337" s="29" t="s">
        <v>1145</v>
      </c>
      <c r="L337" s="94">
        <v>0</v>
      </c>
      <c r="M337" s="30" t="s">
        <v>147</v>
      </c>
      <c r="N337" s="31" t="s">
        <v>147</v>
      </c>
      <c r="O337" s="31" t="s">
        <v>147</v>
      </c>
      <c r="P337" s="31" t="s">
        <v>147</v>
      </c>
      <c r="Q337" s="31" t="s">
        <v>147</v>
      </c>
    </row>
    <row r="338" spans="1:17" ht="40.049999999999997" customHeight="1" x14ac:dyDescent="0.3">
      <c r="A338" s="6">
        <v>630</v>
      </c>
      <c r="B338" s="24" t="s">
        <v>212</v>
      </c>
      <c r="C338" s="25">
        <v>42507</v>
      </c>
      <c r="D338" s="25">
        <v>42431</v>
      </c>
      <c r="E338" s="26" t="s">
        <v>1139</v>
      </c>
      <c r="F338" s="27" t="s">
        <v>110</v>
      </c>
      <c r="G338" s="70" t="s">
        <v>70</v>
      </c>
      <c r="H338" s="28">
        <v>0</v>
      </c>
      <c r="I338" s="94" t="s">
        <v>1</v>
      </c>
      <c r="J338" s="29" t="s">
        <v>1181</v>
      </c>
      <c r="K338" s="29" t="s">
        <v>1145</v>
      </c>
      <c r="L338" s="94">
        <v>0</v>
      </c>
      <c r="M338" s="30" t="s">
        <v>147</v>
      </c>
      <c r="N338" s="31" t="s">
        <v>147</v>
      </c>
      <c r="O338" s="31" t="s">
        <v>147</v>
      </c>
      <c r="P338" s="31" t="s">
        <v>147</v>
      </c>
      <c r="Q338" s="31" t="s">
        <v>147</v>
      </c>
    </row>
    <row r="339" spans="1:17" ht="40.049999999999997" customHeight="1" x14ac:dyDescent="0.3">
      <c r="A339" s="6">
        <v>629</v>
      </c>
      <c r="B339" s="24" t="s">
        <v>1091</v>
      </c>
      <c r="C339" s="25">
        <v>42566</v>
      </c>
      <c r="D339" s="25">
        <v>42431</v>
      </c>
      <c r="E339" s="26" t="s">
        <v>1139</v>
      </c>
      <c r="F339" s="27" t="s">
        <v>88</v>
      </c>
      <c r="G339" s="70" t="s">
        <v>78</v>
      </c>
      <c r="H339" s="28" t="s">
        <v>268</v>
      </c>
      <c r="I339" s="94" t="s">
        <v>0</v>
      </c>
      <c r="J339" s="29" t="s">
        <v>147</v>
      </c>
      <c r="K339" s="29" t="s">
        <v>147</v>
      </c>
      <c r="L339" s="94">
        <v>3</v>
      </c>
      <c r="M339" s="30" t="s">
        <v>376</v>
      </c>
      <c r="N339" s="31" t="s">
        <v>239</v>
      </c>
      <c r="O339" s="31" t="s">
        <v>174</v>
      </c>
      <c r="P339" s="31" t="s">
        <v>147</v>
      </c>
      <c r="Q339" s="31" t="s">
        <v>147</v>
      </c>
    </row>
    <row r="340" spans="1:17" s="43" customFormat="1" ht="40.049999999999997" customHeight="1" x14ac:dyDescent="0.25">
      <c r="A340" s="6">
        <v>628</v>
      </c>
      <c r="B340" s="24" t="s">
        <v>210</v>
      </c>
      <c r="C340" s="25">
        <v>42627</v>
      </c>
      <c r="D340" s="25">
        <v>42430</v>
      </c>
      <c r="E340" s="26" t="s">
        <v>1137</v>
      </c>
      <c r="F340" s="27" t="s">
        <v>108</v>
      </c>
      <c r="G340" s="70" t="s">
        <v>65</v>
      </c>
      <c r="H340" s="48" t="s">
        <v>538</v>
      </c>
      <c r="I340" s="94" t="s">
        <v>1</v>
      </c>
      <c r="J340" s="29" t="s">
        <v>596</v>
      </c>
      <c r="K340" s="29" t="s">
        <v>1145</v>
      </c>
      <c r="L340" s="94">
        <v>0</v>
      </c>
      <c r="M340" s="30" t="s">
        <v>147</v>
      </c>
      <c r="N340" s="31" t="s">
        <v>147</v>
      </c>
      <c r="O340" s="31" t="s">
        <v>147</v>
      </c>
      <c r="P340" s="31" t="s">
        <v>147</v>
      </c>
      <c r="Q340" s="31" t="s">
        <v>147</v>
      </c>
    </row>
    <row r="341" spans="1:17" s="43" customFormat="1" ht="40.049999999999997" customHeight="1" x14ac:dyDescent="0.3">
      <c r="A341" s="6">
        <v>627</v>
      </c>
      <c r="B341" s="24" t="s">
        <v>1092</v>
      </c>
      <c r="C341" s="25">
        <v>42654</v>
      </c>
      <c r="D341" s="25">
        <v>42430</v>
      </c>
      <c r="E341" s="26" t="s">
        <v>1137</v>
      </c>
      <c r="F341" s="27" t="s">
        <v>211</v>
      </c>
      <c r="G341" s="70" t="s">
        <v>78</v>
      </c>
      <c r="H341" s="28" t="s">
        <v>203</v>
      </c>
      <c r="I341" s="94" t="s">
        <v>0</v>
      </c>
      <c r="J341" s="29" t="s">
        <v>147</v>
      </c>
      <c r="K341" s="29" t="s">
        <v>147</v>
      </c>
      <c r="L341" s="94">
        <v>3</v>
      </c>
      <c r="M341" s="30" t="s">
        <v>208</v>
      </c>
      <c r="N341" s="31" t="s">
        <v>209</v>
      </c>
      <c r="O341" s="31" t="s">
        <v>153</v>
      </c>
      <c r="P341" s="31" t="s">
        <v>147</v>
      </c>
      <c r="Q341" s="31" t="s">
        <v>147</v>
      </c>
    </row>
    <row r="342" spans="1:17" s="43" customFormat="1" ht="40.049999999999997" customHeight="1" x14ac:dyDescent="0.3">
      <c r="A342" s="6">
        <v>626</v>
      </c>
      <c r="B342" s="24" t="s">
        <v>1065</v>
      </c>
      <c r="C342" s="25">
        <v>42517</v>
      </c>
      <c r="D342" s="25">
        <v>42372</v>
      </c>
      <c r="E342" s="26" t="s">
        <v>1137</v>
      </c>
      <c r="F342" s="27" t="s">
        <v>10</v>
      </c>
      <c r="G342" s="70" t="s">
        <v>194</v>
      </c>
      <c r="H342" s="28" t="s">
        <v>147</v>
      </c>
      <c r="I342" s="94" t="s">
        <v>1155</v>
      </c>
      <c r="J342" s="29" t="s">
        <v>147</v>
      </c>
      <c r="K342" s="29" t="s">
        <v>147</v>
      </c>
      <c r="L342" s="94">
        <v>3</v>
      </c>
      <c r="M342" s="30" t="s">
        <v>127</v>
      </c>
      <c r="N342" s="31" t="s">
        <v>166</v>
      </c>
      <c r="O342" s="31" t="s">
        <v>206</v>
      </c>
      <c r="P342" s="31" t="s">
        <v>147</v>
      </c>
      <c r="Q342" s="31" t="s">
        <v>147</v>
      </c>
    </row>
    <row r="343" spans="1:17" s="43" customFormat="1" ht="40.049999999999997" customHeight="1" x14ac:dyDescent="0.3">
      <c r="A343" s="6">
        <v>625</v>
      </c>
      <c r="B343" s="24" t="s">
        <v>192</v>
      </c>
      <c r="C343" s="25">
        <v>42600</v>
      </c>
      <c r="D343" s="25">
        <v>42429</v>
      </c>
      <c r="E343" s="26" t="s">
        <v>1137</v>
      </c>
      <c r="F343" s="27" t="s">
        <v>22</v>
      </c>
      <c r="G343" s="70" t="s">
        <v>185</v>
      </c>
      <c r="H343" s="28" t="s">
        <v>189</v>
      </c>
      <c r="I343" s="94" t="s">
        <v>0</v>
      </c>
      <c r="J343" s="29" t="s">
        <v>147</v>
      </c>
      <c r="K343" s="29" t="s">
        <v>147</v>
      </c>
      <c r="L343" s="94">
        <v>3</v>
      </c>
      <c r="M343" s="30" t="s">
        <v>130</v>
      </c>
      <c r="N343" s="31" t="s">
        <v>140</v>
      </c>
      <c r="O343" s="31" t="s">
        <v>202</v>
      </c>
      <c r="P343" s="31" t="s">
        <v>147</v>
      </c>
      <c r="Q343" s="31" t="s">
        <v>147</v>
      </c>
    </row>
    <row r="344" spans="1:17" s="43" customFormat="1" ht="40.049999999999997" customHeight="1" x14ac:dyDescent="0.3">
      <c r="A344" s="6">
        <v>624</v>
      </c>
      <c r="B344" s="24" t="s">
        <v>1066</v>
      </c>
      <c r="C344" s="25">
        <v>42600</v>
      </c>
      <c r="D344" s="25">
        <v>42417</v>
      </c>
      <c r="E344" s="26" t="s">
        <v>1137</v>
      </c>
      <c r="F344" s="27" t="s">
        <v>107</v>
      </c>
      <c r="G344" s="70" t="s">
        <v>64</v>
      </c>
      <c r="H344" s="28" t="s">
        <v>506</v>
      </c>
      <c r="I344" s="94" t="s">
        <v>1</v>
      </c>
      <c r="J344" s="29" t="s">
        <v>598</v>
      </c>
      <c r="K344" s="29" t="s">
        <v>1146</v>
      </c>
      <c r="L344" s="94">
        <v>0</v>
      </c>
      <c r="M344" s="42" t="s">
        <v>188</v>
      </c>
      <c r="N344" s="31" t="s">
        <v>193</v>
      </c>
      <c r="O344" s="31" t="s">
        <v>1041</v>
      </c>
      <c r="P344" s="31" t="s">
        <v>147</v>
      </c>
      <c r="Q344" s="31" t="s">
        <v>147</v>
      </c>
    </row>
    <row r="345" spans="1:17" s="43" customFormat="1" ht="40.049999999999997" customHeight="1" x14ac:dyDescent="0.3">
      <c r="A345" s="6">
        <v>623</v>
      </c>
      <c r="B345" s="24" t="s">
        <v>136</v>
      </c>
      <c r="C345" s="25">
        <v>42583</v>
      </c>
      <c r="D345" s="25">
        <v>42421</v>
      </c>
      <c r="E345" s="26" t="s">
        <v>1137</v>
      </c>
      <c r="F345" s="27" t="s">
        <v>191</v>
      </c>
      <c r="G345" s="70" t="s">
        <v>78</v>
      </c>
      <c r="H345" s="37" t="s">
        <v>626</v>
      </c>
      <c r="I345" s="94" t="s">
        <v>0</v>
      </c>
      <c r="J345" s="29" t="s">
        <v>147</v>
      </c>
      <c r="K345" s="29" t="s">
        <v>147</v>
      </c>
      <c r="L345" s="94">
        <v>3</v>
      </c>
      <c r="M345" s="30" t="s">
        <v>134</v>
      </c>
      <c r="N345" s="31" t="s">
        <v>135</v>
      </c>
      <c r="O345" s="31" t="s">
        <v>124</v>
      </c>
      <c r="P345" s="31" t="s">
        <v>147</v>
      </c>
      <c r="Q345" s="31" t="s">
        <v>147</v>
      </c>
    </row>
    <row r="346" spans="1:17" s="43" customFormat="1" ht="40.049999999999997" customHeight="1" x14ac:dyDescent="0.3">
      <c r="A346" s="6">
        <v>622</v>
      </c>
      <c r="B346" s="24" t="s">
        <v>1067</v>
      </c>
      <c r="C346" s="25">
        <v>42503</v>
      </c>
      <c r="D346" s="25">
        <v>42412</v>
      </c>
      <c r="E346" s="26" t="s">
        <v>1139</v>
      </c>
      <c r="F346" s="27" t="s">
        <v>184</v>
      </c>
      <c r="G346" s="70" t="s">
        <v>185</v>
      </c>
      <c r="H346" s="28" t="s">
        <v>147</v>
      </c>
      <c r="I346" s="94" t="s">
        <v>0</v>
      </c>
      <c r="J346" s="29" t="s">
        <v>147</v>
      </c>
      <c r="K346" s="29" t="s">
        <v>147</v>
      </c>
      <c r="L346" s="94">
        <v>3</v>
      </c>
      <c r="M346" s="42" t="s">
        <v>153</v>
      </c>
      <c r="N346" s="31" t="s">
        <v>140</v>
      </c>
      <c r="O346" s="31" t="s">
        <v>190</v>
      </c>
      <c r="P346" s="31" t="s">
        <v>147</v>
      </c>
      <c r="Q346" s="31" t="s">
        <v>147</v>
      </c>
    </row>
    <row r="347" spans="1:17" s="43" customFormat="1" ht="40.049999999999997" customHeight="1" x14ac:dyDescent="0.3">
      <c r="A347" s="6">
        <v>621</v>
      </c>
      <c r="B347" s="24" t="s">
        <v>1068</v>
      </c>
      <c r="C347" s="25">
        <v>42503</v>
      </c>
      <c r="D347" s="25">
        <v>42411</v>
      </c>
      <c r="E347" s="26" t="s">
        <v>1139</v>
      </c>
      <c r="F347" s="27" t="s">
        <v>184</v>
      </c>
      <c r="G347" s="70" t="s">
        <v>185</v>
      </c>
      <c r="H347" s="28" t="s">
        <v>189</v>
      </c>
      <c r="I347" s="94" t="s">
        <v>0</v>
      </c>
      <c r="J347" s="29" t="s">
        <v>147</v>
      </c>
      <c r="K347" s="29" t="s">
        <v>147</v>
      </c>
      <c r="L347" s="94">
        <v>3</v>
      </c>
      <c r="M347" s="42" t="s">
        <v>153</v>
      </c>
      <c r="N347" s="31" t="s">
        <v>140</v>
      </c>
      <c r="O347" s="31" t="s">
        <v>190</v>
      </c>
      <c r="P347" s="31" t="s">
        <v>147</v>
      </c>
      <c r="Q347" s="31" t="s">
        <v>147</v>
      </c>
    </row>
    <row r="348" spans="1:17" s="43" customFormat="1" ht="40.049999999999997" customHeight="1" x14ac:dyDescent="0.3">
      <c r="A348" s="6">
        <v>620</v>
      </c>
      <c r="B348" s="24" t="s">
        <v>44</v>
      </c>
      <c r="C348" s="25">
        <v>42542</v>
      </c>
      <c r="D348" s="25">
        <v>42408</v>
      </c>
      <c r="E348" s="26" t="s">
        <v>1137</v>
      </c>
      <c r="F348" s="27" t="s">
        <v>183</v>
      </c>
      <c r="G348" s="70" t="s">
        <v>185</v>
      </c>
      <c r="H348" s="28">
        <v>0</v>
      </c>
      <c r="I348" s="94" t="s">
        <v>0</v>
      </c>
      <c r="J348" s="29" t="s">
        <v>147</v>
      </c>
      <c r="K348" s="29" t="s">
        <v>147</v>
      </c>
      <c r="L348" s="94">
        <v>3</v>
      </c>
      <c r="M348" s="30" t="s">
        <v>127</v>
      </c>
      <c r="N348" s="31" t="s">
        <v>128</v>
      </c>
      <c r="O348" s="31" t="s">
        <v>188</v>
      </c>
      <c r="P348" s="31" t="s">
        <v>147</v>
      </c>
      <c r="Q348" s="31" t="s">
        <v>147</v>
      </c>
    </row>
    <row r="349" spans="1:17" s="43" customFormat="1" ht="40.049999999999997" customHeight="1" x14ac:dyDescent="0.3">
      <c r="A349" s="6">
        <v>619</v>
      </c>
      <c r="B349" s="24" t="s">
        <v>182</v>
      </c>
      <c r="C349" s="25">
        <v>42517</v>
      </c>
      <c r="D349" s="25">
        <v>42406</v>
      </c>
      <c r="E349" s="26" t="s">
        <v>1137</v>
      </c>
      <c r="F349" s="27" t="s">
        <v>146</v>
      </c>
      <c r="G349" s="70" t="s">
        <v>71</v>
      </c>
      <c r="H349" s="37" t="s">
        <v>1119</v>
      </c>
      <c r="I349" s="94" t="s">
        <v>0</v>
      </c>
      <c r="J349" s="29" t="s">
        <v>147</v>
      </c>
      <c r="K349" s="29" t="s">
        <v>147</v>
      </c>
      <c r="L349" s="94">
        <v>3</v>
      </c>
      <c r="M349" s="30" t="s">
        <v>142</v>
      </c>
      <c r="N349" s="31" t="s">
        <v>143</v>
      </c>
      <c r="O349" s="31" t="s">
        <v>144</v>
      </c>
      <c r="P349" s="31" t="s">
        <v>147</v>
      </c>
      <c r="Q349" s="31" t="s">
        <v>147</v>
      </c>
    </row>
    <row r="350" spans="1:17" s="43" customFormat="1" ht="40.049999999999997" customHeight="1" x14ac:dyDescent="0.3">
      <c r="A350" s="6">
        <v>618</v>
      </c>
      <c r="B350" s="24" t="s">
        <v>180</v>
      </c>
      <c r="C350" s="25">
        <v>42517</v>
      </c>
      <c r="D350" s="25">
        <v>42373</v>
      </c>
      <c r="E350" s="26" t="s">
        <v>1137</v>
      </c>
      <c r="F350" s="27" t="s">
        <v>181</v>
      </c>
      <c r="G350" s="70" t="s">
        <v>71</v>
      </c>
      <c r="H350" s="28" t="s">
        <v>179</v>
      </c>
      <c r="I350" s="94" t="s">
        <v>1</v>
      </c>
      <c r="J350" s="29" t="s">
        <v>1182</v>
      </c>
      <c r="K350" s="29" t="s">
        <v>1146</v>
      </c>
      <c r="L350" s="94">
        <v>0</v>
      </c>
      <c r="M350" s="30" t="s">
        <v>147</v>
      </c>
      <c r="N350" s="31" t="s">
        <v>147</v>
      </c>
      <c r="O350" s="31" t="s">
        <v>147</v>
      </c>
      <c r="P350" s="31" t="s">
        <v>147</v>
      </c>
      <c r="Q350" s="31" t="s">
        <v>147</v>
      </c>
    </row>
    <row r="351" spans="1:17" s="43" customFormat="1" ht="40.049999999999997" customHeight="1" x14ac:dyDescent="0.3">
      <c r="A351" s="6">
        <v>617</v>
      </c>
      <c r="B351" s="24" t="s">
        <v>1069</v>
      </c>
      <c r="C351" s="25">
        <v>42468</v>
      </c>
      <c r="D351" s="25">
        <v>42373</v>
      </c>
      <c r="E351" s="26" t="s">
        <v>1139</v>
      </c>
      <c r="F351" s="27" t="s">
        <v>177</v>
      </c>
      <c r="G351" s="70" t="s">
        <v>71</v>
      </c>
      <c r="H351" s="28">
        <v>0</v>
      </c>
      <c r="I351" s="94" t="s">
        <v>1</v>
      </c>
      <c r="J351" s="29" t="s">
        <v>1168</v>
      </c>
      <c r="K351" s="29" t="s">
        <v>1145</v>
      </c>
      <c r="L351" s="94">
        <v>0</v>
      </c>
      <c r="M351" s="77" t="s">
        <v>1151</v>
      </c>
      <c r="N351" s="31" t="s">
        <v>147</v>
      </c>
      <c r="O351" s="31" t="s">
        <v>147</v>
      </c>
      <c r="P351" s="31" t="s">
        <v>147</v>
      </c>
      <c r="Q351" s="31" t="s">
        <v>147</v>
      </c>
    </row>
    <row r="352" spans="1:17" s="43" customFormat="1" ht="40.049999999999997" customHeight="1" x14ac:dyDescent="0.3">
      <c r="A352" s="6">
        <v>616</v>
      </c>
      <c r="B352" s="24" t="s">
        <v>176</v>
      </c>
      <c r="C352" s="25">
        <v>42545</v>
      </c>
      <c r="D352" s="25">
        <v>42373</v>
      </c>
      <c r="E352" s="26" t="s">
        <v>1137</v>
      </c>
      <c r="F352" s="27" t="s">
        <v>170</v>
      </c>
      <c r="G352" s="70" t="s">
        <v>71</v>
      </c>
      <c r="H352" s="28" t="s">
        <v>173</v>
      </c>
      <c r="I352" s="94" t="s">
        <v>1155</v>
      </c>
      <c r="J352" s="29" t="s">
        <v>147</v>
      </c>
      <c r="K352" s="29" t="s">
        <v>147</v>
      </c>
      <c r="L352" s="94">
        <v>3</v>
      </c>
      <c r="M352" s="30" t="s">
        <v>152</v>
      </c>
      <c r="N352" s="31" t="s">
        <v>174</v>
      </c>
      <c r="O352" s="31" t="s">
        <v>175</v>
      </c>
      <c r="P352" s="31" t="s">
        <v>147</v>
      </c>
      <c r="Q352" s="31" t="s">
        <v>147</v>
      </c>
    </row>
    <row r="353" spans="1:92" s="103" customFormat="1" ht="40.049999999999997" customHeight="1" x14ac:dyDescent="0.3">
      <c r="A353" s="79">
        <v>615</v>
      </c>
      <c r="B353" s="80" t="s">
        <v>169</v>
      </c>
      <c r="C353" s="81">
        <v>42545</v>
      </c>
      <c r="D353" s="81">
        <v>42373</v>
      </c>
      <c r="E353" s="82" t="s">
        <v>1137</v>
      </c>
      <c r="F353" s="83" t="s">
        <v>170</v>
      </c>
      <c r="G353" s="84" t="s">
        <v>71</v>
      </c>
      <c r="H353" s="88" t="s">
        <v>173</v>
      </c>
      <c r="I353" s="97" t="s">
        <v>1155</v>
      </c>
      <c r="J353" s="78" t="s">
        <v>147</v>
      </c>
      <c r="K353" s="78" t="s">
        <v>147</v>
      </c>
      <c r="L353" s="97">
        <v>3</v>
      </c>
      <c r="M353" s="85" t="s">
        <v>152</v>
      </c>
      <c r="N353" s="86" t="s">
        <v>174</v>
      </c>
      <c r="O353" s="86" t="s">
        <v>175</v>
      </c>
      <c r="P353" s="86" t="s">
        <v>147</v>
      </c>
      <c r="Q353" s="86" t="s">
        <v>147</v>
      </c>
    </row>
    <row r="354" spans="1:92" s="43" customFormat="1" ht="40.049999999999997" customHeight="1" x14ac:dyDescent="0.3">
      <c r="A354" s="6">
        <v>614</v>
      </c>
      <c r="B354" s="24" t="s">
        <v>167</v>
      </c>
      <c r="C354" s="25">
        <v>42472</v>
      </c>
      <c r="D354" s="25">
        <v>42353</v>
      </c>
      <c r="E354" s="26" t="s">
        <v>1137</v>
      </c>
      <c r="F354" s="27" t="s">
        <v>168</v>
      </c>
      <c r="G354" s="70" t="s">
        <v>141</v>
      </c>
      <c r="H354" s="28">
        <v>0</v>
      </c>
      <c r="I354" s="94" t="s">
        <v>0</v>
      </c>
      <c r="J354" s="29" t="s">
        <v>147</v>
      </c>
      <c r="K354" s="29" t="s">
        <v>147</v>
      </c>
      <c r="L354" s="94">
        <v>3</v>
      </c>
      <c r="M354" s="30" t="s">
        <v>172</v>
      </c>
      <c r="N354" s="31" t="s">
        <v>171</v>
      </c>
      <c r="O354" s="31" t="s">
        <v>219</v>
      </c>
      <c r="P354" s="31" t="s">
        <v>147</v>
      </c>
      <c r="Q354" s="31" t="s">
        <v>147</v>
      </c>
    </row>
    <row r="355" spans="1:92" s="43" customFormat="1" ht="40.049999999999997" customHeight="1" x14ac:dyDescent="0.3">
      <c r="A355" s="6">
        <v>613</v>
      </c>
      <c r="B355" s="24" t="s">
        <v>161</v>
      </c>
      <c r="C355" s="25">
        <v>42437</v>
      </c>
      <c r="D355" s="25">
        <v>42353</v>
      </c>
      <c r="E355" s="35" t="s">
        <v>1139</v>
      </c>
      <c r="F355" s="27" t="s">
        <v>163</v>
      </c>
      <c r="G355" s="70" t="s">
        <v>162</v>
      </c>
      <c r="H355" s="37" t="s">
        <v>1119</v>
      </c>
      <c r="I355" s="94" t="s">
        <v>1</v>
      </c>
      <c r="J355" s="29" t="s">
        <v>1183</v>
      </c>
      <c r="K355" s="29" t="s">
        <v>1145</v>
      </c>
      <c r="L355" s="94">
        <v>0</v>
      </c>
      <c r="M355" s="30" t="s">
        <v>147</v>
      </c>
      <c r="N355" s="31" t="s">
        <v>147</v>
      </c>
      <c r="O355" s="31" t="s">
        <v>147</v>
      </c>
      <c r="P355" s="31" t="s">
        <v>147</v>
      </c>
      <c r="Q355" s="31" t="s">
        <v>147</v>
      </c>
    </row>
    <row r="356" spans="1:92" s="19" customFormat="1" ht="40.049999999999997" customHeight="1" x14ac:dyDescent="0.3">
      <c r="A356" s="6">
        <v>612</v>
      </c>
      <c r="B356" s="22" t="s">
        <v>160</v>
      </c>
      <c r="C356" s="34">
        <v>42509</v>
      </c>
      <c r="D356" s="34">
        <v>42353</v>
      </c>
      <c r="E356" s="35" t="s">
        <v>1139</v>
      </c>
      <c r="F356" s="36" t="s">
        <v>156</v>
      </c>
      <c r="G356" s="89" t="s">
        <v>151</v>
      </c>
      <c r="H356" s="11">
        <v>0</v>
      </c>
      <c r="I356" s="96" t="s">
        <v>0</v>
      </c>
      <c r="J356" s="5" t="s">
        <v>147</v>
      </c>
      <c r="K356" s="5" t="s">
        <v>147</v>
      </c>
      <c r="L356" s="99">
        <v>4</v>
      </c>
      <c r="M356" s="30" t="s">
        <v>152</v>
      </c>
      <c r="N356" s="16" t="s">
        <v>128</v>
      </c>
      <c r="O356" s="41" t="s">
        <v>153</v>
      </c>
      <c r="P356" s="31" t="s">
        <v>155</v>
      </c>
      <c r="Q356" s="31" t="s">
        <v>147</v>
      </c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N356" s="17"/>
      <c r="AO356" s="17"/>
      <c r="AP356" s="17"/>
      <c r="AQ356" s="17"/>
      <c r="AR356" s="17"/>
      <c r="AS356" s="17"/>
      <c r="AT356" s="17"/>
      <c r="AU356" s="17"/>
      <c r="AV356" s="17"/>
      <c r="AW356" s="17"/>
      <c r="AX356" s="17"/>
      <c r="AY356" s="17"/>
      <c r="AZ356" s="17"/>
      <c r="BA356" s="17"/>
      <c r="BB356" s="17"/>
      <c r="BC356" s="17"/>
      <c r="BD356" s="17"/>
      <c r="BE356" s="17"/>
      <c r="BF356" s="17"/>
      <c r="BG356" s="17"/>
      <c r="BH356" s="17"/>
      <c r="BI356" s="17"/>
      <c r="BJ356" s="17"/>
      <c r="BK356" s="17"/>
      <c r="BL356" s="17"/>
      <c r="BM356" s="17"/>
      <c r="BN356" s="17"/>
      <c r="BO356" s="17"/>
      <c r="BP356" s="17"/>
      <c r="BQ356" s="17"/>
      <c r="BR356" s="17"/>
      <c r="BS356" s="17"/>
      <c r="BT356" s="17"/>
      <c r="BU356" s="17"/>
      <c r="BV356" s="17"/>
      <c r="BW356" s="17"/>
      <c r="BX356" s="17"/>
      <c r="BY356" s="17"/>
      <c r="BZ356" s="17"/>
      <c r="CA356" s="17"/>
      <c r="CB356" s="17"/>
      <c r="CC356" s="17"/>
      <c r="CD356" s="17"/>
      <c r="CE356" s="17"/>
      <c r="CF356" s="17"/>
      <c r="CG356" s="17"/>
      <c r="CH356" s="17"/>
      <c r="CI356" s="17"/>
      <c r="CJ356" s="17"/>
      <c r="CK356" s="17"/>
      <c r="CL356" s="17"/>
      <c r="CM356" s="17"/>
      <c r="CN356" s="18"/>
    </row>
    <row r="357" spans="1:92" s="50" customFormat="1" ht="40.049999999999997" customHeight="1" x14ac:dyDescent="0.3">
      <c r="A357" s="6">
        <v>611</v>
      </c>
      <c r="B357" s="44" t="s">
        <v>159</v>
      </c>
      <c r="C357" s="25">
        <v>42475</v>
      </c>
      <c r="D357" s="25">
        <v>42353</v>
      </c>
      <c r="E357" s="26" t="s">
        <v>1139</v>
      </c>
      <c r="F357" s="27" t="s">
        <v>156</v>
      </c>
      <c r="G357" s="70" t="s">
        <v>151</v>
      </c>
      <c r="H357" s="28">
        <v>0</v>
      </c>
      <c r="I357" s="94" t="s">
        <v>0</v>
      </c>
      <c r="J357" s="29" t="s">
        <v>147</v>
      </c>
      <c r="K357" s="29" t="s">
        <v>147</v>
      </c>
      <c r="L357" s="98">
        <v>4</v>
      </c>
      <c r="M357" s="30" t="s">
        <v>152</v>
      </c>
      <c r="N357" s="31" t="s">
        <v>153</v>
      </c>
      <c r="O357" s="31" t="s">
        <v>154</v>
      </c>
      <c r="P357" s="31" t="s">
        <v>155</v>
      </c>
      <c r="Q357" s="31" t="s">
        <v>147</v>
      </c>
      <c r="R357" s="43"/>
      <c r="S357" s="43"/>
      <c r="T357" s="43"/>
      <c r="U357" s="43"/>
      <c r="V357" s="43"/>
      <c r="W357" s="43"/>
      <c r="X357" s="43"/>
      <c r="Y357" s="43"/>
      <c r="Z357" s="43"/>
      <c r="AA357" s="43"/>
      <c r="AB357" s="43"/>
      <c r="AC357" s="43"/>
      <c r="AD357" s="43"/>
      <c r="AE357" s="43"/>
      <c r="AF357" s="43"/>
      <c r="AG357" s="43"/>
      <c r="AH357" s="43"/>
      <c r="AI357" s="43"/>
      <c r="AJ357" s="43"/>
      <c r="AK357" s="43"/>
      <c r="AL357" s="43"/>
      <c r="AM357" s="43"/>
      <c r="AN357" s="43"/>
      <c r="AO357" s="43"/>
      <c r="AP357" s="43"/>
      <c r="AQ357" s="43"/>
      <c r="AR357" s="43"/>
      <c r="AS357" s="43"/>
      <c r="AT357" s="43"/>
      <c r="AU357" s="43"/>
      <c r="AV357" s="43"/>
      <c r="AW357" s="43"/>
      <c r="AX357" s="43"/>
      <c r="AY357" s="43"/>
      <c r="AZ357" s="43"/>
      <c r="BA357" s="43"/>
      <c r="BB357" s="43"/>
      <c r="BC357" s="43"/>
      <c r="BD357" s="43"/>
      <c r="BE357" s="43"/>
      <c r="BF357" s="43"/>
      <c r="BG357" s="43"/>
      <c r="BH357" s="43"/>
      <c r="BI357" s="43"/>
      <c r="BJ357" s="43"/>
      <c r="BK357" s="43"/>
      <c r="BL357" s="43"/>
      <c r="BM357" s="43"/>
      <c r="BN357" s="43"/>
      <c r="BO357" s="43"/>
      <c r="BP357" s="43"/>
      <c r="BQ357" s="43"/>
      <c r="BR357" s="43"/>
      <c r="BS357" s="43"/>
      <c r="BT357" s="43"/>
      <c r="BU357" s="43"/>
      <c r="BV357" s="43"/>
      <c r="BW357" s="43"/>
      <c r="BX357" s="43"/>
      <c r="BY357" s="43"/>
      <c r="BZ357" s="43"/>
      <c r="CA357" s="43"/>
      <c r="CB357" s="43"/>
      <c r="CC357" s="43"/>
      <c r="CD357" s="43"/>
      <c r="CE357" s="43"/>
      <c r="CF357" s="43"/>
      <c r="CG357" s="43"/>
      <c r="CH357" s="43"/>
      <c r="CI357" s="43"/>
      <c r="CJ357" s="43"/>
      <c r="CK357" s="43"/>
      <c r="CL357" s="43"/>
      <c r="CM357" s="43"/>
      <c r="CN357" s="49"/>
    </row>
    <row r="358" spans="1:92" s="43" customFormat="1" ht="40.049999999999997" customHeight="1" x14ac:dyDescent="0.3">
      <c r="A358" s="6">
        <v>610</v>
      </c>
      <c r="B358" s="44" t="s">
        <v>165</v>
      </c>
      <c r="C358" s="25">
        <v>42527</v>
      </c>
      <c r="D358" s="25">
        <v>42348</v>
      </c>
      <c r="E358" s="26" t="s">
        <v>1137</v>
      </c>
      <c r="F358" s="27" t="s">
        <v>150</v>
      </c>
      <c r="G358" s="70" t="s">
        <v>64</v>
      </c>
      <c r="H358" s="28" t="s">
        <v>164</v>
      </c>
      <c r="I358" s="94" t="s">
        <v>0</v>
      </c>
      <c r="J358" s="29" t="s">
        <v>147</v>
      </c>
      <c r="K358" s="29" t="s">
        <v>147</v>
      </c>
      <c r="L358" s="98">
        <v>3</v>
      </c>
      <c r="M358" s="30" t="s">
        <v>152</v>
      </c>
      <c r="N358" s="31" t="s">
        <v>153</v>
      </c>
      <c r="O358" s="31" t="s">
        <v>166</v>
      </c>
      <c r="P358" s="31" t="s">
        <v>147</v>
      </c>
      <c r="Q358" s="31" t="s">
        <v>147</v>
      </c>
    </row>
    <row r="359" spans="1:92" s="43" customFormat="1" ht="40.049999999999997" customHeight="1" x14ac:dyDescent="0.3">
      <c r="A359" s="6">
        <v>609</v>
      </c>
      <c r="B359" s="44" t="s">
        <v>157</v>
      </c>
      <c r="C359" s="25">
        <v>42527</v>
      </c>
      <c r="D359" s="25">
        <v>42342</v>
      </c>
      <c r="E359" s="26" t="s">
        <v>1137</v>
      </c>
      <c r="F359" s="27" t="s">
        <v>148</v>
      </c>
      <c r="G359" s="70" t="s">
        <v>141</v>
      </c>
      <c r="H359" s="37" t="s">
        <v>626</v>
      </c>
      <c r="I359" s="94" t="s">
        <v>1155</v>
      </c>
      <c r="J359" s="29" t="s">
        <v>147</v>
      </c>
      <c r="K359" s="29" t="s">
        <v>147</v>
      </c>
      <c r="L359" s="98">
        <v>3</v>
      </c>
      <c r="M359" s="30" t="s">
        <v>149</v>
      </c>
      <c r="N359" s="31" t="s">
        <v>140</v>
      </c>
      <c r="O359" s="41" t="s">
        <v>135</v>
      </c>
      <c r="P359" s="31" t="s">
        <v>147</v>
      </c>
      <c r="Q359" s="31" t="s">
        <v>147</v>
      </c>
    </row>
    <row r="360" spans="1:92" s="43" customFormat="1" ht="40.049999999999997" customHeight="1" x14ac:dyDescent="0.3">
      <c r="A360" s="6">
        <v>608</v>
      </c>
      <c r="B360" s="44" t="s">
        <v>158</v>
      </c>
      <c r="C360" s="25">
        <v>42517</v>
      </c>
      <c r="D360" s="25">
        <v>42342</v>
      </c>
      <c r="E360" s="26" t="s">
        <v>1137</v>
      </c>
      <c r="F360" s="27" t="s">
        <v>148</v>
      </c>
      <c r="G360" s="70" t="s">
        <v>141</v>
      </c>
      <c r="H360" s="37" t="s">
        <v>626</v>
      </c>
      <c r="I360" s="94" t="s">
        <v>0</v>
      </c>
      <c r="J360" s="29" t="s">
        <v>147</v>
      </c>
      <c r="K360" s="29" t="s">
        <v>147</v>
      </c>
      <c r="L360" s="98">
        <v>3</v>
      </c>
      <c r="M360" s="30" t="s">
        <v>149</v>
      </c>
      <c r="N360" s="31" t="s">
        <v>140</v>
      </c>
      <c r="O360" s="41" t="s">
        <v>135</v>
      </c>
      <c r="P360" s="31" t="s">
        <v>147</v>
      </c>
      <c r="Q360" s="31" t="s">
        <v>147</v>
      </c>
    </row>
    <row r="361" spans="1:92" s="43" customFormat="1" ht="40.049999999999997" customHeight="1" x14ac:dyDescent="0.3">
      <c r="A361" s="6">
        <v>607</v>
      </c>
      <c r="B361" s="44" t="s">
        <v>187</v>
      </c>
      <c r="C361" s="25">
        <v>42657</v>
      </c>
      <c r="D361" s="25">
        <v>42332</v>
      </c>
      <c r="E361" s="26" t="s">
        <v>1137</v>
      </c>
      <c r="F361" s="27" t="s">
        <v>146</v>
      </c>
      <c r="G361" s="70" t="s">
        <v>186</v>
      </c>
      <c r="H361" s="37" t="s">
        <v>1119</v>
      </c>
      <c r="I361" s="94" t="s">
        <v>1155</v>
      </c>
      <c r="J361" s="29" t="s">
        <v>147</v>
      </c>
      <c r="K361" s="29" t="s">
        <v>147</v>
      </c>
      <c r="L361" s="98">
        <v>3</v>
      </c>
      <c r="M361" s="30" t="s">
        <v>142</v>
      </c>
      <c r="N361" s="31" t="s">
        <v>143</v>
      </c>
      <c r="O361" s="31" t="s">
        <v>144</v>
      </c>
      <c r="P361" s="31" t="s">
        <v>147</v>
      </c>
      <c r="Q361" s="31" t="s">
        <v>147</v>
      </c>
    </row>
    <row r="362" spans="1:92" s="43" customFormat="1" ht="40.049999999999997" customHeight="1" x14ac:dyDescent="0.3">
      <c r="A362" s="6">
        <v>606</v>
      </c>
      <c r="B362" s="44" t="s">
        <v>137</v>
      </c>
      <c r="C362" s="25">
        <v>42517</v>
      </c>
      <c r="D362" s="25">
        <v>42327</v>
      </c>
      <c r="E362" s="26" t="s">
        <v>1137</v>
      </c>
      <c r="F362" s="27" t="s">
        <v>138</v>
      </c>
      <c r="G362" s="70" t="s">
        <v>65</v>
      </c>
      <c r="H362" s="28" t="s">
        <v>139</v>
      </c>
      <c r="I362" s="94" t="s">
        <v>0</v>
      </c>
      <c r="J362" s="29" t="s">
        <v>147</v>
      </c>
      <c r="K362" s="29" t="s">
        <v>147</v>
      </c>
      <c r="L362" s="98">
        <v>3</v>
      </c>
      <c r="M362" s="30" t="s">
        <v>130</v>
      </c>
      <c r="N362" s="31" t="s">
        <v>123</v>
      </c>
      <c r="O362" s="31" t="s">
        <v>140</v>
      </c>
      <c r="P362" s="31" t="s">
        <v>147</v>
      </c>
      <c r="Q362" s="31" t="s">
        <v>147</v>
      </c>
    </row>
    <row r="363" spans="1:92" s="43" customFormat="1" ht="40.049999999999997" customHeight="1" x14ac:dyDescent="0.3">
      <c r="A363" s="6">
        <v>605</v>
      </c>
      <c r="B363" s="44" t="s">
        <v>136</v>
      </c>
      <c r="C363" s="25">
        <v>42446</v>
      </c>
      <c r="D363" s="25">
        <v>42327</v>
      </c>
      <c r="E363" s="26" t="s">
        <v>1137</v>
      </c>
      <c r="F363" s="27" t="s">
        <v>133</v>
      </c>
      <c r="G363" s="70" t="s">
        <v>66</v>
      </c>
      <c r="H363" s="37" t="s">
        <v>626</v>
      </c>
      <c r="I363" s="94" t="s">
        <v>0</v>
      </c>
      <c r="J363" s="29" t="s">
        <v>147</v>
      </c>
      <c r="K363" s="29"/>
      <c r="L363" s="98">
        <v>3</v>
      </c>
      <c r="M363" s="30" t="s">
        <v>134</v>
      </c>
      <c r="N363" s="31" t="s">
        <v>135</v>
      </c>
      <c r="O363" s="31" t="s">
        <v>124</v>
      </c>
      <c r="P363" s="31" t="s">
        <v>147</v>
      </c>
      <c r="Q363" s="31" t="s">
        <v>147</v>
      </c>
    </row>
    <row r="364" spans="1:92" s="43" customFormat="1" ht="40.049999999999997" customHeight="1" x14ac:dyDescent="0.3">
      <c r="A364" s="6">
        <v>604</v>
      </c>
      <c r="B364" s="44" t="s">
        <v>131</v>
      </c>
      <c r="C364" s="25">
        <v>42487</v>
      </c>
      <c r="D364" s="25">
        <v>42310</v>
      </c>
      <c r="E364" s="26" t="s">
        <v>1137</v>
      </c>
      <c r="F364" s="27" t="s">
        <v>132</v>
      </c>
      <c r="G364" s="70" t="s">
        <v>62</v>
      </c>
      <c r="H364" s="28">
        <v>0</v>
      </c>
      <c r="I364" s="94" t="s">
        <v>1</v>
      </c>
      <c r="J364" s="29" t="s">
        <v>1184</v>
      </c>
      <c r="K364" s="29" t="s">
        <v>1145</v>
      </c>
      <c r="L364" s="98">
        <v>0</v>
      </c>
      <c r="M364" s="30" t="s">
        <v>147</v>
      </c>
      <c r="N364" s="31" t="s">
        <v>147</v>
      </c>
      <c r="O364" s="31" t="s">
        <v>147</v>
      </c>
      <c r="P364" s="31" t="s">
        <v>147</v>
      </c>
      <c r="Q364" s="31" t="s">
        <v>147</v>
      </c>
    </row>
    <row r="365" spans="1:92" s="43" customFormat="1" ht="40.049999999999997" customHeight="1" x14ac:dyDescent="0.3">
      <c r="A365" s="6">
        <v>603</v>
      </c>
      <c r="B365" s="44" t="s">
        <v>204</v>
      </c>
      <c r="C365" s="25">
        <v>42549</v>
      </c>
      <c r="D365" s="25">
        <v>42306</v>
      </c>
      <c r="E365" s="26" t="s">
        <v>1137</v>
      </c>
      <c r="F365" s="27" t="s">
        <v>145</v>
      </c>
      <c r="G365" s="70" t="s">
        <v>62</v>
      </c>
      <c r="H365" s="28">
        <v>0</v>
      </c>
      <c r="I365" s="94" t="s">
        <v>1</v>
      </c>
      <c r="J365" s="29" t="s">
        <v>1185</v>
      </c>
      <c r="K365" s="29" t="s">
        <v>1145</v>
      </c>
      <c r="L365" s="98">
        <v>0</v>
      </c>
      <c r="M365" s="30" t="s">
        <v>147</v>
      </c>
      <c r="N365" s="31" t="s">
        <v>147</v>
      </c>
      <c r="O365" s="31" t="s">
        <v>147</v>
      </c>
      <c r="P365" s="31" t="s">
        <v>147</v>
      </c>
      <c r="Q365" s="31" t="s">
        <v>147</v>
      </c>
    </row>
    <row r="366" spans="1:92" s="51" customFormat="1" ht="40.049999999999997" customHeight="1" x14ac:dyDescent="0.3">
      <c r="A366" s="8">
        <v>602</v>
      </c>
      <c r="B366" s="44" t="s">
        <v>126</v>
      </c>
      <c r="C366" s="25">
        <v>42401</v>
      </c>
      <c r="D366" s="25">
        <v>42290</v>
      </c>
      <c r="E366" s="26" t="s">
        <v>1137</v>
      </c>
      <c r="F366" s="27" t="s">
        <v>5</v>
      </c>
      <c r="G366" s="70" t="s">
        <v>67</v>
      </c>
      <c r="H366" s="28">
        <v>0</v>
      </c>
      <c r="I366" s="94" t="s">
        <v>0</v>
      </c>
      <c r="J366" s="29" t="s">
        <v>147</v>
      </c>
      <c r="K366" s="29" t="s">
        <v>147</v>
      </c>
      <c r="L366" s="98">
        <v>4</v>
      </c>
      <c r="M366" s="30" t="s">
        <v>127</v>
      </c>
      <c r="N366" s="31" t="s">
        <v>122</v>
      </c>
      <c r="O366" s="31" t="s">
        <v>128</v>
      </c>
      <c r="P366" s="31" t="s">
        <v>130</v>
      </c>
      <c r="Q366" s="31" t="s">
        <v>147</v>
      </c>
    </row>
    <row r="367" spans="1:92" s="51" customFormat="1" ht="40.049999999999997" customHeight="1" x14ac:dyDescent="0.3">
      <c r="A367" s="8">
        <v>601</v>
      </c>
      <c r="B367" s="44" t="s">
        <v>118</v>
      </c>
      <c r="C367" s="25">
        <v>42488</v>
      </c>
      <c r="D367" s="25">
        <v>42282</v>
      </c>
      <c r="E367" s="26" t="s">
        <v>1137</v>
      </c>
      <c r="F367" s="27" t="s">
        <v>6</v>
      </c>
      <c r="G367" s="70" t="s">
        <v>71</v>
      </c>
      <c r="H367" s="37" t="s">
        <v>626</v>
      </c>
      <c r="I367" s="94" t="s">
        <v>0</v>
      </c>
      <c r="J367" s="29" t="s">
        <v>147</v>
      </c>
      <c r="K367" s="29" t="s">
        <v>147</v>
      </c>
      <c r="L367" s="98">
        <v>3</v>
      </c>
      <c r="M367" s="30" t="s">
        <v>122</v>
      </c>
      <c r="N367" s="31" t="s">
        <v>123</v>
      </c>
      <c r="O367" s="31" t="s">
        <v>124</v>
      </c>
      <c r="P367" s="31" t="s">
        <v>147</v>
      </c>
      <c r="Q367" s="31" t="s">
        <v>147</v>
      </c>
    </row>
    <row r="368" spans="1:92" ht="40.049999999999997" customHeight="1" x14ac:dyDescent="0.3">
      <c r="A368" s="29">
        <v>600</v>
      </c>
      <c r="B368" s="44" t="s">
        <v>7</v>
      </c>
      <c r="C368" s="25">
        <v>42503</v>
      </c>
      <c r="D368" s="25">
        <v>42279</v>
      </c>
      <c r="E368" s="26" t="s">
        <v>1137</v>
      </c>
      <c r="F368" s="27" t="s">
        <v>8</v>
      </c>
      <c r="G368" s="70" t="s">
        <v>68</v>
      </c>
      <c r="H368" s="37" t="s">
        <v>626</v>
      </c>
      <c r="I368" s="94" t="s">
        <v>0</v>
      </c>
      <c r="J368" s="29" t="s">
        <v>147</v>
      </c>
      <c r="K368" s="29" t="s">
        <v>147</v>
      </c>
      <c r="L368" s="98">
        <v>3</v>
      </c>
      <c r="M368" s="30" t="s">
        <v>383</v>
      </c>
      <c r="N368" s="31" t="s">
        <v>384</v>
      </c>
      <c r="O368" s="31" t="s">
        <v>124</v>
      </c>
      <c r="P368" s="31" t="s">
        <v>147</v>
      </c>
      <c r="Q368" s="31" t="s">
        <v>147</v>
      </c>
    </row>
    <row r="369" spans="1:17" ht="40.049999999999997" customHeight="1" x14ac:dyDescent="0.3">
      <c r="A369" s="29">
        <v>599</v>
      </c>
      <c r="B369" s="44" t="s">
        <v>9</v>
      </c>
      <c r="C369" s="25">
        <v>42417</v>
      </c>
      <c r="D369" s="25">
        <v>42258</v>
      </c>
      <c r="E369" s="26" t="s">
        <v>1137</v>
      </c>
      <c r="F369" s="27" t="s">
        <v>10</v>
      </c>
      <c r="G369" s="70" t="s">
        <v>71</v>
      </c>
      <c r="H369" s="28" t="s">
        <v>1121</v>
      </c>
      <c r="I369" s="94" t="s">
        <v>0</v>
      </c>
      <c r="J369" s="29" t="s">
        <v>147</v>
      </c>
      <c r="K369" s="29" t="s">
        <v>147</v>
      </c>
      <c r="L369" s="98">
        <v>3</v>
      </c>
      <c r="M369" s="30" t="s">
        <v>396</v>
      </c>
      <c r="N369" s="31" t="s">
        <v>395</v>
      </c>
      <c r="O369" s="31" t="s">
        <v>206</v>
      </c>
      <c r="P369" s="31" t="s">
        <v>147</v>
      </c>
      <c r="Q369" s="31" t="s">
        <v>147</v>
      </c>
    </row>
    <row r="370" spans="1:17" ht="40.049999999999997" customHeight="1" x14ac:dyDescent="0.3">
      <c r="A370" s="29">
        <v>598</v>
      </c>
      <c r="B370" s="44" t="s">
        <v>1093</v>
      </c>
      <c r="C370" s="25">
        <v>42429</v>
      </c>
      <c r="D370" s="25">
        <v>42258</v>
      </c>
      <c r="E370" s="26" t="s">
        <v>1137</v>
      </c>
      <c r="F370" s="27" t="s">
        <v>11</v>
      </c>
      <c r="G370" s="70" t="s">
        <v>64</v>
      </c>
      <c r="H370" s="28" t="s">
        <v>228</v>
      </c>
      <c r="I370" s="94" t="s">
        <v>1</v>
      </c>
      <c r="J370" s="29" t="s">
        <v>806</v>
      </c>
      <c r="K370" s="29" t="s">
        <v>1146</v>
      </c>
      <c r="L370" s="98">
        <v>0</v>
      </c>
      <c r="M370" s="30" t="s">
        <v>147</v>
      </c>
      <c r="N370" s="31" t="s">
        <v>147</v>
      </c>
      <c r="O370" s="31" t="s">
        <v>147</v>
      </c>
      <c r="P370" s="31" t="s">
        <v>147</v>
      </c>
      <c r="Q370" s="31" t="s">
        <v>147</v>
      </c>
    </row>
    <row r="371" spans="1:17" ht="40.049999999999997" customHeight="1" x14ac:dyDescent="0.3">
      <c r="A371" s="29">
        <v>597</v>
      </c>
      <c r="B371" s="52" t="s">
        <v>1094</v>
      </c>
      <c r="C371" s="25">
        <v>42429</v>
      </c>
      <c r="D371" s="25">
        <v>42257</v>
      </c>
      <c r="E371" s="26" t="s">
        <v>1137</v>
      </c>
      <c r="F371" s="27" t="s">
        <v>12</v>
      </c>
      <c r="G371" s="70" t="s">
        <v>66</v>
      </c>
      <c r="H371" s="37" t="s">
        <v>626</v>
      </c>
      <c r="I371" s="94" t="s">
        <v>0</v>
      </c>
      <c r="J371" s="29" t="s">
        <v>147</v>
      </c>
      <c r="K371" s="29" t="s">
        <v>147</v>
      </c>
      <c r="L371" s="98">
        <v>3</v>
      </c>
      <c r="M371" s="30" t="s">
        <v>508</v>
      </c>
      <c r="N371" s="31" t="s">
        <v>384</v>
      </c>
      <c r="O371" s="31" t="s">
        <v>509</v>
      </c>
      <c r="P371" s="31" t="s">
        <v>147</v>
      </c>
      <c r="Q371" s="31" t="s">
        <v>147</v>
      </c>
    </row>
    <row r="372" spans="1:17" ht="40.049999999999997" customHeight="1" x14ac:dyDescent="0.3">
      <c r="A372" s="29">
        <v>596</v>
      </c>
      <c r="B372" s="44" t="s">
        <v>13</v>
      </c>
      <c r="C372" s="25">
        <v>42421</v>
      </c>
      <c r="D372" s="25">
        <v>42257</v>
      </c>
      <c r="E372" s="26" t="s">
        <v>1137</v>
      </c>
      <c r="F372" s="27" t="s">
        <v>14</v>
      </c>
      <c r="G372" s="70" t="s">
        <v>62</v>
      </c>
      <c r="H372" s="28">
        <v>0</v>
      </c>
      <c r="I372" s="94" t="s">
        <v>1</v>
      </c>
      <c r="J372" s="29" t="s">
        <v>1186</v>
      </c>
      <c r="K372" s="29" t="s">
        <v>1145</v>
      </c>
      <c r="L372" s="98">
        <v>0</v>
      </c>
      <c r="M372" s="30" t="s">
        <v>147</v>
      </c>
      <c r="N372" s="31" t="s">
        <v>147</v>
      </c>
      <c r="O372" s="31" t="s">
        <v>147</v>
      </c>
      <c r="P372" s="31" t="s">
        <v>147</v>
      </c>
      <c r="Q372" s="31" t="s">
        <v>147</v>
      </c>
    </row>
    <row r="373" spans="1:17" ht="40.049999999999997" customHeight="1" x14ac:dyDescent="0.3">
      <c r="A373" s="29">
        <v>595</v>
      </c>
      <c r="B373" s="52" t="s">
        <v>1095</v>
      </c>
      <c r="C373" s="25">
        <v>42318</v>
      </c>
      <c r="D373" s="25">
        <v>42243</v>
      </c>
      <c r="E373" s="26" t="s">
        <v>1139</v>
      </c>
      <c r="F373" s="27" t="s">
        <v>15</v>
      </c>
      <c r="G373" s="70" t="s">
        <v>64</v>
      </c>
      <c r="H373" s="28">
        <v>0</v>
      </c>
      <c r="I373" s="94" t="s">
        <v>0</v>
      </c>
      <c r="J373" s="29" t="s">
        <v>147</v>
      </c>
      <c r="K373" s="29" t="s">
        <v>147</v>
      </c>
      <c r="L373" s="98">
        <v>3</v>
      </c>
      <c r="M373" s="30" t="s">
        <v>510</v>
      </c>
      <c r="N373" s="31" t="s">
        <v>511</v>
      </c>
      <c r="O373" s="31" t="s">
        <v>302</v>
      </c>
      <c r="P373" s="31" t="s">
        <v>147</v>
      </c>
      <c r="Q373" s="31" t="s">
        <v>147</v>
      </c>
    </row>
    <row r="374" spans="1:17" ht="40.049999999999997" customHeight="1" x14ac:dyDescent="0.3">
      <c r="A374" s="29">
        <v>594</v>
      </c>
      <c r="B374" s="44" t="s">
        <v>16</v>
      </c>
      <c r="C374" s="25">
        <v>42356</v>
      </c>
      <c r="D374" s="25">
        <v>42243</v>
      </c>
      <c r="E374" s="26" t="s">
        <v>1137</v>
      </c>
      <c r="F374" s="27" t="s">
        <v>529</v>
      </c>
      <c r="G374" s="70" t="s">
        <v>71</v>
      </c>
      <c r="H374" s="28">
        <v>0</v>
      </c>
      <c r="I374" s="94" t="s">
        <v>1</v>
      </c>
      <c r="J374" s="29" t="s">
        <v>1168</v>
      </c>
      <c r="K374" s="29" t="s">
        <v>1145</v>
      </c>
      <c r="L374" s="98">
        <v>0</v>
      </c>
      <c r="M374" s="77" t="s">
        <v>1151</v>
      </c>
      <c r="N374" s="31" t="s">
        <v>147</v>
      </c>
      <c r="O374" s="31" t="s">
        <v>147</v>
      </c>
      <c r="P374" s="31" t="s">
        <v>147</v>
      </c>
      <c r="Q374" s="31" t="s">
        <v>147</v>
      </c>
    </row>
    <row r="375" spans="1:17" ht="40.049999999999997" customHeight="1" x14ac:dyDescent="0.3">
      <c r="A375" s="29">
        <v>593</v>
      </c>
      <c r="B375" s="44" t="s">
        <v>18</v>
      </c>
      <c r="C375" s="25">
        <v>42347</v>
      </c>
      <c r="D375" s="25">
        <v>42223</v>
      </c>
      <c r="E375" s="26" t="s">
        <v>1137</v>
      </c>
      <c r="F375" s="27" t="s">
        <v>19</v>
      </c>
      <c r="G375" s="70" t="s">
        <v>65</v>
      </c>
      <c r="H375" s="28" t="s">
        <v>348</v>
      </c>
      <c r="I375" s="94" t="s">
        <v>1</v>
      </c>
      <c r="J375" s="29" t="s">
        <v>1177</v>
      </c>
      <c r="K375" s="29" t="s">
        <v>1146</v>
      </c>
      <c r="L375" s="98">
        <v>0</v>
      </c>
      <c r="M375" s="30" t="s">
        <v>147</v>
      </c>
      <c r="N375" s="31" t="s">
        <v>147</v>
      </c>
      <c r="O375" s="31" t="s">
        <v>147</v>
      </c>
      <c r="P375" s="31" t="s">
        <v>147</v>
      </c>
      <c r="Q375" s="31" t="s">
        <v>147</v>
      </c>
    </row>
    <row r="376" spans="1:17" ht="40.049999999999997" customHeight="1" x14ac:dyDescent="0.3">
      <c r="A376" s="29">
        <v>592</v>
      </c>
      <c r="B376" s="44" t="s">
        <v>1096</v>
      </c>
      <c r="C376" s="25">
        <v>42284</v>
      </c>
      <c r="D376" s="25">
        <v>42222</v>
      </c>
      <c r="E376" s="26" t="s">
        <v>1137</v>
      </c>
      <c r="F376" s="27" t="s">
        <v>530</v>
      </c>
      <c r="G376" s="70" t="s">
        <v>71</v>
      </c>
      <c r="H376" s="28">
        <v>0</v>
      </c>
      <c r="I376" s="94" t="s">
        <v>1</v>
      </c>
      <c r="J376" s="29" t="s">
        <v>1168</v>
      </c>
      <c r="K376" s="29" t="s">
        <v>1145</v>
      </c>
      <c r="L376" s="98">
        <v>0</v>
      </c>
      <c r="M376" s="77" t="s">
        <v>1151</v>
      </c>
      <c r="N376" s="31" t="s">
        <v>147</v>
      </c>
      <c r="O376" s="31" t="s">
        <v>147</v>
      </c>
      <c r="P376" s="31" t="s">
        <v>147</v>
      </c>
      <c r="Q376" s="31" t="s">
        <v>147</v>
      </c>
    </row>
    <row r="377" spans="1:17" ht="40.049999999999997" customHeight="1" x14ac:dyDescent="0.3">
      <c r="A377" s="29">
        <v>591</v>
      </c>
      <c r="B377" s="52" t="s">
        <v>1097</v>
      </c>
      <c r="C377" s="25">
        <v>42394</v>
      </c>
      <c r="D377" s="25">
        <v>42221</v>
      </c>
      <c r="E377" s="26" t="s">
        <v>1137</v>
      </c>
      <c r="F377" s="27" t="s">
        <v>20</v>
      </c>
      <c r="G377" s="70" t="s">
        <v>69</v>
      </c>
      <c r="H377" s="28">
        <v>0</v>
      </c>
      <c r="I377" s="94" t="s">
        <v>0</v>
      </c>
      <c r="J377" s="29" t="s">
        <v>147</v>
      </c>
      <c r="K377" s="29" t="s">
        <v>147</v>
      </c>
      <c r="L377" s="98">
        <v>3</v>
      </c>
      <c r="M377" s="30" t="s">
        <v>178</v>
      </c>
      <c r="N377" s="31" t="s">
        <v>175</v>
      </c>
      <c r="O377" s="31" t="s">
        <v>128</v>
      </c>
      <c r="P377" s="31" t="s">
        <v>147</v>
      </c>
      <c r="Q377" s="31" t="s">
        <v>147</v>
      </c>
    </row>
    <row r="378" spans="1:17" ht="40.049999999999997" customHeight="1" x14ac:dyDescent="0.3">
      <c r="A378" s="29">
        <v>590</v>
      </c>
      <c r="B378" s="44" t="s">
        <v>21</v>
      </c>
      <c r="C378" s="25">
        <v>42387</v>
      </c>
      <c r="D378" s="25">
        <v>42214</v>
      </c>
      <c r="E378" s="26" t="s">
        <v>1139</v>
      </c>
      <c r="F378" s="27" t="s">
        <v>22</v>
      </c>
      <c r="G378" s="70" t="s">
        <v>71</v>
      </c>
      <c r="H378" s="28" t="s">
        <v>27</v>
      </c>
      <c r="I378" s="94" t="s">
        <v>0</v>
      </c>
      <c r="J378" s="29" t="s">
        <v>147</v>
      </c>
      <c r="K378" s="29"/>
      <c r="L378" s="98">
        <v>3</v>
      </c>
      <c r="M378" s="30" t="s">
        <v>130</v>
      </c>
      <c r="N378" s="31" t="s">
        <v>302</v>
      </c>
      <c r="O378" s="31" t="s">
        <v>394</v>
      </c>
      <c r="P378" s="31" t="s">
        <v>147</v>
      </c>
      <c r="Q378" s="31" t="s">
        <v>147</v>
      </c>
    </row>
    <row r="379" spans="1:17" ht="40.049999999999997" customHeight="1" x14ac:dyDescent="0.3">
      <c r="A379" s="29">
        <v>589</v>
      </c>
      <c r="B379" s="44" t="s">
        <v>1098</v>
      </c>
      <c r="C379" s="25">
        <v>42264</v>
      </c>
      <c r="D379" s="25">
        <v>42219</v>
      </c>
      <c r="E379" s="26" t="s">
        <v>1137</v>
      </c>
      <c r="F379" s="27" t="s">
        <v>24</v>
      </c>
      <c r="G379" s="70" t="s">
        <v>70</v>
      </c>
      <c r="H379" s="28" t="s">
        <v>506</v>
      </c>
      <c r="I379" s="94" t="s">
        <v>1</v>
      </c>
      <c r="J379" s="29" t="s">
        <v>1187</v>
      </c>
      <c r="K379" s="29" t="s">
        <v>1146</v>
      </c>
      <c r="L379" s="98">
        <v>0</v>
      </c>
      <c r="M379" s="30" t="s">
        <v>147</v>
      </c>
      <c r="N379" s="31" t="s">
        <v>147</v>
      </c>
      <c r="O379" s="31" t="s">
        <v>147</v>
      </c>
      <c r="P379" s="31" t="s">
        <v>147</v>
      </c>
      <c r="Q379" s="31" t="s">
        <v>147</v>
      </c>
    </row>
    <row r="380" spans="1:17" ht="40.049999999999997" customHeight="1" x14ac:dyDescent="0.3">
      <c r="A380" s="29">
        <v>588</v>
      </c>
      <c r="B380" s="44" t="s">
        <v>1099</v>
      </c>
      <c r="C380" s="25">
        <v>42429</v>
      </c>
      <c r="D380" s="25">
        <v>42209</v>
      </c>
      <c r="E380" s="26" t="s">
        <v>1137</v>
      </c>
      <c r="F380" s="27" t="s">
        <v>23</v>
      </c>
      <c r="G380" s="70" t="s">
        <v>66</v>
      </c>
      <c r="H380" s="37" t="s">
        <v>626</v>
      </c>
      <c r="I380" s="94" t="s">
        <v>0</v>
      </c>
      <c r="J380" s="29" t="s">
        <v>147</v>
      </c>
      <c r="K380" s="29" t="s">
        <v>147</v>
      </c>
      <c r="L380" s="98">
        <v>3</v>
      </c>
      <c r="M380" s="30" t="s">
        <v>466</v>
      </c>
      <c r="N380" s="31" t="s">
        <v>384</v>
      </c>
      <c r="O380" s="31" t="s">
        <v>509</v>
      </c>
      <c r="P380" s="31" t="s">
        <v>147</v>
      </c>
      <c r="Q380" s="31" t="s">
        <v>147</v>
      </c>
    </row>
    <row r="381" spans="1:17" ht="40.049999999999997" customHeight="1" x14ac:dyDescent="0.3">
      <c r="A381" s="29">
        <v>587</v>
      </c>
      <c r="B381" s="44" t="s">
        <v>1100</v>
      </c>
      <c r="C381" s="25">
        <v>42255</v>
      </c>
      <c r="D381" s="25">
        <v>42207</v>
      </c>
      <c r="E381" s="26" t="s">
        <v>1137</v>
      </c>
      <c r="F381" s="27" t="s">
        <v>25</v>
      </c>
      <c r="G381" s="70" t="s">
        <v>71</v>
      </c>
      <c r="H381" s="28">
        <v>0</v>
      </c>
      <c r="I381" s="94" t="s">
        <v>1</v>
      </c>
      <c r="J381" s="29" t="s">
        <v>586</v>
      </c>
      <c r="K381" s="29" t="s">
        <v>1145</v>
      </c>
      <c r="L381" s="98">
        <v>0</v>
      </c>
      <c r="M381" s="30" t="s">
        <v>147</v>
      </c>
      <c r="N381" s="31" t="s">
        <v>147</v>
      </c>
      <c r="O381" s="31" t="s">
        <v>147</v>
      </c>
      <c r="P381" s="31" t="s">
        <v>147</v>
      </c>
      <c r="Q381" s="31" t="s">
        <v>147</v>
      </c>
    </row>
    <row r="382" spans="1:17" ht="40.049999999999997" customHeight="1" x14ac:dyDescent="0.3">
      <c r="A382" s="29">
        <v>586</v>
      </c>
      <c r="B382" s="44" t="s">
        <v>26</v>
      </c>
      <c r="C382" s="25">
        <v>42347</v>
      </c>
      <c r="D382" s="25">
        <v>42206</v>
      </c>
      <c r="E382" s="26" t="s">
        <v>1137</v>
      </c>
      <c r="F382" s="27" t="s">
        <v>27</v>
      </c>
      <c r="G382" s="70" t="s">
        <v>62</v>
      </c>
      <c r="H382" s="37" t="s">
        <v>1119</v>
      </c>
      <c r="I382" s="94" t="s">
        <v>0</v>
      </c>
      <c r="J382" s="29" t="s">
        <v>147</v>
      </c>
      <c r="K382" s="29" t="s">
        <v>147</v>
      </c>
      <c r="L382" s="98">
        <v>3</v>
      </c>
      <c r="M382" s="30" t="s">
        <v>127</v>
      </c>
      <c r="N382" s="31" t="s">
        <v>498</v>
      </c>
      <c r="O382" s="31" t="s">
        <v>513</v>
      </c>
      <c r="P382" s="31" t="s">
        <v>147</v>
      </c>
      <c r="Q382" s="31" t="s">
        <v>147</v>
      </c>
    </row>
    <row r="383" spans="1:17" ht="40.049999999999997" customHeight="1" x14ac:dyDescent="0.3">
      <c r="A383" s="29">
        <v>585</v>
      </c>
      <c r="B383" s="44" t="s">
        <v>28</v>
      </c>
      <c r="C383" s="25">
        <v>42398</v>
      </c>
      <c r="D383" s="25">
        <v>42195</v>
      </c>
      <c r="E383" s="26" t="s">
        <v>1137</v>
      </c>
      <c r="F383" s="27" t="s">
        <v>29</v>
      </c>
      <c r="G383" s="70" t="s">
        <v>71</v>
      </c>
      <c r="H383" s="28" t="s">
        <v>531</v>
      </c>
      <c r="I383" s="94" t="s">
        <v>1</v>
      </c>
      <c r="J383" s="29" t="s">
        <v>1188</v>
      </c>
      <c r="K383" s="29" t="s">
        <v>1146</v>
      </c>
      <c r="L383" s="98">
        <v>0</v>
      </c>
      <c r="M383" s="30" t="s">
        <v>147</v>
      </c>
      <c r="N383" s="31" t="s">
        <v>147</v>
      </c>
      <c r="O383" s="31" t="s">
        <v>147</v>
      </c>
      <c r="P383" s="31" t="s">
        <v>147</v>
      </c>
      <c r="Q383" s="31" t="s">
        <v>147</v>
      </c>
    </row>
    <row r="384" spans="1:17" ht="40.049999999999997" customHeight="1" x14ac:dyDescent="0.3">
      <c r="A384" s="29">
        <v>584</v>
      </c>
      <c r="B384" s="44" t="s">
        <v>1101</v>
      </c>
      <c r="C384" s="25">
        <v>42277</v>
      </c>
      <c r="D384" s="25">
        <v>42187</v>
      </c>
      <c r="E384" s="26" t="s">
        <v>1137</v>
      </c>
      <c r="F384" s="27" t="s">
        <v>17</v>
      </c>
      <c r="G384" s="70" t="s">
        <v>71</v>
      </c>
      <c r="H384" s="28">
        <v>0</v>
      </c>
      <c r="I384" s="94" t="s">
        <v>1144</v>
      </c>
      <c r="J384" s="29" t="s">
        <v>1168</v>
      </c>
      <c r="K384" s="29" t="s">
        <v>1145</v>
      </c>
      <c r="L384" s="98">
        <v>0</v>
      </c>
      <c r="M384" s="29" t="s">
        <v>1151</v>
      </c>
      <c r="N384" s="31" t="s">
        <v>147</v>
      </c>
      <c r="O384" s="31" t="s">
        <v>147</v>
      </c>
      <c r="P384" s="31" t="s">
        <v>147</v>
      </c>
      <c r="Q384" s="31" t="s">
        <v>147</v>
      </c>
    </row>
    <row r="385" spans="1:17" ht="40.049999999999997" customHeight="1" x14ac:dyDescent="0.3">
      <c r="A385" s="29">
        <v>583</v>
      </c>
      <c r="B385" s="44" t="s">
        <v>30</v>
      </c>
      <c r="C385" s="25">
        <v>42320</v>
      </c>
      <c r="D385" s="25">
        <v>42186</v>
      </c>
      <c r="E385" s="26" t="s">
        <v>1137</v>
      </c>
      <c r="F385" s="27" t="s">
        <v>31</v>
      </c>
      <c r="G385" s="70" t="s">
        <v>71</v>
      </c>
      <c r="H385" s="28" t="s">
        <v>27</v>
      </c>
      <c r="I385" s="94" t="s">
        <v>0</v>
      </c>
      <c r="J385" s="29" t="s">
        <v>147</v>
      </c>
      <c r="K385" s="29" t="s">
        <v>147</v>
      </c>
      <c r="L385" s="98">
        <v>5</v>
      </c>
      <c r="M385" s="30" t="s">
        <v>321</v>
      </c>
      <c r="N385" s="31" t="s">
        <v>153</v>
      </c>
      <c r="O385" s="31" t="s">
        <v>325</v>
      </c>
      <c r="P385" s="31" t="s">
        <v>302</v>
      </c>
      <c r="Q385" s="23" t="s">
        <v>202</v>
      </c>
    </row>
    <row r="386" spans="1:17" ht="40.049999999999997" customHeight="1" x14ac:dyDescent="0.3">
      <c r="A386" s="29">
        <v>582</v>
      </c>
      <c r="B386" s="44" t="s">
        <v>1102</v>
      </c>
      <c r="C386" s="25">
        <v>42342</v>
      </c>
      <c r="D386" s="25">
        <v>42185</v>
      </c>
      <c r="E386" s="26" t="s">
        <v>1139</v>
      </c>
      <c r="F386" s="53" t="s">
        <v>372</v>
      </c>
      <c r="G386" s="70" t="s">
        <v>105</v>
      </c>
      <c r="H386" s="28" t="s">
        <v>32</v>
      </c>
      <c r="I386" s="94" t="s">
        <v>0</v>
      </c>
      <c r="J386" s="29" t="s">
        <v>147</v>
      </c>
      <c r="K386" s="29" t="s">
        <v>147</v>
      </c>
      <c r="L386" s="98">
        <v>3</v>
      </c>
      <c r="M386" s="30" t="s">
        <v>142</v>
      </c>
      <c r="N386" s="31" t="s">
        <v>527</v>
      </c>
      <c r="O386" s="31" t="s">
        <v>528</v>
      </c>
      <c r="P386" s="31" t="s">
        <v>147</v>
      </c>
      <c r="Q386" s="31" t="s">
        <v>147</v>
      </c>
    </row>
    <row r="387" spans="1:17" ht="40.049999999999997" customHeight="1" x14ac:dyDescent="0.3">
      <c r="A387" s="29">
        <v>581</v>
      </c>
      <c r="B387" s="44" t="s">
        <v>4</v>
      </c>
      <c r="C387" s="25">
        <v>42394</v>
      </c>
      <c r="D387" s="25">
        <v>42171</v>
      </c>
      <c r="E387" s="26" t="s">
        <v>1137</v>
      </c>
      <c r="F387" s="27" t="s">
        <v>33</v>
      </c>
      <c r="G387" s="70" t="s">
        <v>71</v>
      </c>
      <c r="H387" s="28" t="s">
        <v>532</v>
      </c>
      <c r="I387" s="94" t="s">
        <v>0</v>
      </c>
      <c r="J387" s="29" t="s">
        <v>147</v>
      </c>
      <c r="K387" s="29" t="s">
        <v>147</v>
      </c>
      <c r="L387" s="98">
        <v>0</v>
      </c>
      <c r="M387" s="30" t="s">
        <v>1189</v>
      </c>
      <c r="N387" s="31"/>
      <c r="O387" s="31" t="s">
        <v>147</v>
      </c>
      <c r="P387" s="31" t="s">
        <v>147</v>
      </c>
      <c r="Q387" s="31" t="s">
        <v>147</v>
      </c>
    </row>
    <row r="388" spans="1:17" ht="40.049999999999997" customHeight="1" x14ac:dyDescent="0.3">
      <c r="A388" s="29">
        <v>580</v>
      </c>
      <c r="B388" s="52" t="s">
        <v>1103</v>
      </c>
      <c r="C388" s="25">
        <v>42356</v>
      </c>
      <c r="D388" s="25">
        <v>42159</v>
      </c>
      <c r="E388" s="26" t="s">
        <v>1138</v>
      </c>
      <c r="F388" s="27" t="s">
        <v>34</v>
      </c>
      <c r="G388" s="70" t="s">
        <v>71</v>
      </c>
      <c r="H388" s="28" t="s">
        <v>237</v>
      </c>
      <c r="I388" s="94" t="s">
        <v>0</v>
      </c>
      <c r="J388" s="29" t="s">
        <v>147</v>
      </c>
      <c r="K388" s="29" t="s">
        <v>147</v>
      </c>
      <c r="L388" s="98">
        <v>3</v>
      </c>
      <c r="M388" s="30" t="s">
        <v>269</v>
      </c>
      <c r="N388" s="31" t="s">
        <v>384</v>
      </c>
      <c r="O388" s="31" t="s">
        <v>526</v>
      </c>
      <c r="P388" s="31" t="s">
        <v>147</v>
      </c>
      <c r="Q388" s="31" t="s">
        <v>147</v>
      </c>
    </row>
    <row r="389" spans="1:17" ht="40.049999999999997" customHeight="1" x14ac:dyDescent="0.3">
      <c r="A389" s="29">
        <v>579</v>
      </c>
      <c r="B389" s="44" t="s">
        <v>1104</v>
      </c>
      <c r="C389" s="25">
        <v>42299</v>
      </c>
      <c r="D389" s="25">
        <v>42145</v>
      </c>
      <c r="E389" s="26" t="s">
        <v>1137</v>
      </c>
      <c r="F389" s="27" t="s">
        <v>17</v>
      </c>
      <c r="G389" s="70" t="s">
        <v>71</v>
      </c>
      <c r="H389" s="28">
        <v>0</v>
      </c>
      <c r="I389" s="94" t="s">
        <v>1</v>
      </c>
      <c r="J389" s="29" t="s">
        <v>1168</v>
      </c>
      <c r="K389" s="29" t="s">
        <v>1145</v>
      </c>
      <c r="L389" s="98">
        <v>0</v>
      </c>
      <c r="M389" s="29" t="s">
        <v>1151</v>
      </c>
      <c r="N389" s="31" t="s">
        <v>147</v>
      </c>
      <c r="O389" s="31" t="s">
        <v>147</v>
      </c>
      <c r="P389" s="31" t="s">
        <v>147</v>
      </c>
      <c r="Q389" s="31" t="s">
        <v>147</v>
      </c>
    </row>
    <row r="390" spans="1:17" ht="40.049999999999997" customHeight="1" x14ac:dyDescent="0.3">
      <c r="A390" s="29">
        <v>578</v>
      </c>
      <c r="B390" s="44" t="s">
        <v>37</v>
      </c>
      <c r="C390" s="25">
        <v>42312</v>
      </c>
      <c r="D390" s="25">
        <v>42143</v>
      </c>
      <c r="E390" s="26" t="s">
        <v>1137</v>
      </c>
      <c r="F390" s="27" t="s">
        <v>24</v>
      </c>
      <c r="G390" s="70" t="s">
        <v>70</v>
      </c>
      <c r="H390" s="28" t="s">
        <v>506</v>
      </c>
      <c r="I390" s="94" t="s">
        <v>1</v>
      </c>
      <c r="J390" s="29" t="s">
        <v>1187</v>
      </c>
      <c r="K390" s="29" t="s">
        <v>1146</v>
      </c>
      <c r="L390" s="98">
        <v>0</v>
      </c>
      <c r="M390" s="30" t="s">
        <v>147</v>
      </c>
      <c r="N390" s="31" t="s">
        <v>147</v>
      </c>
      <c r="O390" s="31" t="s">
        <v>147</v>
      </c>
      <c r="P390" s="31" t="s">
        <v>147</v>
      </c>
      <c r="Q390" s="31" t="s">
        <v>147</v>
      </c>
    </row>
    <row r="391" spans="1:17" ht="40.049999999999997" customHeight="1" x14ac:dyDescent="0.3">
      <c r="A391" s="29">
        <v>577</v>
      </c>
      <c r="B391" s="44" t="s">
        <v>38</v>
      </c>
      <c r="C391" s="25">
        <v>42342</v>
      </c>
      <c r="D391" s="25">
        <v>42122</v>
      </c>
      <c r="E391" s="26" t="s">
        <v>1137</v>
      </c>
      <c r="F391" s="27" t="s">
        <v>79</v>
      </c>
      <c r="G391" s="70" t="s">
        <v>80</v>
      </c>
      <c r="H391" s="28" t="s">
        <v>533</v>
      </c>
      <c r="I391" s="94" t="s">
        <v>1</v>
      </c>
      <c r="J391" s="29" t="s">
        <v>1190</v>
      </c>
      <c r="K391" s="29" t="s">
        <v>1146</v>
      </c>
      <c r="L391" s="98">
        <v>0</v>
      </c>
      <c r="M391" s="30" t="s">
        <v>147</v>
      </c>
      <c r="N391" s="31" t="s">
        <v>147</v>
      </c>
      <c r="O391" s="31" t="s">
        <v>147</v>
      </c>
      <c r="P391" s="31" t="s">
        <v>147</v>
      </c>
      <c r="Q391" s="31" t="s">
        <v>147</v>
      </c>
    </row>
    <row r="392" spans="1:17" ht="40.049999999999997" customHeight="1" x14ac:dyDescent="0.3">
      <c r="A392" s="29">
        <v>576</v>
      </c>
      <c r="B392" s="44" t="s">
        <v>39</v>
      </c>
      <c r="C392" s="25">
        <v>42347</v>
      </c>
      <c r="D392" s="25">
        <v>42122</v>
      </c>
      <c r="E392" s="26" t="s">
        <v>1137</v>
      </c>
      <c r="F392" s="27" t="s">
        <v>81</v>
      </c>
      <c r="G392" s="70" t="s">
        <v>71</v>
      </c>
      <c r="H392" s="37" t="s">
        <v>836</v>
      </c>
      <c r="I392" s="94" t="s">
        <v>0</v>
      </c>
      <c r="J392" s="29" t="s">
        <v>147</v>
      </c>
      <c r="K392" s="29" t="s">
        <v>147</v>
      </c>
      <c r="L392" s="98">
        <v>4</v>
      </c>
      <c r="M392" s="30" t="s">
        <v>198</v>
      </c>
      <c r="N392" s="31" t="s">
        <v>524</v>
      </c>
      <c r="O392" s="31" t="s">
        <v>525</v>
      </c>
      <c r="P392" s="31" t="s">
        <v>201</v>
      </c>
      <c r="Q392" s="31" t="s">
        <v>147</v>
      </c>
    </row>
    <row r="393" spans="1:17" ht="40.049999999999997" customHeight="1" x14ac:dyDescent="0.3">
      <c r="A393" s="29">
        <v>575</v>
      </c>
      <c r="B393" s="44" t="s">
        <v>40</v>
      </c>
      <c r="C393" s="25">
        <v>42264</v>
      </c>
      <c r="D393" s="25">
        <v>42109</v>
      </c>
      <c r="E393" s="26" t="s">
        <v>1137</v>
      </c>
      <c r="F393" s="27" t="s">
        <v>82</v>
      </c>
      <c r="G393" s="70" t="s">
        <v>71</v>
      </c>
      <c r="H393" s="28" t="s">
        <v>1121</v>
      </c>
      <c r="I393" s="94" t="s">
        <v>0</v>
      </c>
      <c r="J393" s="29" t="s">
        <v>147</v>
      </c>
      <c r="K393" s="29" t="s">
        <v>147</v>
      </c>
      <c r="L393" s="98">
        <v>3</v>
      </c>
      <c r="M393" s="30" t="s">
        <v>289</v>
      </c>
      <c r="N393" s="31" t="s">
        <v>395</v>
      </c>
      <c r="O393" s="31" t="s">
        <v>219</v>
      </c>
      <c r="P393" s="31" t="s">
        <v>147</v>
      </c>
      <c r="Q393" s="31" t="s">
        <v>147</v>
      </c>
    </row>
    <row r="394" spans="1:17" ht="40.049999999999997" customHeight="1" x14ac:dyDescent="0.3">
      <c r="A394" s="29">
        <v>574</v>
      </c>
      <c r="B394" s="44" t="s">
        <v>1105</v>
      </c>
      <c r="C394" s="25">
        <v>42208</v>
      </c>
      <c r="D394" s="25">
        <v>42107</v>
      </c>
      <c r="E394" s="26" t="s">
        <v>1137</v>
      </c>
      <c r="F394" s="27" t="s">
        <v>24</v>
      </c>
      <c r="G394" s="70" t="s">
        <v>70</v>
      </c>
      <c r="H394" s="28" t="s">
        <v>534</v>
      </c>
      <c r="I394" s="94" t="s">
        <v>1</v>
      </c>
      <c r="J394" s="29" t="s">
        <v>1187</v>
      </c>
      <c r="K394" s="29" t="s">
        <v>1146</v>
      </c>
      <c r="L394" s="98">
        <v>0</v>
      </c>
      <c r="M394" s="30" t="s">
        <v>535</v>
      </c>
      <c r="N394" s="31" t="s">
        <v>193</v>
      </c>
      <c r="O394" s="31" t="s">
        <v>147</v>
      </c>
      <c r="P394" s="31" t="s">
        <v>147</v>
      </c>
      <c r="Q394" s="31" t="s">
        <v>147</v>
      </c>
    </row>
    <row r="395" spans="1:17" ht="40.049999999999997" customHeight="1" x14ac:dyDescent="0.3">
      <c r="A395" s="29">
        <v>573</v>
      </c>
      <c r="B395" s="44" t="s">
        <v>41</v>
      </c>
      <c r="C395" s="25">
        <v>42292</v>
      </c>
      <c r="D395" s="25">
        <v>42104</v>
      </c>
      <c r="E395" s="26" t="s">
        <v>1137</v>
      </c>
      <c r="F395" s="27" t="s">
        <v>3</v>
      </c>
      <c r="G395" s="70" t="s">
        <v>71</v>
      </c>
      <c r="H395" s="28">
        <v>0</v>
      </c>
      <c r="I395" s="94" t="s">
        <v>0</v>
      </c>
      <c r="J395" s="29" t="s">
        <v>147</v>
      </c>
      <c r="K395" s="29" t="s">
        <v>147</v>
      </c>
      <c r="L395" s="98">
        <v>3</v>
      </c>
      <c r="M395" s="30" t="s">
        <v>522</v>
      </c>
      <c r="N395" s="31" t="s">
        <v>521</v>
      </c>
      <c r="O395" s="31" t="s">
        <v>523</v>
      </c>
      <c r="P395" s="31" t="s">
        <v>147</v>
      </c>
      <c r="Q395" s="31" t="s">
        <v>147</v>
      </c>
    </row>
    <row r="396" spans="1:17" ht="40.049999999999997" customHeight="1" x14ac:dyDescent="0.3">
      <c r="A396" s="29">
        <v>572</v>
      </c>
      <c r="B396" s="44" t="s">
        <v>1106</v>
      </c>
      <c r="C396" s="25">
        <v>42241</v>
      </c>
      <c r="D396" s="25">
        <v>42086</v>
      </c>
      <c r="E396" s="26" t="s">
        <v>1137</v>
      </c>
      <c r="F396" s="27" t="s">
        <v>25</v>
      </c>
      <c r="G396" s="70" t="s">
        <v>71</v>
      </c>
      <c r="H396" s="28">
        <v>0</v>
      </c>
      <c r="I396" s="94" t="s">
        <v>1</v>
      </c>
      <c r="J396" s="29" t="s">
        <v>586</v>
      </c>
      <c r="K396" s="29" t="s">
        <v>1145</v>
      </c>
      <c r="L396" s="98">
        <v>0</v>
      </c>
      <c r="M396" s="30" t="s">
        <v>147</v>
      </c>
      <c r="N396" s="31" t="s">
        <v>147</v>
      </c>
      <c r="O396" s="31" t="s">
        <v>147</v>
      </c>
      <c r="P396" s="31" t="s">
        <v>147</v>
      </c>
      <c r="Q396" s="31" t="s">
        <v>147</v>
      </c>
    </row>
    <row r="397" spans="1:17" ht="40.049999999999997" customHeight="1" x14ac:dyDescent="0.3">
      <c r="A397" s="29">
        <v>571</v>
      </c>
      <c r="B397" s="44" t="s">
        <v>42</v>
      </c>
      <c r="C397" s="25">
        <v>42314</v>
      </c>
      <c r="D397" s="25">
        <v>42083</v>
      </c>
      <c r="E397" s="26" t="s">
        <v>1137</v>
      </c>
      <c r="F397" s="27" t="s">
        <v>83</v>
      </c>
      <c r="G397" s="70" t="s">
        <v>65</v>
      </c>
      <c r="H397" s="28" t="s">
        <v>536</v>
      </c>
      <c r="I397" s="94" t="s">
        <v>0</v>
      </c>
      <c r="J397" s="29" t="s">
        <v>147</v>
      </c>
      <c r="K397" s="29" t="s">
        <v>147</v>
      </c>
      <c r="L397" s="98">
        <v>3</v>
      </c>
      <c r="M397" s="30" t="s">
        <v>510</v>
      </c>
      <c r="N397" s="31" t="s">
        <v>519</v>
      </c>
      <c r="O397" s="31" t="s">
        <v>520</v>
      </c>
      <c r="P397" s="31" t="s">
        <v>147</v>
      </c>
      <c r="Q397" s="31" t="s">
        <v>147</v>
      </c>
    </row>
    <row r="398" spans="1:17" ht="40.049999999999997" customHeight="1" x14ac:dyDescent="0.3">
      <c r="A398" s="29">
        <v>570</v>
      </c>
      <c r="B398" s="44" t="s">
        <v>43</v>
      </c>
      <c r="C398" s="25">
        <v>42395</v>
      </c>
      <c r="D398" s="25">
        <v>42083</v>
      </c>
      <c r="E398" s="26" t="s">
        <v>1139</v>
      </c>
      <c r="F398" s="27" t="s">
        <v>3</v>
      </c>
      <c r="G398" s="70" t="s">
        <v>71</v>
      </c>
      <c r="H398" s="28">
        <v>0</v>
      </c>
      <c r="I398" s="94" t="s">
        <v>0</v>
      </c>
      <c r="J398" s="29" t="s">
        <v>147</v>
      </c>
      <c r="K398" s="29" t="s">
        <v>147</v>
      </c>
      <c r="L398" s="98">
        <v>3</v>
      </c>
      <c r="M398" s="30" t="s">
        <v>537</v>
      </c>
      <c r="N398" s="31" t="s">
        <v>514</v>
      </c>
      <c r="O398" s="31" t="s">
        <v>515</v>
      </c>
      <c r="P398" s="31" t="s">
        <v>147</v>
      </c>
      <c r="Q398" s="31" t="s">
        <v>147</v>
      </c>
    </row>
    <row r="399" spans="1:17" ht="40.049999999999997" customHeight="1" x14ac:dyDescent="0.3">
      <c r="A399" s="29">
        <v>569</v>
      </c>
      <c r="B399" s="44" t="s">
        <v>44</v>
      </c>
      <c r="C399" s="25">
        <v>42333</v>
      </c>
      <c r="D399" s="25">
        <v>42083</v>
      </c>
      <c r="E399" s="26" t="s">
        <v>1137</v>
      </c>
      <c r="F399" s="27" t="s">
        <v>84</v>
      </c>
      <c r="G399" s="70" t="s">
        <v>78</v>
      </c>
      <c r="H399" s="28"/>
      <c r="I399" s="94" t="s">
        <v>0</v>
      </c>
      <c r="J399" s="29" t="s">
        <v>147</v>
      </c>
      <c r="K399" s="29" t="s">
        <v>147</v>
      </c>
      <c r="L399" s="98">
        <v>3</v>
      </c>
      <c r="M399" s="30" t="s">
        <v>155</v>
      </c>
      <c r="N399" s="31" t="s">
        <v>1191</v>
      </c>
      <c r="O399" s="31" t="s">
        <v>1192</v>
      </c>
      <c r="P399" s="31"/>
      <c r="Q399" s="31"/>
    </row>
    <row r="400" spans="1:17" ht="40.049999999999997" customHeight="1" x14ac:dyDescent="0.3">
      <c r="A400" s="29">
        <v>568</v>
      </c>
      <c r="B400" s="44" t="s">
        <v>45</v>
      </c>
      <c r="C400" s="25">
        <v>42298</v>
      </c>
      <c r="D400" s="25">
        <v>42080</v>
      </c>
      <c r="E400" s="26" t="s">
        <v>1139</v>
      </c>
      <c r="F400" s="27" t="s">
        <v>85</v>
      </c>
      <c r="G400" s="70" t="s">
        <v>195</v>
      </c>
      <c r="H400" s="28" t="s">
        <v>196</v>
      </c>
      <c r="I400" s="94" t="s">
        <v>0</v>
      </c>
      <c r="J400" s="29" t="s">
        <v>147</v>
      </c>
      <c r="K400" s="29" t="s">
        <v>147</v>
      </c>
      <c r="L400" s="98">
        <v>6</v>
      </c>
      <c r="M400" s="30" t="s">
        <v>122</v>
      </c>
      <c r="N400" s="31" t="s">
        <v>197</v>
      </c>
      <c r="O400" s="31" t="s">
        <v>178</v>
      </c>
      <c r="P400" s="31" t="s">
        <v>1070</v>
      </c>
      <c r="Q400" s="31" t="s">
        <v>147</v>
      </c>
    </row>
    <row r="401" spans="1:17" ht="40.049999999999997" customHeight="1" x14ac:dyDescent="0.3">
      <c r="A401" s="29">
        <v>567</v>
      </c>
      <c r="B401" s="44" t="s">
        <v>1107</v>
      </c>
      <c r="C401" s="25">
        <v>42131</v>
      </c>
      <c r="D401" s="25">
        <v>42039</v>
      </c>
      <c r="E401" s="26" t="s">
        <v>1137</v>
      </c>
      <c r="F401" s="27" t="s">
        <v>17</v>
      </c>
      <c r="G401" s="70" t="s">
        <v>71</v>
      </c>
      <c r="H401" s="28">
        <v>0</v>
      </c>
      <c r="I401" s="94" t="s">
        <v>1</v>
      </c>
      <c r="J401" s="29" t="s">
        <v>1168</v>
      </c>
      <c r="K401" s="29" t="s">
        <v>1145</v>
      </c>
      <c r="L401" s="98">
        <v>0</v>
      </c>
      <c r="M401" s="29" t="s">
        <v>1151</v>
      </c>
      <c r="N401" s="31" t="s">
        <v>147</v>
      </c>
      <c r="O401" s="31" t="s">
        <v>147</v>
      </c>
      <c r="P401" s="31" t="s">
        <v>147</v>
      </c>
      <c r="Q401" s="31" t="s">
        <v>147</v>
      </c>
    </row>
    <row r="402" spans="1:17" ht="40.049999999999997" customHeight="1" x14ac:dyDescent="0.3">
      <c r="A402" s="29">
        <v>566</v>
      </c>
      <c r="B402" s="44" t="s">
        <v>1108</v>
      </c>
      <c r="C402" s="25">
        <v>42144</v>
      </c>
      <c r="D402" s="25">
        <v>42037</v>
      </c>
      <c r="E402" s="26" t="s">
        <v>1137</v>
      </c>
      <c r="F402" s="27" t="s">
        <v>86</v>
      </c>
      <c r="G402" s="70" t="s">
        <v>62</v>
      </c>
      <c r="H402" s="28">
        <v>0</v>
      </c>
      <c r="I402" s="94" t="s">
        <v>1</v>
      </c>
      <c r="J402" s="29" t="s">
        <v>596</v>
      </c>
      <c r="K402" s="29" t="s">
        <v>1145</v>
      </c>
      <c r="L402" s="98">
        <v>0</v>
      </c>
      <c r="M402" s="30" t="s">
        <v>147</v>
      </c>
      <c r="N402" s="31" t="s">
        <v>147</v>
      </c>
      <c r="O402" s="31" t="s">
        <v>147</v>
      </c>
      <c r="P402" s="31" t="s">
        <v>147</v>
      </c>
      <c r="Q402" s="31" t="s">
        <v>147</v>
      </c>
    </row>
    <row r="403" spans="1:17" ht="40.049999999999997" customHeight="1" x14ac:dyDescent="0.3">
      <c r="A403" s="29">
        <v>565</v>
      </c>
      <c r="B403" s="44" t="s">
        <v>1109</v>
      </c>
      <c r="C403" s="25">
        <v>42187</v>
      </c>
      <c r="D403" s="25">
        <v>42033</v>
      </c>
      <c r="E403" s="26" t="s">
        <v>1137</v>
      </c>
      <c r="F403" s="27" t="s">
        <v>87</v>
      </c>
      <c r="G403" s="70" t="s">
        <v>72</v>
      </c>
      <c r="H403" s="37" t="s">
        <v>626</v>
      </c>
      <c r="I403" s="94" t="s">
        <v>0</v>
      </c>
      <c r="J403" s="29" t="s">
        <v>147</v>
      </c>
      <c r="K403" s="29" t="s">
        <v>147</v>
      </c>
      <c r="L403" s="98">
        <v>3</v>
      </c>
      <c r="M403" s="30" t="s">
        <v>122</v>
      </c>
      <c r="N403" s="31" t="s">
        <v>384</v>
      </c>
      <c r="O403" s="31" t="s">
        <v>512</v>
      </c>
      <c r="P403" s="31" t="s">
        <v>147</v>
      </c>
      <c r="Q403" s="31" t="s">
        <v>147</v>
      </c>
    </row>
    <row r="404" spans="1:17" ht="40.049999999999997" customHeight="1" x14ac:dyDescent="0.3">
      <c r="A404" s="29">
        <v>564</v>
      </c>
      <c r="B404" s="44" t="s">
        <v>1110</v>
      </c>
      <c r="C404" s="25">
        <v>42192</v>
      </c>
      <c r="D404" s="25">
        <v>42006</v>
      </c>
      <c r="E404" s="26" t="s">
        <v>1137</v>
      </c>
      <c r="F404" s="27" t="s">
        <v>25</v>
      </c>
      <c r="G404" s="70" t="s">
        <v>71</v>
      </c>
      <c r="H404" s="28">
        <v>0</v>
      </c>
      <c r="I404" s="94" t="s">
        <v>1</v>
      </c>
      <c r="J404" s="29" t="s">
        <v>783</v>
      </c>
      <c r="K404" s="29" t="s">
        <v>1145</v>
      </c>
      <c r="L404" s="98">
        <v>0</v>
      </c>
      <c r="M404" s="30" t="s">
        <v>147</v>
      </c>
      <c r="N404" s="31" t="s">
        <v>147</v>
      </c>
      <c r="O404" s="31" t="s">
        <v>147</v>
      </c>
      <c r="P404" s="31" t="s">
        <v>147</v>
      </c>
      <c r="Q404" s="31" t="s">
        <v>147</v>
      </c>
    </row>
    <row r="405" spans="1:17" ht="40.049999999999997" customHeight="1" x14ac:dyDescent="0.3">
      <c r="A405" s="29"/>
      <c r="B405" s="44"/>
      <c r="C405" s="25"/>
      <c r="D405" s="25"/>
      <c r="E405" s="26"/>
      <c r="F405" s="69"/>
      <c r="G405" s="70"/>
      <c r="H405" s="28"/>
      <c r="I405" s="94"/>
      <c r="J405" s="29"/>
      <c r="K405" s="29"/>
      <c r="L405" s="98"/>
      <c r="M405" s="71"/>
      <c r="N405" s="72"/>
      <c r="O405" s="72"/>
      <c r="P405" s="72"/>
      <c r="Q405" s="72"/>
    </row>
    <row r="406" spans="1:17" ht="40.049999999999997" customHeight="1" x14ac:dyDescent="0.3">
      <c r="A406" s="29"/>
      <c r="B406" s="52"/>
      <c r="C406" s="25"/>
      <c r="D406" s="25"/>
      <c r="E406" s="26"/>
      <c r="F406" s="69"/>
      <c r="G406" s="70"/>
      <c r="H406" s="28"/>
      <c r="I406" s="94"/>
      <c r="J406" s="29"/>
      <c r="K406" s="29"/>
      <c r="L406" s="98"/>
      <c r="M406" s="71"/>
      <c r="N406" s="72"/>
      <c r="O406" s="72"/>
      <c r="P406" s="72"/>
      <c r="Q406" s="72"/>
    </row>
    <row r="407" spans="1:17" ht="40.049999999999997" customHeight="1" x14ac:dyDescent="0.3">
      <c r="A407" s="29"/>
      <c r="B407" s="52"/>
      <c r="C407" s="25"/>
      <c r="D407" s="25"/>
      <c r="E407" s="26"/>
      <c r="F407" s="69"/>
      <c r="G407" s="70"/>
      <c r="H407" s="28"/>
      <c r="I407" s="94"/>
      <c r="J407" s="29"/>
      <c r="K407" s="29"/>
      <c r="L407" s="98"/>
      <c r="M407" s="71"/>
      <c r="N407" s="72"/>
      <c r="O407" s="72"/>
      <c r="P407" s="72"/>
      <c r="Q407" s="72"/>
    </row>
    <row r="408" spans="1:17" ht="40.049999999999997" customHeight="1" x14ac:dyDescent="0.3">
      <c r="A408" s="29"/>
      <c r="B408" s="52"/>
      <c r="C408" s="25"/>
      <c r="D408" s="25"/>
      <c r="E408" s="26"/>
      <c r="F408" s="69"/>
      <c r="G408" s="70"/>
      <c r="H408" s="28"/>
      <c r="I408" s="94"/>
      <c r="J408" s="29"/>
      <c r="K408" s="29"/>
      <c r="L408" s="98"/>
      <c r="M408" s="71"/>
      <c r="N408" s="72"/>
      <c r="O408" s="72"/>
      <c r="P408" s="72"/>
      <c r="Q408" s="72"/>
    </row>
    <row r="409" spans="1:17" ht="40.049999999999997" customHeight="1" x14ac:dyDescent="0.3">
      <c r="A409" s="29"/>
      <c r="B409" s="52"/>
      <c r="C409" s="25"/>
      <c r="D409" s="25"/>
      <c r="E409" s="26"/>
      <c r="F409" s="69"/>
      <c r="G409" s="70"/>
      <c r="H409" s="28"/>
      <c r="I409" s="94"/>
      <c r="J409" s="29"/>
      <c r="K409" s="29"/>
      <c r="L409" s="98"/>
      <c r="M409" s="71"/>
      <c r="N409" s="72"/>
      <c r="O409" s="72"/>
      <c r="P409" s="72"/>
      <c r="Q409" s="72"/>
    </row>
    <row r="410" spans="1:17" ht="40.049999999999997" customHeight="1" x14ac:dyDescent="0.3">
      <c r="A410" s="29"/>
      <c r="B410" s="44"/>
      <c r="C410" s="25"/>
      <c r="D410" s="25"/>
      <c r="E410" s="26"/>
      <c r="F410" s="69"/>
      <c r="G410" s="70"/>
      <c r="H410" s="28"/>
      <c r="I410" s="94"/>
      <c r="J410" s="29"/>
      <c r="K410" s="29"/>
      <c r="L410" s="98"/>
      <c r="M410" s="71"/>
      <c r="N410" s="72"/>
      <c r="O410" s="72"/>
      <c r="P410" s="72"/>
      <c r="Q410" s="72"/>
    </row>
    <row r="411" spans="1:17" ht="40.049999999999997" customHeight="1" x14ac:dyDescent="0.3">
      <c r="A411" s="29"/>
      <c r="B411" s="44"/>
      <c r="C411" s="25"/>
      <c r="D411" s="25"/>
      <c r="E411" s="26"/>
      <c r="F411" s="69"/>
      <c r="G411" s="70"/>
      <c r="H411" s="28"/>
      <c r="I411" s="94"/>
      <c r="J411" s="29"/>
      <c r="K411" s="29"/>
      <c r="L411" s="98"/>
      <c r="M411" s="71"/>
      <c r="N411" s="72"/>
      <c r="O411" s="72"/>
      <c r="P411" s="72"/>
      <c r="Q411" s="72"/>
    </row>
    <row r="412" spans="1:17" ht="40.049999999999997" customHeight="1" x14ac:dyDescent="0.3">
      <c r="A412" s="29"/>
      <c r="B412" s="52"/>
      <c r="C412" s="25"/>
      <c r="D412" s="25"/>
      <c r="E412" s="26"/>
      <c r="F412" s="69"/>
      <c r="G412" s="70"/>
      <c r="H412" s="28"/>
      <c r="I412" s="94"/>
      <c r="J412" s="29"/>
      <c r="K412" s="29"/>
      <c r="L412" s="98"/>
      <c r="M412" s="71"/>
      <c r="N412" s="72"/>
      <c r="O412" s="72"/>
      <c r="P412" s="72"/>
      <c r="Q412" s="72"/>
    </row>
    <row r="413" spans="1:17" ht="40.049999999999997" customHeight="1" x14ac:dyDescent="0.3">
      <c r="A413" s="29"/>
      <c r="B413" s="44"/>
      <c r="C413" s="25"/>
      <c r="D413" s="25"/>
      <c r="E413" s="26"/>
      <c r="F413" s="69"/>
      <c r="G413" s="70"/>
      <c r="H413" s="28"/>
      <c r="I413" s="94"/>
      <c r="J413" s="29"/>
      <c r="K413" s="29"/>
      <c r="L413" s="98"/>
      <c r="M413" s="71"/>
      <c r="N413" s="72"/>
      <c r="O413" s="72"/>
      <c r="P413" s="72"/>
      <c r="Q413" s="72"/>
    </row>
    <row r="414" spans="1:17" ht="40.049999999999997" customHeight="1" x14ac:dyDescent="0.3">
      <c r="A414" s="29"/>
      <c r="B414" s="44"/>
      <c r="C414" s="25"/>
      <c r="D414" s="25"/>
      <c r="E414" s="26"/>
      <c r="F414" s="69"/>
      <c r="G414" s="70"/>
      <c r="H414" s="28"/>
      <c r="I414" s="94"/>
      <c r="J414" s="29"/>
      <c r="K414" s="29"/>
      <c r="L414" s="98"/>
      <c r="M414" s="71"/>
      <c r="N414" s="72"/>
      <c r="O414" s="72"/>
      <c r="P414" s="72"/>
      <c r="Q414" s="72"/>
    </row>
    <row r="415" spans="1:17" ht="40.049999999999997" customHeight="1" x14ac:dyDescent="0.3">
      <c r="A415" s="29"/>
      <c r="B415" s="44"/>
      <c r="C415" s="25"/>
      <c r="D415" s="25"/>
      <c r="E415" s="26"/>
      <c r="F415" s="69"/>
      <c r="G415" s="70"/>
      <c r="H415" s="28"/>
      <c r="I415" s="94"/>
      <c r="J415" s="29"/>
      <c r="K415" s="29"/>
      <c r="L415" s="98"/>
      <c r="M415" s="71"/>
      <c r="N415" s="72"/>
      <c r="O415" s="72"/>
      <c r="P415" s="72"/>
      <c r="Q415" s="72"/>
    </row>
    <row r="416" spans="1:17" ht="40.049999999999997" customHeight="1" x14ac:dyDescent="0.3">
      <c r="A416" s="29"/>
      <c r="B416" s="44"/>
      <c r="C416" s="25"/>
      <c r="D416" s="25"/>
      <c r="E416" s="26"/>
      <c r="F416" s="69"/>
      <c r="G416" s="70"/>
      <c r="H416" s="28"/>
      <c r="I416" s="94"/>
      <c r="J416" s="29"/>
      <c r="K416" s="29"/>
      <c r="L416" s="98"/>
      <c r="M416" s="71"/>
      <c r="N416" s="72"/>
      <c r="O416" s="72"/>
      <c r="P416" s="72"/>
      <c r="Q416" s="72"/>
    </row>
    <row r="417" spans="1:17" ht="40.049999999999997" customHeight="1" x14ac:dyDescent="0.3">
      <c r="A417" s="29"/>
      <c r="B417" s="44"/>
      <c r="C417" s="25"/>
      <c r="D417" s="25"/>
      <c r="E417" s="26"/>
      <c r="F417" s="69"/>
      <c r="G417" s="70"/>
      <c r="H417" s="28"/>
      <c r="I417" s="94"/>
      <c r="J417" s="29"/>
      <c r="K417" s="29"/>
      <c r="L417" s="98"/>
      <c r="M417" s="71"/>
      <c r="N417" s="72"/>
      <c r="O417" s="72"/>
      <c r="P417" s="72"/>
      <c r="Q417" s="72"/>
    </row>
    <row r="418" spans="1:17" ht="40.049999999999997" customHeight="1" x14ac:dyDescent="0.3">
      <c r="A418" s="29"/>
      <c r="B418" s="44"/>
      <c r="C418" s="25"/>
      <c r="D418" s="25"/>
      <c r="E418" s="26"/>
      <c r="F418" s="69"/>
      <c r="G418" s="70"/>
      <c r="H418" s="28"/>
      <c r="I418" s="94"/>
      <c r="J418" s="29"/>
      <c r="K418" s="29"/>
      <c r="L418" s="98"/>
      <c r="M418" s="71"/>
      <c r="N418" s="72"/>
      <c r="O418" s="72"/>
      <c r="P418" s="72"/>
      <c r="Q418" s="72"/>
    </row>
    <row r="419" spans="1:17" ht="40.049999999999997" customHeight="1" x14ac:dyDescent="0.3">
      <c r="A419" s="29"/>
      <c r="B419" s="44"/>
      <c r="C419" s="25"/>
      <c r="D419" s="25"/>
      <c r="E419" s="26"/>
      <c r="F419" s="69"/>
      <c r="G419" s="70"/>
      <c r="H419" s="28"/>
      <c r="I419" s="94"/>
      <c r="J419" s="29"/>
      <c r="K419" s="29"/>
      <c r="L419" s="98"/>
      <c r="M419" s="71"/>
      <c r="N419" s="72"/>
      <c r="O419" s="72"/>
      <c r="P419" s="72"/>
      <c r="Q419" s="72"/>
    </row>
    <row r="420" spans="1:17" ht="40.049999999999997" customHeight="1" x14ac:dyDescent="0.3">
      <c r="A420" s="29"/>
      <c r="B420" s="44"/>
      <c r="C420" s="25"/>
      <c r="D420" s="25"/>
      <c r="E420" s="26"/>
      <c r="F420" s="69"/>
      <c r="G420" s="70"/>
      <c r="H420" s="28"/>
      <c r="I420" s="94"/>
      <c r="J420" s="29"/>
      <c r="K420" s="29"/>
      <c r="L420" s="98"/>
      <c r="M420" s="71"/>
      <c r="N420" s="72"/>
      <c r="O420" s="72"/>
      <c r="P420" s="72"/>
      <c r="Q420" s="72"/>
    </row>
    <row r="421" spans="1:17" ht="40.049999999999997" customHeight="1" x14ac:dyDescent="0.3">
      <c r="A421" s="29"/>
      <c r="B421" s="44"/>
      <c r="C421" s="25"/>
      <c r="D421" s="25"/>
      <c r="E421" s="26"/>
      <c r="F421" s="69"/>
      <c r="G421" s="70"/>
      <c r="H421" s="28"/>
      <c r="I421" s="94"/>
      <c r="J421" s="29"/>
      <c r="K421" s="29"/>
      <c r="L421" s="98"/>
      <c r="M421" s="71"/>
      <c r="N421" s="72"/>
      <c r="O421" s="72"/>
      <c r="P421" s="72"/>
      <c r="Q421" s="72"/>
    </row>
    <row r="422" spans="1:17" ht="40.049999999999997" customHeight="1" x14ac:dyDescent="0.3">
      <c r="A422" s="29"/>
      <c r="B422" s="44"/>
      <c r="C422" s="25"/>
      <c r="D422" s="25"/>
      <c r="E422" s="26"/>
      <c r="F422" s="69"/>
      <c r="G422" s="70"/>
      <c r="H422" s="28"/>
      <c r="I422" s="94"/>
      <c r="J422" s="29"/>
      <c r="K422" s="29"/>
      <c r="L422" s="98"/>
      <c r="M422" s="71"/>
      <c r="N422" s="72"/>
      <c r="O422" s="72"/>
      <c r="P422" s="72"/>
      <c r="Q422" s="72"/>
    </row>
    <row r="423" spans="1:17" ht="40.049999999999997" customHeight="1" x14ac:dyDescent="0.3">
      <c r="A423" s="29"/>
      <c r="B423" s="44"/>
      <c r="C423" s="25"/>
      <c r="D423" s="25"/>
      <c r="E423" s="26"/>
      <c r="F423" s="69"/>
      <c r="G423" s="70"/>
      <c r="H423" s="28"/>
      <c r="I423" s="94"/>
      <c r="J423" s="29"/>
      <c r="K423" s="29"/>
      <c r="L423" s="98"/>
      <c r="M423" s="71"/>
      <c r="N423" s="72"/>
      <c r="O423" s="72"/>
      <c r="P423" s="72"/>
      <c r="Q423" s="72"/>
    </row>
    <row r="424" spans="1:17" ht="40.049999999999997" customHeight="1" x14ac:dyDescent="0.3">
      <c r="A424" s="29"/>
      <c r="B424" s="44"/>
      <c r="C424" s="25"/>
      <c r="D424" s="25"/>
      <c r="E424" s="26"/>
      <c r="F424" s="69"/>
      <c r="G424" s="70"/>
      <c r="H424" s="28"/>
      <c r="I424" s="94"/>
      <c r="J424" s="29"/>
      <c r="K424" s="29"/>
      <c r="L424" s="98"/>
      <c r="M424" s="71"/>
      <c r="N424" s="72"/>
      <c r="O424" s="72"/>
      <c r="P424" s="72"/>
      <c r="Q424" s="72"/>
    </row>
    <row r="425" spans="1:17" ht="40.049999999999997" customHeight="1" x14ac:dyDescent="0.3">
      <c r="A425" s="29"/>
      <c r="B425" s="44"/>
      <c r="C425" s="25"/>
      <c r="D425" s="25"/>
      <c r="E425" s="26"/>
      <c r="F425" s="69"/>
      <c r="G425" s="70"/>
      <c r="H425" s="28"/>
      <c r="I425" s="94"/>
      <c r="J425" s="29"/>
      <c r="K425" s="29"/>
      <c r="L425" s="98"/>
      <c r="M425" s="71"/>
      <c r="N425" s="72"/>
      <c r="O425" s="72"/>
      <c r="P425" s="72"/>
      <c r="Q425" s="72"/>
    </row>
    <row r="426" spans="1:17" ht="40.049999999999997" customHeight="1" x14ac:dyDescent="0.3">
      <c r="A426" s="29"/>
      <c r="B426" s="44"/>
      <c r="C426" s="25"/>
      <c r="D426" s="25"/>
      <c r="E426" s="26"/>
      <c r="F426" s="69"/>
      <c r="G426" s="70"/>
      <c r="H426" s="28"/>
      <c r="I426" s="94"/>
      <c r="J426" s="29"/>
      <c r="K426" s="29"/>
      <c r="L426" s="98"/>
      <c r="M426" s="71"/>
      <c r="N426" s="72"/>
      <c r="O426" s="72"/>
      <c r="P426" s="72"/>
      <c r="Q426" s="72"/>
    </row>
    <row r="427" spans="1:17" ht="40.049999999999997" customHeight="1" x14ac:dyDescent="0.3">
      <c r="A427" s="29"/>
      <c r="B427" s="44"/>
      <c r="C427" s="25"/>
      <c r="D427" s="25"/>
      <c r="E427" s="26"/>
      <c r="F427" s="69"/>
      <c r="G427" s="70"/>
      <c r="H427" s="28"/>
      <c r="I427" s="94"/>
      <c r="J427" s="29"/>
      <c r="K427" s="29"/>
      <c r="L427" s="98"/>
      <c r="M427" s="71"/>
      <c r="N427" s="72"/>
      <c r="O427" s="72"/>
      <c r="P427" s="72"/>
      <c r="Q427" s="72"/>
    </row>
    <row r="428" spans="1:17" ht="40.049999999999997" customHeight="1" x14ac:dyDescent="0.3">
      <c r="A428" s="29"/>
      <c r="B428" s="44"/>
      <c r="C428" s="25"/>
      <c r="D428" s="25"/>
      <c r="E428" s="26"/>
      <c r="F428" s="69"/>
      <c r="G428" s="70"/>
      <c r="H428" s="28"/>
      <c r="I428" s="94"/>
      <c r="J428" s="29"/>
      <c r="K428" s="29"/>
      <c r="L428" s="98"/>
      <c r="M428" s="71"/>
      <c r="N428" s="72"/>
      <c r="O428" s="72"/>
      <c r="P428" s="72"/>
      <c r="Q428" s="72"/>
    </row>
    <row r="429" spans="1:17" ht="40.049999999999997" customHeight="1" x14ac:dyDescent="0.3">
      <c r="A429" s="29"/>
      <c r="B429" s="44"/>
      <c r="C429" s="25"/>
      <c r="D429" s="25"/>
      <c r="E429" s="26"/>
      <c r="F429" s="69"/>
      <c r="G429" s="70"/>
      <c r="H429" s="28"/>
      <c r="I429" s="94"/>
      <c r="J429" s="29"/>
      <c r="K429" s="29"/>
      <c r="L429" s="98"/>
      <c r="M429" s="71"/>
      <c r="N429" s="72"/>
      <c r="O429" s="72"/>
      <c r="P429" s="72"/>
      <c r="Q429" s="72"/>
    </row>
    <row r="430" spans="1:17" ht="40.049999999999997" customHeight="1" x14ac:dyDescent="0.3">
      <c r="A430" s="29"/>
      <c r="B430" s="44"/>
      <c r="C430" s="25"/>
      <c r="D430" s="25"/>
      <c r="E430" s="26"/>
      <c r="F430" s="69"/>
      <c r="G430" s="70"/>
      <c r="H430" s="28"/>
      <c r="I430" s="94"/>
      <c r="J430" s="29"/>
      <c r="K430" s="29"/>
      <c r="L430" s="98"/>
      <c r="M430" s="71"/>
      <c r="N430" s="72"/>
      <c r="O430" s="72"/>
      <c r="P430" s="72"/>
      <c r="Q430" s="72"/>
    </row>
    <row r="431" spans="1:17" ht="40.049999999999997" customHeight="1" x14ac:dyDescent="0.3">
      <c r="A431" s="29"/>
      <c r="B431" s="44"/>
      <c r="C431" s="25"/>
      <c r="D431" s="25"/>
      <c r="E431" s="26"/>
      <c r="F431" s="69"/>
      <c r="G431" s="70"/>
      <c r="H431" s="28"/>
      <c r="I431" s="94"/>
      <c r="J431" s="29"/>
      <c r="K431" s="29"/>
      <c r="L431" s="98"/>
      <c r="M431" s="71"/>
      <c r="N431" s="72"/>
      <c r="O431" s="72"/>
      <c r="P431" s="72"/>
      <c r="Q431" s="72"/>
    </row>
    <row r="432" spans="1:17" ht="40.049999999999997" customHeight="1" x14ac:dyDescent="0.3">
      <c r="A432" s="29"/>
      <c r="B432" s="44"/>
      <c r="C432" s="25"/>
      <c r="D432" s="25"/>
      <c r="E432" s="26"/>
      <c r="F432" s="69"/>
      <c r="G432" s="70"/>
      <c r="H432" s="28"/>
      <c r="I432" s="94"/>
      <c r="J432" s="29"/>
      <c r="K432" s="29"/>
      <c r="L432" s="98"/>
      <c r="M432" s="71"/>
      <c r="N432" s="72"/>
      <c r="O432" s="72"/>
      <c r="P432" s="72"/>
      <c r="Q432" s="72"/>
    </row>
    <row r="433" spans="1:17" ht="40.049999999999997" customHeight="1" x14ac:dyDescent="0.3">
      <c r="A433" s="29"/>
      <c r="B433" s="44"/>
      <c r="C433" s="25"/>
      <c r="D433" s="25"/>
      <c r="E433" s="26"/>
      <c r="F433" s="69"/>
      <c r="G433" s="70"/>
      <c r="H433" s="28"/>
      <c r="I433" s="94"/>
      <c r="J433" s="29"/>
      <c r="K433" s="29"/>
      <c r="L433" s="98"/>
      <c r="M433" s="71"/>
      <c r="N433" s="72"/>
      <c r="O433" s="72"/>
      <c r="P433" s="72"/>
      <c r="Q433" s="72"/>
    </row>
    <row r="434" spans="1:17" ht="40.049999999999997" customHeight="1" x14ac:dyDescent="0.3">
      <c r="A434" s="29"/>
      <c r="B434" s="44"/>
      <c r="C434" s="25"/>
      <c r="D434" s="25"/>
      <c r="E434" s="26"/>
      <c r="F434" s="69"/>
      <c r="G434" s="70"/>
      <c r="H434" s="28"/>
      <c r="I434" s="94"/>
      <c r="J434" s="29"/>
      <c r="K434" s="29"/>
      <c r="L434" s="98"/>
      <c r="M434" s="71"/>
      <c r="N434" s="72"/>
      <c r="O434" s="72"/>
      <c r="P434" s="72"/>
      <c r="Q434" s="72"/>
    </row>
    <row r="435" spans="1:17" ht="40.049999999999997" customHeight="1" x14ac:dyDescent="0.3">
      <c r="A435" s="29"/>
      <c r="B435" s="44"/>
      <c r="C435" s="25"/>
      <c r="D435" s="25"/>
      <c r="E435" s="26"/>
      <c r="F435" s="69"/>
      <c r="G435" s="70"/>
      <c r="H435" s="28"/>
      <c r="I435" s="94"/>
      <c r="J435" s="29"/>
      <c r="K435" s="29"/>
      <c r="L435" s="98"/>
      <c r="M435" s="71"/>
      <c r="N435" s="72"/>
      <c r="O435" s="72"/>
      <c r="P435" s="72"/>
      <c r="Q435" s="72"/>
    </row>
    <row r="436" spans="1:17" ht="40.049999999999997" customHeight="1" x14ac:dyDescent="0.3">
      <c r="A436" s="29"/>
      <c r="B436" s="44"/>
      <c r="C436" s="25"/>
      <c r="D436" s="25"/>
      <c r="E436" s="26"/>
      <c r="F436" s="69"/>
      <c r="G436" s="70"/>
      <c r="H436" s="28"/>
      <c r="I436" s="94"/>
      <c r="J436" s="29"/>
      <c r="K436" s="29"/>
      <c r="L436" s="98"/>
      <c r="M436" s="71"/>
      <c r="N436" s="72"/>
      <c r="O436" s="72"/>
      <c r="P436" s="72"/>
      <c r="Q436" s="72"/>
    </row>
    <row r="437" spans="1:17" ht="40.049999999999997" customHeight="1" x14ac:dyDescent="0.3">
      <c r="A437" s="29"/>
      <c r="B437" s="52"/>
      <c r="C437" s="25"/>
      <c r="D437" s="25"/>
      <c r="E437" s="26"/>
      <c r="F437" s="69"/>
      <c r="G437" s="70"/>
      <c r="H437" s="28"/>
      <c r="I437" s="94"/>
      <c r="J437" s="29"/>
      <c r="K437" s="29"/>
      <c r="L437" s="98"/>
      <c r="M437" s="71"/>
      <c r="N437" s="72"/>
      <c r="O437" s="72"/>
      <c r="P437" s="72"/>
      <c r="Q437" s="72"/>
    </row>
    <row r="438" spans="1:17" ht="40.049999999999997" customHeight="1" x14ac:dyDescent="0.3">
      <c r="A438" s="29"/>
      <c r="B438" s="44"/>
      <c r="C438" s="25"/>
      <c r="D438" s="25"/>
      <c r="E438" s="26"/>
      <c r="F438" s="69"/>
      <c r="G438" s="70"/>
      <c r="H438" s="28"/>
      <c r="I438" s="94"/>
      <c r="J438" s="29"/>
      <c r="K438" s="29"/>
      <c r="L438" s="98"/>
      <c r="M438" s="71"/>
      <c r="N438" s="72"/>
      <c r="O438" s="72"/>
      <c r="P438" s="72"/>
      <c r="Q438" s="72"/>
    </row>
    <row r="439" spans="1:17" ht="40.049999999999997" customHeight="1" x14ac:dyDescent="0.3">
      <c r="A439" s="29"/>
      <c r="B439" s="44"/>
      <c r="C439" s="25"/>
      <c r="D439" s="25"/>
      <c r="E439" s="26"/>
      <c r="F439" s="69"/>
      <c r="G439" s="70"/>
      <c r="H439" s="28"/>
      <c r="I439" s="94"/>
      <c r="J439" s="29"/>
      <c r="K439" s="29"/>
      <c r="L439" s="98"/>
      <c r="M439" s="71"/>
      <c r="N439" s="72"/>
      <c r="O439" s="72"/>
      <c r="P439" s="72"/>
      <c r="Q439" s="72"/>
    </row>
    <row r="440" spans="1:17" ht="40.049999999999997" customHeight="1" x14ac:dyDescent="0.3">
      <c r="A440" s="29"/>
      <c r="B440" s="44"/>
      <c r="C440" s="25"/>
      <c r="D440" s="25"/>
      <c r="E440" s="26"/>
      <c r="F440" s="69"/>
      <c r="G440" s="70"/>
      <c r="H440" s="28"/>
      <c r="I440" s="94"/>
      <c r="J440" s="29"/>
      <c r="K440" s="29"/>
      <c r="L440" s="98"/>
      <c r="M440" s="71"/>
      <c r="N440" s="72"/>
      <c r="O440" s="72"/>
      <c r="P440" s="72"/>
      <c r="Q440" s="72"/>
    </row>
    <row r="441" spans="1:17" ht="40.049999999999997" customHeight="1" x14ac:dyDescent="0.3">
      <c r="A441" s="29"/>
      <c r="B441" s="44"/>
      <c r="C441" s="25"/>
      <c r="D441" s="25"/>
      <c r="E441" s="26"/>
      <c r="F441" s="69"/>
      <c r="G441" s="70"/>
      <c r="H441" s="28"/>
      <c r="I441" s="94"/>
      <c r="J441" s="29"/>
      <c r="K441" s="29"/>
      <c r="L441" s="98"/>
      <c r="M441" s="71"/>
      <c r="N441" s="72"/>
      <c r="O441" s="72"/>
      <c r="P441" s="72"/>
      <c r="Q441" s="72"/>
    </row>
    <row r="442" spans="1:17" ht="40.049999999999997" customHeight="1" x14ac:dyDescent="0.3">
      <c r="A442" s="29"/>
      <c r="B442" s="52"/>
      <c r="C442" s="25"/>
      <c r="D442" s="25"/>
      <c r="E442" s="26"/>
      <c r="F442" s="69"/>
      <c r="G442" s="70"/>
      <c r="H442" s="28"/>
      <c r="I442" s="94"/>
      <c r="J442" s="29"/>
      <c r="K442" s="29"/>
      <c r="L442" s="98"/>
      <c r="M442" s="71"/>
      <c r="N442" s="72"/>
      <c r="O442" s="72"/>
      <c r="P442" s="72"/>
      <c r="Q442" s="72"/>
    </row>
    <row r="443" spans="1:17" ht="40.049999999999997" customHeight="1" x14ac:dyDescent="0.3">
      <c r="A443" s="29"/>
      <c r="B443" s="44"/>
      <c r="C443" s="25"/>
      <c r="D443" s="25"/>
      <c r="E443" s="26"/>
      <c r="F443" s="69"/>
      <c r="G443" s="70"/>
      <c r="H443" s="28"/>
      <c r="I443" s="94"/>
      <c r="J443" s="29"/>
      <c r="K443" s="29"/>
      <c r="L443" s="98"/>
      <c r="M443" s="71"/>
      <c r="N443" s="72"/>
      <c r="O443" s="72"/>
      <c r="P443" s="72"/>
      <c r="Q443" s="72"/>
    </row>
    <row r="444" spans="1:17" ht="40.049999999999997" customHeight="1" x14ac:dyDescent="0.3">
      <c r="A444" s="29"/>
      <c r="B444" s="44"/>
      <c r="C444" s="25"/>
      <c r="D444" s="25"/>
      <c r="E444" s="26"/>
      <c r="F444" s="69"/>
      <c r="G444" s="70"/>
      <c r="H444" s="28"/>
      <c r="I444" s="94"/>
      <c r="J444" s="29"/>
      <c r="K444" s="29"/>
      <c r="L444" s="98"/>
      <c r="M444" s="71"/>
      <c r="N444" s="72"/>
      <c r="O444" s="72"/>
      <c r="P444" s="72"/>
      <c r="Q444" s="72"/>
    </row>
    <row r="445" spans="1:17" ht="40.049999999999997" customHeight="1" x14ac:dyDescent="0.3">
      <c r="A445" s="29"/>
      <c r="B445" s="44"/>
      <c r="C445" s="25"/>
      <c r="D445" s="25"/>
      <c r="E445" s="26"/>
      <c r="F445" s="69"/>
      <c r="G445" s="70"/>
      <c r="H445" s="28"/>
      <c r="I445" s="94"/>
      <c r="J445" s="29"/>
      <c r="K445" s="29"/>
      <c r="L445" s="98"/>
      <c r="M445" s="71"/>
      <c r="N445" s="72"/>
      <c r="O445" s="72"/>
      <c r="P445" s="72"/>
      <c r="Q445" s="72"/>
    </row>
    <row r="446" spans="1:17" ht="40.049999999999997" customHeight="1" x14ac:dyDescent="0.3">
      <c r="A446" s="29"/>
      <c r="B446" s="52"/>
      <c r="C446" s="25"/>
      <c r="D446" s="25"/>
      <c r="E446" s="26"/>
      <c r="F446" s="69"/>
      <c r="G446" s="70"/>
      <c r="H446" s="28"/>
      <c r="I446" s="94"/>
      <c r="J446" s="29"/>
      <c r="K446" s="29"/>
      <c r="L446" s="98"/>
      <c r="M446" s="71"/>
      <c r="N446" s="72"/>
      <c r="O446" s="72"/>
      <c r="P446" s="72"/>
      <c r="Q446" s="72"/>
    </row>
    <row r="447" spans="1:17" ht="40.049999999999997" customHeight="1" x14ac:dyDescent="0.3">
      <c r="A447" s="29"/>
      <c r="B447" s="44"/>
      <c r="C447" s="25"/>
      <c r="D447" s="25"/>
      <c r="E447" s="26"/>
      <c r="F447" s="69"/>
      <c r="G447" s="70"/>
      <c r="H447" s="28"/>
      <c r="I447" s="94"/>
      <c r="J447" s="29"/>
      <c r="K447" s="29"/>
      <c r="L447" s="98"/>
      <c r="M447" s="71"/>
      <c r="N447" s="72"/>
      <c r="O447" s="72"/>
      <c r="P447" s="72"/>
      <c r="Q447" s="72"/>
    </row>
    <row r="448" spans="1:17" ht="40.049999999999997" customHeight="1" x14ac:dyDescent="0.3">
      <c r="A448" s="29"/>
      <c r="B448" s="44"/>
      <c r="C448" s="25"/>
      <c r="D448" s="25"/>
      <c r="E448" s="26"/>
      <c r="F448" s="69"/>
      <c r="G448" s="70"/>
      <c r="H448" s="28"/>
      <c r="I448" s="94"/>
      <c r="J448" s="29"/>
      <c r="K448" s="29"/>
      <c r="L448" s="98"/>
      <c r="M448" s="71"/>
      <c r="N448" s="72"/>
      <c r="O448" s="72"/>
      <c r="P448" s="72"/>
      <c r="Q448" s="72"/>
    </row>
    <row r="449" spans="1:17" ht="40.049999999999997" customHeight="1" x14ac:dyDescent="0.3">
      <c r="A449" s="29"/>
      <c r="B449" s="52"/>
      <c r="C449" s="25"/>
      <c r="D449" s="25"/>
      <c r="E449" s="26"/>
      <c r="F449" s="69"/>
      <c r="G449" s="70"/>
      <c r="H449" s="28"/>
      <c r="I449" s="94"/>
      <c r="J449" s="29"/>
      <c r="K449" s="29"/>
      <c r="L449" s="98"/>
      <c r="M449" s="71"/>
      <c r="N449" s="72"/>
      <c r="O449" s="72"/>
      <c r="P449" s="72"/>
      <c r="Q449" s="72"/>
    </row>
    <row r="450" spans="1:17" ht="40.049999999999997" customHeight="1" x14ac:dyDescent="0.3">
      <c r="A450" s="29"/>
      <c r="B450" s="44"/>
      <c r="C450" s="25"/>
      <c r="D450" s="25"/>
      <c r="E450" s="26"/>
      <c r="F450" s="69"/>
      <c r="G450" s="70"/>
      <c r="H450" s="28"/>
      <c r="I450" s="94"/>
      <c r="J450" s="29"/>
      <c r="K450" s="29"/>
      <c r="L450" s="98"/>
      <c r="M450" s="71"/>
      <c r="N450" s="72"/>
      <c r="O450" s="72"/>
      <c r="P450" s="72"/>
      <c r="Q450" s="72"/>
    </row>
    <row r="451" spans="1:17" ht="40.049999999999997" customHeight="1" x14ac:dyDescent="0.3">
      <c r="A451" s="29"/>
      <c r="B451" s="44"/>
      <c r="C451" s="25"/>
      <c r="D451" s="25"/>
      <c r="E451" s="26"/>
      <c r="F451" s="69"/>
      <c r="G451" s="70"/>
      <c r="H451" s="28"/>
      <c r="I451" s="94"/>
      <c r="J451" s="29"/>
      <c r="K451" s="29"/>
      <c r="L451" s="98"/>
      <c r="M451" s="71"/>
      <c r="N451" s="72"/>
      <c r="O451" s="72"/>
      <c r="P451" s="72"/>
      <c r="Q451" s="72"/>
    </row>
    <row r="452" spans="1:17" ht="40.049999999999997" customHeight="1" x14ac:dyDescent="0.3">
      <c r="A452" s="29"/>
      <c r="B452" s="44"/>
      <c r="C452" s="25"/>
      <c r="D452" s="25"/>
      <c r="E452" s="26"/>
      <c r="F452" s="69"/>
      <c r="G452" s="70"/>
      <c r="H452" s="28"/>
      <c r="I452" s="94"/>
      <c r="J452" s="29"/>
      <c r="K452" s="29"/>
      <c r="L452" s="98"/>
      <c r="M452" s="71"/>
      <c r="N452" s="72"/>
      <c r="O452" s="72"/>
      <c r="P452" s="72"/>
      <c r="Q452" s="72"/>
    </row>
    <row r="453" spans="1:17" ht="40.049999999999997" customHeight="1" x14ac:dyDescent="0.3">
      <c r="A453" s="29"/>
      <c r="B453" s="44"/>
      <c r="C453" s="25"/>
      <c r="D453" s="25"/>
      <c r="E453" s="26"/>
      <c r="F453" s="69"/>
      <c r="G453" s="70"/>
      <c r="H453" s="28"/>
      <c r="I453" s="94"/>
      <c r="J453" s="29"/>
      <c r="K453" s="29"/>
      <c r="L453" s="98"/>
      <c r="M453" s="71"/>
      <c r="N453" s="72"/>
      <c r="O453" s="72"/>
      <c r="P453" s="72"/>
      <c r="Q453" s="72"/>
    </row>
    <row r="454" spans="1:17" ht="40.049999999999997" customHeight="1" x14ac:dyDescent="0.3">
      <c r="A454" s="29"/>
      <c r="B454" s="44"/>
      <c r="C454" s="25"/>
      <c r="D454" s="25"/>
      <c r="E454" s="26"/>
      <c r="F454" s="69"/>
      <c r="G454" s="70"/>
      <c r="H454" s="28"/>
      <c r="I454" s="94"/>
      <c r="J454" s="29"/>
      <c r="K454" s="29"/>
      <c r="L454" s="98"/>
      <c r="M454" s="71"/>
      <c r="N454" s="72"/>
      <c r="O454" s="72"/>
      <c r="P454" s="72"/>
      <c r="Q454" s="72"/>
    </row>
    <row r="455" spans="1:17" ht="40.049999999999997" customHeight="1" x14ac:dyDescent="0.3">
      <c r="A455" s="29"/>
      <c r="B455" s="44"/>
      <c r="C455" s="25"/>
      <c r="D455" s="25"/>
      <c r="E455" s="26"/>
      <c r="F455" s="69"/>
      <c r="G455" s="70"/>
      <c r="H455" s="28"/>
      <c r="I455" s="94"/>
      <c r="J455" s="29"/>
      <c r="K455" s="29"/>
      <c r="L455" s="98"/>
      <c r="M455" s="71"/>
      <c r="N455" s="72"/>
      <c r="O455" s="72"/>
      <c r="P455" s="72"/>
      <c r="Q455" s="72"/>
    </row>
    <row r="456" spans="1:17" ht="40.049999999999997" customHeight="1" x14ac:dyDescent="0.3">
      <c r="A456" s="29"/>
      <c r="B456" s="44"/>
      <c r="C456" s="25"/>
      <c r="D456" s="25"/>
      <c r="E456" s="26"/>
      <c r="F456" s="69"/>
      <c r="G456" s="70"/>
      <c r="H456" s="28"/>
      <c r="I456" s="94"/>
      <c r="J456" s="29"/>
      <c r="K456" s="29"/>
      <c r="L456" s="98"/>
      <c r="M456" s="71"/>
      <c r="N456" s="72"/>
      <c r="O456" s="72"/>
      <c r="P456" s="72"/>
      <c r="Q456" s="72"/>
    </row>
    <row r="457" spans="1:17" ht="40.049999999999997" customHeight="1" x14ac:dyDescent="0.3">
      <c r="A457" s="29"/>
      <c r="B457" s="44"/>
      <c r="C457" s="25"/>
      <c r="D457" s="25"/>
      <c r="E457" s="26"/>
      <c r="F457" s="69"/>
      <c r="G457" s="70"/>
      <c r="H457" s="28"/>
      <c r="I457" s="94"/>
      <c r="J457" s="29"/>
      <c r="K457" s="29"/>
      <c r="L457" s="98"/>
      <c r="M457" s="71"/>
      <c r="N457" s="72"/>
      <c r="O457" s="72"/>
      <c r="P457" s="72"/>
      <c r="Q457" s="72"/>
    </row>
    <row r="458" spans="1:17" ht="40.049999999999997" customHeight="1" x14ac:dyDescent="0.3">
      <c r="A458" s="29"/>
      <c r="B458" s="44"/>
      <c r="C458" s="25"/>
      <c r="D458" s="25"/>
      <c r="E458" s="26"/>
      <c r="F458" s="69"/>
      <c r="G458" s="70"/>
      <c r="H458" s="28"/>
      <c r="I458" s="94"/>
      <c r="J458" s="29"/>
      <c r="K458" s="29"/>
      <c r="L458" s="98"/>
      <c r="M458" s="71"/>
      <c r="N458" s="72"/>
      <c r="O458" s="72"/>
      <c r="P458" s="72"/>
      <c r="Q458" s="72"/>
    </row>
    <row r="459" spans="1:17" ht="40.049999999999997" customHeight="1" x14ac:dyDescent="0.3">
      <c r="A459" s="29"/>
      <c r="B459" s="44"/>
      <c r="C459" s="25"/>
      <c r="D459" s="25"/>
      <c r="E459" s="26"/>
      <c r="F459" s="69"/>
      <c r="G459" s="70"/>
      <c r="H459" s="28"/>
      <c r="I459" s="94"/>
      <c r="J459" s="29"/>
      <c r="K459" s="29"/>
      <c r="L459" s="98"/>
      <c r="M459" s="71"/>
      <c r="N459" s="72"/>
      <c r="O459" s="72"/>
      <c r="P459" s="72"/>
      <c r="Q459" s="72"/>
    </row>
    <row r="460" spans="1:17" ht="40.049999999999997" customHeight="1" x14ac:dyDescent="0.3">
      <c r="A460" s="29"/>
      <c r="B460" s="44"/>
      <c r="C460" s="25"/>
      <c r="D460" s="25"/>
      <c r="E460" s="26"/>
      <c r="F460" s="69"/>
      <c r="G460" s="70"/>
      <c r="H460" s="28"/>
      <c r="I460" s="94"/>
      <c r="J460" s="29"/>
      <c r="K460" s="29"/>
      <c r="L460" s="98"/>
      <c r="M460" s="71"/>
      <c r="N460" s="72"/>
      <c r="O460" s="72"/>
      <c r="P460" s="72"/>
      <c r="Q460" s="72"/>
    </row>
    <row r="461" spans="1:17" ht="40.049999999999997" customHeight="1" x14ac:dyDescent="0.3">
      <c r="A461" s="29"/>
      <c r="B461" s="44"/>
      <c r="C461" s="25"/>
      <c r="D461" s="25"/>
      <c r="E461" s="26"/>
      <c r="F461" s="69"/>
      <c r="G461" s="70"/>
      <c r="H461" s="28"/>
      <c r="I461" s="94"/>
      <c r="J461" s="29"/>
      <c r="K461" s="29"/>
      <c r="L461" s="98"/>
      <c r="M461" s="71"/>
      <c r="N461" s="72"/>
      <c r="O461" s="72"/>
      <c r="P461" s="72"/>
      <c r="Q461" s="72"/>
    </row>
    <row r="462" spans="1:17" ht="40.049999999999997" customHeight="1" x14ac:dyDescent="0.3">
      <c r="A462" s="29"/>
      <c r="B462" s="44"/>
      <c r="C462" s="25"/>
      <c r="D462" s="25"/>
      <c r="E462" s="26"/>
      <c r="F462" s="69"/>
      <c r="G462" s="70"/>
      <c r="H462" s="28"/>
      <c r="I462" s="94"/>
      <c r="J462" s="29"/>
      <c r="K462" s="29"/>
      <c r="L462" s="98"/>
      <c r="M462" s="71"/>
      <c r="N462" s="72"/>
      <c r="O462" s="72"/>
      <c r="P462" s="72"/>
      <c r="Q462" s="72"/>
    </row>
    <row r="463" spans="1:17" ht="40.049999999999997" customHeight="1" x14ac:dyDescent="0.3">
      <c r="A463" s="29"/>
      <c r="B463" s="44"/>
      <c r="C463" s="25"/>
      <c r="D463" s="25"/>
      <c r="E463" s="26"/>
      <c r="F463" s="69"/>
      <c r="G463" s="70"/>
      <c r="H463" s="28"/>
      <c r="I463" s="94"/>
      <c r="J463" s="29"/>
      <c r="K463" s="29"/>
      <c r="L463" s="98"/>
      <c r="M463" s="71"/>
      <c r="N463" s="72"/>
      <c r="O463" s="72"/>
      <c r="P463" s="72"/>
      <c r="Q463" s="72"/>
    </row>
    <row r="464" spans="1:17" ht="40.049999999999997" customHeight="1" x14ac:dyDescent="0.3">
      <c r="A464" s="29"/>
      <c r="B464" s="44"/>
      <c r="C464" s="25"/>
      <c r="D464" s="25"/>
      <c r="E464" s="26"/>
      <c r="F464" s="69"/>
      <c r="G464" s="70"/>
      <c r="H464" s="28"/>
      <c r="I464" s="94"/>
      <c r="J464" s="29"/>
      <c r="K464" s="29"/>
      <c r="L464" s="98"/>
      <c r="M464" s="71"/>
      <c r="N464" s="72"/>
      <c r="O464" s="72"/>
      <c r="P464" s="72"/>
      <c r="Q464" s="72"/>
    </row>
    <row r="465" spans="1:17" ht="40.049999999999997" customHeight="1" x14ac:dyDescent="0.3">
      <c r="A465" s="29"/>
      <c r="B465" s="44"/>
      <c r="C465" s="25"/>
      <c r="D465" s="25"/>
      <c r="E465" s="26"/>
      <c r="F465" s="69"/>
      <c r="G465" s="70"/>
      <c r="H465" s="28"/>
      <c r="I465" s="94"/>
      <c r="J465" s="29"/>
      <c r="K465" s="29"/>
      <c r="L465" s="98"/>
      <c r="M465" s="71"/>
      <c r="N465" s="72"/>
      <c r="O465" s="72"/>
      <c r="P465" s="72"/>
      <c r="Q465" s="72"/>
    </row>
    <row r="466" spans="1:17" ht="40.049999999999997" customHeight="1" x14ac:dyDescent="0.3">
      <c r="A466" s="29"/>
      <c r="B466" s="52"/>
      <c r="C466" s="25"/>
      <c r="D466" s="25"/>
      <c r="E466" s="26"/>
      <c r="F466" s="69"/>
      <c r="G466" s="70"/>
      <c r="H466" s="28"/>
      <c r="I466" s="94"/>
      <c r="J466" s="29"/>
      <c r="K466" s="29"/>
      <c r="L466" s="98"/>
      <c r="M466" s="71"/>
      <c r="N466" s="72"/>
      <c r="O466" s="72"/>
      <c r="P466" s="72"/>
      <c r="Q466" s="72"/>
    </row>
    <row r="467" spans="1:17" ht="40.049999999999997" customHeight="1" x14ac:dyDescent="0.3">
      <c r="A467" s="29"/>
      <c r="B467" s="44"/>
      <c r="C467" s="25"/>
      <c r="D467" s="25"/>
      <c r="E467" s="26"/>
      <c r="F467" s="69"/>
      <c r="G467" s="70"/>
      <c r="H467" s="28"/>
      <c r="I467" s="94"/>
      <c r="J467" s="29"/>
      <c r="K467" s="29"/>
      <c r="L467" s="98"/>
      <c r="M467" s="71"/>
      <c r="N467" s="72"/>
      <c r="O467" s="72"/>
      <c r="P467" s="72"/>
      <c r="Q467" s="72"/>
    </row>
    <row r="468" spans="1:17" ht="40.049999999999997" customHeight="1" x14ac:dyDescent="0.3">
      <c r="A468" s="29"/>
      <c r="B468" s="44"/>
      <c r="C468" s="25"/>
      <c r="D468" s="40"/>
      <c r="E468" s="26"/>
      <c r="F468" s="53"/>
      <c r="G468" s="70"/>
      <c r="H468" s="28"/>
      <c r="I468" s="94"/>
      <c r="J468" s="29"/>
      <c r="K468" s="29"/>
      <c r="L468" s="98"/>
      <c r="M468" s="71"/>
      <c r="N468" s="72"/>
      <c r="O468" s="72"/>
      <c r="P468" s="72"/>
      <c r="Q468" s="72"/>
    </row>
    <row r="469" spans="1:17" ht="40.049999999999997" customHeight="1" x14ac:dyDescent="0.3">
      <c r="A469" s="29"/>
      <c r="B469" s="44"/>
      <c r="C469" s="25"/>
      <c r="D469" s="40"/>
      <c r="E469" s="26"/>
      <c r="F469" s="53"/>
      <c r="G469" s="70"/>
      <c r="H469" s="28"/>
      <c r="I469" s="94"/>
      <c r="J469" s="29"/>
      <c r="K469" s="29"/>
      <c r="L469" s="98"/>
      <c r="M469" s="71"/>
      <c r="N469" s="72"/>
      <c r="O469" s="72"/>
      <c r="P469" s="72"/>
      <c r="Q469" s="72"/>
    </row>
    <row r="470" spans="1:17" ht="40.049999999999997" customHeight="1" x14ac:dyDescent="0.3">
      <c r="A470" s="29"/>
      <c r="B470" s="44"/>
      <c r="C470" s="25"/>
      <c r="D470" s="40"/>
      <c r="E470" s="26"/>
      <c r="F470" s="53"/>
      <c r="G470" s="70"/>
      <c r="H470" s="28"/>
      <c r="I470" s="94"/>
      <c r="J470" s="29"/>
      <c r="K470" s="29"/>
      <c r="L470" s="98"/>
      <c r="M470" s="71"/>
      <c r="N470" s="72"/>
      <c r="O470" s="72"/>
      <c r="P470" s="72"/>
      <c r="Q470" s="72"/>
    </row>
    <row r="471" spans="1:17" ht="40.049999999999997" customHeight="1" x14ac:dyDescent="0.3">
      <c r="A471" s="29"/>
      <c r="B471" s="44"/>
      <c r="C471" s="25"/>
      <c r="D471" s="40"/>
      <c r="E471" s="26"/>
      <c r="F471" s="53"/>
      <c r="G471" s="70"/>
      <c r="H471" s="28"/>
      <c r="I471" s="94"/>
      <c r="J471" s="29"/>
      <c r="K471" s="29"/>
      <c r="L471" s="98"/>
      <c r="M471" s="71"/>
      <c r="N471" s="72"/>
      <c r="O471" s="72"/>
      <c r="P471" s="72"/>
      <c r="Q471" s="72"/>
    </row>
    <row r="472" spans="1:17" ht="40.049999999999997" customHeight="1" x14ac:dyDescent="0.3">
      <c r="A472" s="29"/>
      <c r="B472" s="44"/>
      <c r="C472" s="25"/>
      <c r="D472" s="40"/>
      <c r="E472" s="26"/>
      <c r="F472" s="53"/>
      <c r="G472" s="70"/>
      <c r="H472" s="28"/>
      <c r="I472" s="94"/>
      <c r="J472" s="29"/>
      <c r="K472" s="29"/>
      <c r="L472" s="98"/>
      <c r="M472" s="71"/>
      <c r="N472" s="72"/>
      <c r="O472" s="72"/>
      <c r="P472" s="72"/>
      <c r="Q472" s="72"/>
    </row>
    <row r="473" spans="1:17" ht="40.049999999999997" customHeight="1" x14ac:dyDescent="0.3">
      <c r="A473" s="29"/>
      <c r="B473" s="44"/>
      <c r="C473" s="25"/>
      <c r="D473" s="40"/>
      <c r="E473" s="26"/>
      <c r="F473" s="53"/>
      <c r="G473" s="70"/>
      <c r="H473" s="28"/>
      <c r="I473" s="94"/>
      <c r="J473" s="29"/>
      <c r="K473" s="29"/>
      <c r="L473" s="98"/>
      <c r="M473" s="71"/>
      <c r="N473" s="72"/>
      <c r="O473" s="72"/>
      <c r="P473" s="72"/>
      <c r="Q473" s="72"/>
    </row>
    <row r="474" spans="1:17" ht="40.049999999999997" customHeight="1" x14ac:dyDescent="0.3">
      <c r="A474" s="29"/>
      <c r="B474" s="44"/>
      <c r="C474" s="25"/>
      <c r="D474" s="40"/>
      <c r="E474" s="26"/>
      <c r="F474" s="53"/>
      <c r="G474" s="70"/>
      <c r="H474" s="28"/>
      <c r="I474" s="94"/>
      <c r="J474" s="29"/>
      <c r="K474" s="29"/>
      <c r="L474" s="98"/>
      <c r="M474" s="71"/>
      <c r="N474" s="72"/>
      <c r="O474" s="72"/>
      <c r="P474" s="72"/>
      <c r="Q474" s="72"/>
    </row>
    <row r="475" spans="1:17" ht="40.049999999999997" customHeight="1" x14ac:dyDescent="0.3">
      <c r="A475" s="29"/>
      <c r="B475" s="44"/>
      <c r="C475" s="25"/>
      <c r="D475" s="40"/>
      <c r="E475" s="26"/>
      <c r="F475" s="53"/>
      <c r="G475" s="70"/>
      <c r="H475" s="28"/>
      <c r="I475" s="94"/>
      <c r="J475" s="29"/>
      <c r="K475" s="29"/>
      <c r="L475" s="98"/>
      <c r="M475" s="71"/>
      <c r="N475" s="72"/>
      <c r="O475" s="72"/>
      <c r="P475" s="72"/>
      <c r="Q475" s="72"/>
    </row>
    <row r="476" spans="1:17" ht="40.049999999999997" customHeight="1" x14ac:dyDescent="0.3">
      <c r="A476" s="29"/>
      <c r="B476" s="44"/>
      <c r="C476" s="25"/>
      <c r="D476" s="40"/>
      <c r="E476" s="26"/>
      <c r="F476" s="53"/>
      <c r="G476" s="70"/>
      <c r="H476" s="28"/>
      <c r="I476" s="94"/>
      <c r="J476" s="29"/>
      <c r="K476" s="29"/>
      <c r="L476" s="98"/>
      <c r="M476" s="71"/>
      <c r="N476" s="72"/>
      <c r="O476" s="72"/>
      <c r="P476" s="72"/>
      <c r="Q476" s="72"/>
    </row>
    <row r="477" spans="1:17" ht="40.049999999999997" customHeight="1" x14ac:dyDescent="0.3">
      <c r="A477" s="29"/>
      <c r="B477" s="44"/>
      <c r="C477" s="25"/>
      <c r="D477" s="40"/>
      <c r="E477" s="26"/>
      <c r="F477" s="53"/>
      <c r="G477" s="70"/>
      <c r="H477" s="28"/>
      <c r="I477" s="94"/>
      <c r="J477" s="29"/>
      <c r="K477" s="29"/>
      <c r="L477" s="98"/>
      <c r="M477" s="71"/>
      <c r="N477" s="72"/>
      <c r="O477" s="72"/>
      <c r="P477" s="72"/>
      <c r="Q477" s="72"/>
    </row>
    <row r="478" spans="1:17" ht="40.049999999999997" customHeight="1" x14ac:dyDescent="0.3">
      <c r="A478" s="29"/>
      <c r="B478" s="44"/>
      <c r="C478" s="25"/>
      <c r="D478" s="40"/>
      <c r="E478" s="26"/>
      <c r="F478" s="53"/>
      <c r="G478" s="70"/>
      <c r="H478" s="28"/>
      <c r="I478" s="94"/>
      <c r="J478" s="29"/>
      <c r="K478" s="29"/>
      <c r="L478" s="98"/>
      <c r="M478" s="71"/>
      <c r="N478" s="72"/>
      <c r="O478" s="72"/>
      <c r="P478" s="72"/>
      <c r="Q478" s="72"/>
    </row>
    <row r="479" spans="1:17" ht="40.049999999999997" customHeight="1" x14ac:dyDescent="0.3">
      <c r="A479" s="29"/>
      <c r="B479" s="44"/>
      <c r="C479" s="25"/>
      <c r="D479" s="40"/>
      <c r="E479" s="26"/>
      <c r="F479" s="53"/>
      <c r="G479" s="70"/>
      <c r="H479" s="28"/>
      <c r="I479" s="94"/>
      <c r="J479" s="29"/>
      <c r="K479" s="29"/>
      <c r="L479" s="98"/>
      <c r="M479" s="71"/>
      <c r="N479" s="72"/>
      <c r="O479" s="72"/>
      <c r="P479" s="72"/>
      <c r="Q479" s="72"/>
    </row>
    <row r="480" spans="1:17" ht="40.049999999999997" customHeight="1" x14ac:dyDescent="0.3">
      <c r="A480" s="29"/>
      <c r="B480" s="44"/>
      <c r="C480" s="25"/>
      <c r="D480" s="40"/>
      <c r="E480" s="26"/>
      <c r="F480" s="53"/>
      <c r="G480" s="70"/>
      <c r="H480" s="28"/>
      <c r="I480" s="94"/>
      <c r="J480" s="29"/>
      <c r="K480" s="29"/>
      <c r="L480" s="98"/>
      <c r="M480" s="71"/>
      <c r="N480" s="72"/>
      <c r="O480" s="72"/>
      <c r="P480" s="72"/>
      <c r="Q480" s="72"/>
    </row>
    <row r="481" spans="1:17" ht="40.049999999999997" customHeight="1" x14ac:dyDescent="0.3">
      <c r="A481" s="29"/>
      <c r="B481" s="44"/>
      <c r="C481" s="25"/>
      <c r="D481" s="40"/>
      <c r="E481" s="26"/>
      <c r="F481" s="53"/>
      <c r="G481" s="70"/>
      <c r="H481" s="28"/>
      <c r="I481" s="94"/>
      <c r="J481" s="29"/>
      <c r="K481" s="29"/>
      <c r="L481" s="98"/>
      <c r="M481" s="71"/>
      <c r="N481" s="72"/>
      <c r="O481" s="72"/>
      <c r="P481" s="72"/>
      <c r="Q481" s="72"/>
    </row>
    <row r="482" spans="1:17" ht="40.049999999999997" customHeight="1" x14ac:dyDescent="0.3">
      <c r="A482" s="29"/>
      <c r="B482" s="44"/>
      <c r="C482" s="25"/>
      <c r="D482" s="40"/>
      <c r="E482" s="26"/>
      <c r="F482" s="53"/>
      <c r="G482" s="70"/>
      <c r="H482" s="28"/>
      <c r="I482" s="94"/>
      <c r="J482" s="29"/>
      <c r="K482" s="29"/>
      <c r="L482" s="98"/>
      <c r="M482" s="71"/>
      <c r="N482" s="72"/>
      <c r="O482" s="72"/>
      <c r="P482" s="72"/>
      <c r="Q482" s="72"/>
    </row>
    <row r="483" spans="1:17" ht="40.049999999999997" customHeight="1" x14ac:dyDescent="0.3">
      <c r="A483" s="29"/>
      <c r="B483" s="44"/>
      <c r="C483" s="25"/>
      <c r="D483" s="40"/>
      <c r="E483" s="26"/>
      <c r="F483" s="53"/>
      <c r="G483" s="70"/>
      <c r="H483" s="28"/>
      <c r="I483" s="94"/>
      <c r="J483" s="29"/>
      <c r="K483" s="29"/>
      <c r="L483" s="98"/>
      <c r="M483" s="71"/>
      <c r="N483" s="72"/>
      <c r="O483" s="72"/>
      <c r="P483" s="72"/>
      <c r="Q483" s="72"/>
    </row>
    <row r="484" spans="1:17" ht="40.049999999999997" customHeight="1" x14ac:dyDescent="0.3">
      <c r="A484" s="29"/>
      <c r="B484" s="44"/>
      <c r="C484" s="25"/>
      <c r="D484" s="40"/>
      <c r="E484" s="26"/>
      <c r="F484" s="53"/>
      <c r="G484" s="70"/>
      <c r="H484" s="28"/>
      <c r="I484" s="94"/>
      <c r="J484" s="29"/>
      <c r="K484" s="29"/>
      <c r="L484" s="98"/>
      <c r="M484" s="71"/>
      <c r="N484" s="72"/>
      <c r="O484" s="72"/>
      <c r="P484" s="72"/>
      <c r="Q484" s="72"/>
    </row>
    <row r="485" spans="1:17" ht="40.049999999999997" customHeight="1" x14ac:dyDescent="0.3">
      <c r="A485" s="29"/>
      <c r="B485" s="44"/>
      <c r="C485" s="25"/>
      <c r="D485" s="40"/>
      <c r="E485" s="26"/>
      <c r="F485" s="53"/>
      <c r="G485" s="70"/>
      <c r="H485" s="28"/>
      <c r="I485" s="94"/>
      <c r="J485" s="29"/>
      <c r="K485" s="29"/>
      <c r="L485" s="98"/>
      <c r="M485" s="71"/>
      <c r="N485" s="72"/>
      <c r="O485" s="72"/>
      <c r="P485" s="72"/>
      <c r="Q485" s="72"/>
    </row>
    <row r="486" spans="1:17" ht="40.049999999999997" customHeight="1" x14ac:dyDescent="0.3">
      <c r="A486" s="29"/>
      <c r="B486" s="44"/>
      <c r="C486" s="25"/>
      <c r="D486" s="40"/>
      <c r="E486" s="26"/>
      <c r="F486" s="53"/>
      <c r="G486" s="70"/>
      <c r="H486" s="28"/>
      <c r="I486" s="94"/>
      <c r="J486" s="29"/>
      <c r="K486" s="29"/>
      <c r="L486" s="98"/>
      <c r="M486" s="71"/>
      <c r="N486" s="72"/>
      <c r="O486" s="72"/>
      <c r="P486" s="72"/>
      <c r="Q486" s="72"/>
    </row>
    <row r="487" spans="1:17" ht="40.049999999999997" customHeight="1" x14ac:dyDescent="0.3">
      <c r="A487" s="29"/>
      <c r="B487" s="44"/>
      <c r="C487" s="25"/>
      <c r="D487" s="40"/>
      <c r="E487" s="26"/>
      <c r="F487" s="53"/>
      <c r="G487" s="70"/>
      <c r="H487" s="28"/>
      <c r="I487" s="94"/>
      <c r="J487" s="29"/>
      <c r="K487" s="29"/>
      <c r="L487" s="98"/>
      <c r="M487" s="71"/>
      <c r="N487" s="72"/>
      <c r="O487" s="72"/>
      <c r="P487" s="72"/>
      <c r="Q487" s="72"/>
    </row>
    <row r="488" spans="1:17" ht="40.049999999999997" customHeight="1" x14ac:dyDescent="0.3">
      <c r="A488" s="29"/>
      <c r="B488" s="44"/>
      <c r="C488" s="25"/>
      <c r="D488" s="40"/>
      <c r="E488" s="26"/>
      <c r="F488" s="53"/>
      <c r="G488" s="70"/>
      <c r="H488" s="28"/>
      <c r="I488" s="94"/>
      <c r="J488" s="29"/>
      <c r="K488" s="29"/>
      <c r="L488" s="98"/>
      <c r="M488" s="71"/>
      <c r="N488" s="72"/>
      <c r="O488" s="72"/>
      <c r="P488" s="72"/>
      <c r="Q488" s="72"/>
    </row>
    <row r="489" spans="1:17" ht="40.049999999999997" customHeight="1" x14ac:dyDescent="0.3">
      <c r="A489" s="29"/>
      <c r="B489" s="44"/>
      <c r="C489" s="25"/>
      <c r="D489" s="40"/>
      <c r="E489" s="26"/>
      <c r="F489" s="53"/>
      <c r="G489" s="70"/>
      <c r="H489" s="28"/>
      <c r="I489" s="94"/>
      <c r="J489" s="29"/>
      <c r="K489" s="29"/>
      <c r="L489" s="98"/>
      <c r="M489" s="71"/>
      <c r="N489" s="72"/>
      <c r="O489" s="72"/>
      <c r="P489" s="72"/>
      <c r="Q489" s="72"/>
    </row>
    <row r="490" spans="1:17" ht="40.049999999999997" customHeight="1" x14ac:dyDescent="0.3">
      <c r="A490" s="29"/>
      <c r="B490" s="44"/>
      <c r="C490" s="25"/>
      <c r="D490" s="40"/>
      <c r="E490" s="26"/>
      <c r="F490" s="53"/>
      <c r="G490" s="70"/>
      <c r="H490" s="28"/>
      <c r="I490" s="94"/>
      <c r="J490" s="29"/>
      <c r="K490" s="29"/>
      <c r="L490" s="98"/>
      <c r="M490" s="71"/>
      <c r="N490" s="72"/>
      <c r="O490" s="72"/>
      <c r="P490" s="72"/>
      <c r="Q490" s="72"/>
    </row>
    <row r="491" spans="1:17" ht="40.049999999999997" customHeight="1" x14ac:dyDescent="0.3">
      <c r="A491" s="29"/>
      <c r="B491" s="44"/>
      <c r="C491" s="25"/>
      <c r="D491" s="40"/>
      <c r="E491" s="26"/>
      <c r="F491" s="53"/>
      <c r="G491" s="70"/>
      <c r="H491" s="28"/>
      <c r="I491" s="94"/>
      <c r="J491" s="29"/>
      <c r="K491" s="29"/>
      <c r="L491" s="98"/>
      <c r="M491" s="71"/>
      <c r="N491" s="72"/>
      <c r="O491" s="72"/>
      <c r="P491" s="72"/>
      <c r="Q491" s="72"/>
    </row>
    <row r="492" spans="1:17" ht="40.049999999999997" customHeight="1" x14ac:dyDescent="0.3">
      <c r="A492" s="29"/>
      <c r="B492" s="44"/>
      <c r="C492" s="25"/>
      <c r="D492" s="40"/>
      <c r="E492" s="26"/>
      <c r="F492" s="53"/>
      <c r="G492" s="70"/>
      <c r="H492" s="28"/>
      <c r="I492" s="94"/>
      <c r="J492" s="29"/>
      <c r="K492" s="29"/>
      <c r="L492" s="98"/>
      <c r="M492" s="71"/>
      <c r="N492" s="72"/>
      <c r="O492" s="72"/>
      <c r="P492" s="72"/>
      <c r="Q492" s="72"/>
    </row>
    <row r="493" spans="1:17" ht="40.049999999999997" customHeight="1" x14ac:dyDescent="0.3">
      <c r="A493" s="29"/>
      <c r="B493" s="44"/>
      <c r="C493" s="25"/>
      <c r="D493" s="40"/>
      <c r="E493" s="26"/>
      <c r="F493" s="53"/>
      <c r="G493" s="70"/>
      <c r="H493" s="28"/>
      <c r="I493" s="94"/>
      <c r="J493" s="29"/>
      <c r="K493" s="29"/>
      <c r="L493" s="98"/>
      <c r="M493" s="71"/>
      <c r="N493" s="72"/>
      <c r="O493" s="72"/>
      <c r="P493" s="72"/>
      <c r="Q493" s="72"/>
    </row>
    <row r="494" spans="1:17" ht="40.049999999999997" customHeight="1" x14ac:dyDescent="0.3">
      <c r="A494" s="29"/>
      <c r="B494" s="44"/>
      <c r="C494" s="25"/>
      <c r="D494" s="40"/>
      <c r="E494" s="26"/>
      <c r="F494" s="53"/>
      <c r="G494" s="70"/>
      <c r="H494" s="28"/>
      <c r="I494" s="94"/>
      <c r="J494" s="29"/>
      <c r="K494" s="29"/>
      <c r="L494" s="98"/>
      <c r="M494" s="71"/>
      <c r="N494" s="72"/>
      <c r="O494" s="72"/>
      <c r="P494" s="72"/>
      <c r="Q494" s="72"/>
    </row>
    <row r="495" spans="1:17" ht="40.049999999999997" customHeight="1" x14ac:dyDescent="0.3">
      <c r="A495" s="29"/>
      <c r="B495" s="44"/>
      <c r="C495" s="25"/>
      <c r="D495" s="40"/>
      <c r="E495" s="26"/>
      <c r="F495" s="53"/>
      <c r="G495" s="70"/>
      <c r="H495" s="28"/>
      <c r="I495" s="94"/>
      <c r="J495" s="29"/>
      <c r="K495" s="29"/>
      <c r="L495" s="98"/>
      <c r="M495" s="71"/>
      <c r="N495" s="72"/>
      <c r="O495" s="72"/>
      <c r="P495" s="72"/>
      <c r="Q495" s="72"/>
    </row>
    <row r="496" spans="1:17" ht="40.049999999999997" customHeight="1" x14ac:dyDescent="0.3">
      <c r="A496" s="29"/>
      <c r="B496" s="44"/>
      <c r="C496" s="25"/>
      <c r="D496" s="40"/>
      <c r="E496" s="26"/>
      <c r="F496" s="53"/>
      <c r="G496" s="70"/>
      <c r="H496" s="28"/>
      <c r="I496" s="94"/>
      <c r="J496" s="29"/>
      <c r="K496" s="29"/>
      <c r="L496" s="98"/>
      <c r="M496" s="71"/>
      <c r="N496" s="72"/>
      <c r="O496" s="72"/>
      <c r="P496" s="72"/>
      <c r="Q496" s="72"/>
    </row>
    <row r="497" spans="1:17" ht="40.049999999999997" customHeight="1" x14ac:dyDescent="0.3">
      <c r="A497" s="29"/>
      <c r="B497" s="44"/>
      <c r="C497" s="25"/>
      <c r="D497" s="40"/>
      <c r="E497" s="26"/>
      <c r="F497" s="53"/>
      <c r="G497" s="70"/>
      <c r="H497" s="28"/>
      <c r="I497" s="94"/>
      <c r="J497" s="29"/>
      <c r="K497" s="29"/>
      <c r="L497" s="98"/>
      <c r="M497" s="71"/>
      <c r="N497" s="72"/>
      <c r="O497" s="72"/>
      <c r="P497" s="72"/>
      <c r="Q497" s="72"/>
    </row>
    <row r="498" spans="1:17" ht="40.049999999999997" customHeight="1" x14ac:dyDescent="0.3">
      <c r="A498" s="29"/>
      <c r="B498" s="44"/>
      <c r="C498" s="25"/>
      <c r="D498" s="40"/>
      <c r="E498" s="26"/>
      <c r="F498" s="53"/>
      <c r="G498" s="70"/>
      <c r="H498" s="28"/>
      <c r="I498" s="94"/>
      <c r="J498" s="29"/>
      <c r="K498" s="29"/>
      <c r="L498" s="98"/>
      <c r="M498" s="71"/>
      <c r="N498" s="72"/>
      <c r="O498" s="72"/>
      <c r="P498" s="72"/>
      <c r="Q498" s="72"/>
    </row>
    <row r="499" spans="1:17" ht="40.049999999999997" customHeight="1" x14ac:dyDescent="0.3">
      <c r="A499" s="29"/>
      <c r="B499" s="52"/>
      <c r="C499" s="25"/>
      <c r="D499" s="40"/>
      <c r="E499" s="26"/>
      <c r="F499" s="53"/>
      <c r="G499" s="70"/>
      <c r="H499" s="28"/>
      <c r="I499" s="94"/>
      <c r="J499" s="29"/>
      <c r="K499" s="29"/>
      <c r="L499" s="98"/>
      <c r="M499" s="71"/>
      <c r="N499" s="72"/>
      <c r="O499" s="72"/>
      <c r="P499" s="72"/>
      <c r="Q499" s="72"/>
    </row>
    <row r="500" spans="1:17" ht="40.049999999999997" customHeight="1" x14ac:dyDescent="0.3">
      <c r="A500" s="29"/>
      <c r="B500" s="44"/>
      <c r="C500" s="25"/>
      <c r="D500" s="40"/>
      <c r="E500" s="26"/>
      <c r="F500" s="53"/>
      <c r="G500" s="70"/>
      <c r="H500" s="28"/>
      <c r="I500" s="94"/>
      <c r="J500" s="29"/>
      <c r="K500" s="29"/>
      <c r="L500" s="98"/>
      <c r="M500" s="71"/>
      <c r="N500" s="72"/>
      <c r="O500" s="72"/>
      <c r="P500" s="72"/>
      <c r="Q500" s="72"/>
    </row>
    <row r="501" spans="1:17" ht="40.049999999999997" customHeight="1" x14ac:dyDescent="0.3">
      <c r="A501" s="29"/>
      <c r="B501" s="44"/>
      <c r="C501" s="25"/>
      <c r="D501" s="40"/>
      <c r="E501" s="26"/>
      <c r="F501" s="53"/>
      <c r="G501" s="70"/>
      <c r="H501" s="28"/>
      <c r="I501" s="94"/>
      <c r="J501" s="29"/>
      <c r="K501" s="29"/>
      <c r="L501" s="98"/>
      <c r="M501" s="71"/>
      <c r="N501" s="72"/>
      <c r="O501" s="72"/>
      <c r="P501" s="72"/>
      <c r="Q501" s="72"/>
    </row>
    <row r="502" spans="1:17" ht="40.049999999999997" customHeight="1" x14ac:dyDescent="0.3">
      <c r="A502" s="29"/>
      <c r="B502" s="44"/>
      <c r="C502" s="25"/>
      <c r="D502" s="40"/>
      <c r="E502" s="26"/>
      <c r="F502" s="53"/>
      <c r="G502" s="70"/>
      <c r="H502" s="28"/>
      <c r="I502" s="94"/>
      <c r="J502" s="29"/>
      <c r="K502" s="29"/>
      <c r="L502" s="98"/>
      <c r="M502" s="71"/>
      <c r="N502" s="72"/>
      <c r="O502" s="72"/>
      <c r="P502" s="72"/>
      <c r="Q502" s="72"/>
    </row>
    <row r="503" spans="1:17" ht="40.049999999999997" customHeight="1" x14ac:dyDescent="0.3">
      <c r="A503" s="29"/>
      <c r="B503" s="44"/>
      <c r="C503" s="25"/>
      <c r="D503" s="40"/>
      <c r="E503" s="26"/>
      <c r="F503" s="53"/>
      <c r="G503" s="70"/>
      <c r="H503" s="28"/>
      <c r="I503" s="94"/>
      <c r="J503" s="29"/>
      <c r="K503" s="29"/>
      <c r="L503" s="98"/>
      <c r="M503" s="71"/>
      <c r="N503" s="72"/>
      <c r="O503" s="72"/>
      <c r="P503" s="72"/>
      <c r="Q503" s="72"/>
    </row>
    <row r="504" spans="1:17" ht="40.049999999999997" customHeight="1" x14ac:dyDescent="0.3">
      <c r="A504" s="29"/>
      <c r="B504" s="44"/>
      <c r="C504" s="25"/>
      <c r="D504" s="40"/>
      <c r="E504" s="26"/>
      <c r="F504" s="53"/>
      <c r="G504" s="70"/>
      <c r="H504" s="28"/>
      <c r="I504" s="94"/>
      <c r="J504" s="29"/>
      <c r="K504" s="29"/>
      <c r="L504" s="98"/>
      <c r="M504" s="71"/>
      <c r="N504" s="72"/>
      <c r="O504" s="72"/>
      <c r="P504" s="72"/>
      <c r="Q504" s="72"/>
    </row>
    <row r="505" spans="1:17" ht="40.049999999999997" customHeight="1" x14ac:dyDescent="0.3">
      <c r="A505" s="29"/>
      <c r="B505" s="52"/>
      <c r="C505" s="25"/>
      <c r="D505" s="40"/>
      <c r="E505" s="26"/>
      <c r="F505" s="53"/>
      <c r="G505" s="70"/>
      <c r="H505" s="28"/>
      <c r="I505" s="94"/>
      <c r="J505" s="29"/>
      <c r="K505" s="29"/>
      <c r="L505" s="98"/>
      <c r="M505" s="71"/>
      <c r="N505" s="72"/>
      <c r="O505" s="72"/>
      <c r="P505" s="72"/>
      <c r="Q505" s="72"/>
    </row>
    <row r="506" spans="1:17" ht="40.049999999999997" customHeight="1" x14ac:dyDescent="0.3">
      <c r="A506" s="29"/>
      <c r="B506" s="44"/>
      <c r="C506" s="25"/>
      <c r="D506" s="40"/>
      <c r="E506" s="26"/>
      <c r="F506" s="53"/>
      <c r="G506" s="70"/>
      <c r="H506" s="28"/>
      <c r="I506" s="94"/>
      <c r="J506" s="29"/>
      <c r="K506" s="29"/>
      <c r="L506" s="98"/>
      <c r="M506" s="71"/>
      <c r="N506" s="72"/>
      <c r="O506" s="72"/>
      <c r="P506" s="72"/>
      <c r="Q506" s="72"/>
    </row>
    <row r="507" spans="1:17" ht="40.049999999999997" customHeight="1" x14ac:dyDescent="0.3">
      <c r="A507" s="29"/>
      <c r="B507" s="44"/>
      <c r="C507" s="25"/>
      <c r="D507" s="40"/>
      <c r="E507" s="26"/>
      <c r="F507" s="53"/>
      <c r="G507" s="70"/>
      <c r="H507" s="28"/>
      <c r="I507" s="94"/>
      <c r="J507" s="29"/>
      <c r="K507" s="29"/>
      <c r="L507" s="98"/>
      <c r="M507" s="71"/>
      <c r="N507" s="72"/>
      <c r="O507" s="72"/>
      <c r="P507" s="72"/>
      <c r="Q507" s="72"/>
    </row>
    <row r="508" spans="1:17" ht="40.049999999999997" customHeight="1" x14ac:dyDescent="0.3">
      <c r="A508" s="29"/>
      <c r="B508" s="44"/>
      <c r="C508" s="25"/>
      <c r="D508" s="40"/>
      <c r="E508" s="26"/>
      <c r="F508" s="53"/>
      <c r="G508" s="70"/>
      <c r="H508" s="28"/>
      <c r="I508" s="94"/>
      <c r="J508" s="29"/>
      <c r="K508" s="29"/>
      <c r="L508" s="98"/>
      <c r="M508" s="71"/>
      <c r="N508" s="72"/>
      <c r="O508" s="72"/>
      <c r="P508" s="72"/>
      <c r="Q508" s="72"/>
    </row>
    <row r="509" spans="1:17" ht="40.049999999999997" customHeight="1" x14ac:dyDescent="0.3">
      <c r="A509" s="29"/>
      <c r="B509" s="44"/>
      <c r="C509" s="25"/>
      <c r="D509" s="40"/>
      <c r="E509" s="26"/>
      <c r="F509" s="53"/>
      <c r="G509" s="70"/>
      <c r="H509" s="28"/>
      <c r="I509" s="94"/>
      <c r="J509" s="29"/>
      <c r="K509" s="29"/>
      <c r="L509" s="98"/>
      <c r="M509" s="71"/>
      <c r="N509" s="72"/>
      <c r="O509" s="72"/>
      <c r="P509" s="72"/>
      <c r="Q509" s="72"/>
    </row>
    <row r="510" spans="1:17" ht="40.049999999999997" customHeight="1" x14ac:dyDescent="0.3">
      <c r="A510" s="29"/>
      <c r="B510" s="44"/>
      <c r="C510" s="25"/>
      <c r="D510" s="40"/>
      <c r="E510" s="26"/>
      <c r="F510" s="53"/>
      <c r="G510" s="70"/>
      <c r="H510" s="28"/>
      <c r="I510" s="94"/>
      <c r="J510" s="29"/>
      <c r="K510" s="29"/>
      <c r="L510" s="98"/>
      <c r="M510" s="71"/>
      <c r="N510" s="72"/>
      <c r="O510" s="72"/>
      <c r="P510" s="72"/>
      <c r="Q510" s="72"/>
    </row>
    <row r="511" spans="1:17" ht="40.049999999999997" customHeight="1" x14ac:dyDescent="0.3">
      <c r="A511" s="29"/>
      <c r="B511" s="52"/>
      <c r="C511" s="25"/>
      <c r="D511" s="40"/>
      <c r="E511" s="26"/>
      <c r="F511" s="53"/>
      <c r="G511" s="70"/>
      <c r="H511" s="28"/>
      <c r="I511" s="94"/>
      <c r="J511" s="29"/>
      <c r="K511" s="29"/>
      <c r="L511" s="98"/>
      <c r="M511" s="71"/>
      <c r="N511" s="72"/>
      <c r="O511" s="72"/>
      <c r="P511" s="72"/>
      <c r="Q511" s="72"/>
    </row>
    <row r="512" spans="1:17" ht="40.049999999999997" customHeight="1" x14ac:dyDescent="0.3">
      <c r="A512" s="29"/>
      <c r="B512" s="44"/>
      <c r="C512" s="25"/>
      <c r="D512" s="40"/>
      <c r="E512" s="26"/>
      <c r="F512" s="53"/>
      <c r="G512" s="70"/>
      <c r="H512" s="28"/>
      <c r="I512" s="94"/>
      <c r="J512" s="29"/>
      <c r="K512" s="29"/>
      <c r="L512" s="98"/>
      <c r="M512" s="71"/>
      <c r="N512" s="72"/>
      <c r="O512" s="72"/>
      <c r="P512" s="72"/>
      <c r="Q512" s="72"/>
    </row>
    <row r="513" spans="1:17" ht="40.049999999999997" customHeight="1" x14ac:dyDescent="0.3">
      <c r="A513" s="29"/>
      <c r="B513" s="52"/>
      <c r="C513" s="25"/>
      <c r="D513" s="40"/>
      <c r="E513" s="26"/>
      <c r="F513" s="53"/>
      <c r="G513" s="70"/>
      <c r="H513" s="28"/>
      <c r="I513" s="94"/>
      <c r="J513" s="29"/>
      <c r="K513" s="29"/>
      <c r="L513" s="98"/>
      <c r="M513" s="71"/>
      <c r="N513" s="72"/>
      <c r="O513" s="72"/>
      <c r="P513" s="72"/>
      <c r="Q513" s="72"/>
    </row>
    <row r="514" spans="1:17" ht="40.049999999999997" customHeight="1" x14ac:dyDescent="0.3">
      <c r="A514" s="29"/>
      <c r="B514" s="52"/>
      <c r="C514" s="25"/>
      <c r="D514" s="40"/>
      <c r="E514" s="26"/>
      <c r="F514" s="53"/>
      <c r="G514" s="70"/>
      <c r="H514" s="28"/>
      <c r="I514" s="94"/>
      <c r="J514" s="29"/>
      <c r="K514" s="29"/>
      <c r="L514" s="98"/>
      <c r="M514" s="71"/>
      <c r="N514" s="72"/>
      <c r="O514" s="72"/>
      <c r="P514" s="72"/>
      <c r="Q514" s="72"/>
    </row>
    <row r="515" spans="1:17" ht="40.049999999999997" customHeight="1" x14ac:dyDescent="0.3">
      <c r="A515" s="29"/>
      <c r="B515" s="52"/>
      <c r="C515" s="25"/>
      <c r="D515" s="40"/>
      <c r="E515" s="26"/>
      <c r="F515" s="53"/>
      <c r="G515" s="70"/>
      <c r="H515" s="28"/>
      <c r="I515" s="94"/>
      <c r="J515" s="29"/>
      <c r="K515" s="29"/>
      <c r="L515" s="98"/>
      <c r="M515" s="71"/>
      <c r="N515" s="72"/>
      <c r="O515" s="72"/>
      <c r="P515" s="72"/>
      <c r="Q515" s="72"/>
    </row>
    <row r="516" spans="1:17" ht="40.049999999999997" customHeight="1" x14ac:dyDescent="0.3">
      <c r="A516" s="29"/>
      <c r="B516" s="44"/>
      <c r="C516" s="25"/>
      <c r="D516" s="40"/>
      <c r="E516" s="26"/>
      <c r="F516" s="53"/>
      <c r="G516" s="70"/>
      <c r="H516" s="28"/>
      <c r="I516" s="94"/>
      <c r="J516" s="29"/>
      <c r="K516" s="29"/>
      <c r="L516" s="98"/>
      <c r="M516" s="71"/>
      <c r="N516" s="72"/>
      <c r="O516" s="72"/>
      <c r="P516" s="72"/>
      <c r="Q516" s="72"/>
    </row>
    <row r="517" spans="1:17" ht="40.049999999999997" customHeight="1" x14ac:dyDescent="0.3">
      <c r="A517" s="29"/>
      <c r="B517" s="44"/>
      <c r="C517" s="25"/>
      <c r="D517" s="40"/>
      <c r="E517" s="26"/>
      <c r="F517" s="53"/>
      <c r="G517" s="70"/>
      <c r="H517" s="28"/>
      <c r="I517" s="94"/>
      <c r="J517" s="29"/>
      <c r="K517" s="29"/>
      <c r="L517" s="98"/>
      <c r="M517" s="71"/>
      <c r="N517" s="72"/>
      <c r="O517" s="72"/>
      <c r="P517" s="72"/>
      <c r="Q517" s="72"/>
    </row>
    <row r="518" spans="1:17" ht="40.049999999999997" customHeight="1" x14ac:dyDescent="0.3">
      <c r="A518" s="29"/>
      <c r="B518" s="52"/>
      <c r="C518" s="25"/>
      <c r="D518" s="40"/>
      <c r="E518" s="26"/>
      <c r="F518" s="53"/>
      <c r="G518" s="70"/>
      <c r="H518" s="28"/>
      <c r="I518" s="94"/>
      <c r="J518" s="29"/>
      <c r="K518" s="29"/>
      <c r="L518" s="98"/>
      <c r="M518" s="71"/>
      <c r="N518" s="72"/>
      <c r="O518" s="72"/>
      <c r="P518" s="72"/>
      <c r="Q518" s="72"/>
    </row>
    <row r="519" spans="1:17" ht="40.049999999999997" customHeight="1" x14ac:dyDescent="0.3">
      <c r="A519" s="29"/>
      <c r="B519" s="44"/>
      <c r="C519" s="25"/>
      <c r="D519" s="40"/>
      <c r="E519" s="26"/>
      <c r="F519" s="53"/>
      <c r="G519" s="70"/>
      <c r="H519" s="28"/>
      <c r="I519" s="94"/>
      <c r="J519" s="29"/>
      <c r="K519" s="29"/>
      <c r="L519" s="98"/>
      <c r="M519" s="71"/>
      <c r="N519" s="72"/>
      <c r="O519" s="72"/>
      <c r="P519" s="72"/>
      <c r="Q519" s="72"/>
    </row>
    <row r="520" spans="1:17" ht="40.049999999999997" customHeight="1" x14ac:dyDescent="0.3">
      <c r="A520" s="29"/>
      <c r="B520" s="44"/>
      <c r="C520" s="25"/>
      <c r="D520" s="40"/>
      <c r="E520" s="26"/>
      <c r="F520" s="53"/>
      <c r="G520" s="70"/>
      <c r="H520" s="28"/>
      <c r="I520" s="94"/>
      <c r="J520" s="29"/>
      <c r="K520" s="29"/>
      <c r="L520" s="98"/>
      <c r="M520" s="71"/>
      <c r="N520" s="72"/>
      <c r="O520" s="72"/>
      <c r="P520" s="72"/>
      <c r="Q520" s="72"/>
    </row>
    <row r="521" spans="1:17" ht="40.049999999999997" customHeight="1" x14ac:dyDescent="0.3">
      <c r="A521" s="29"/>
      <c r="B521" s="44"/>
      <c r="C521" s="25"/>
      <c r="D521" s="40"/>
      <c r="E521" s="26"/>
      <c r="F521" s="53"/>
      <c r="G521" s="70"/>
      <c r="H521" s="28"/>
      <c r="I521" s="94"/>
      <c r="J521" s="29"/>
      <c r="K521" s="29"/>
      <c r="L521" s="98"/>
      <c r="M521" s="71"/>
      <c r="N521" s="72"/>
      <c r="O521" s="72"/>
      <c r="P521" s="72"/>
      <c r="Q521" s="72"/>
    </row>
    <row r="522" spans="1:17" ht="40.049999999999997" customHeight="1" x14ac:dyDescent="0.3">
      <c r="A522" s="29"/>
      <c r="B522" s="44"/>
      <c r="C522" s="25"/>
      <c r="D522" s="40"/>
      <c r="E522" s="26"/>
      <c r="F522" s="53"/>
      <c r="G522" s="70"/>
      <c r="H522" s="28"/>
      <c r="I522" s="94"/>
      <c r="J522" s="29"/>
      <c r="K522" s="29"/>
      <c r="L522" s="98"/>
      <c r="M522" s="71"/>
      <c r="N522" s="72"/>
      <c r="O522" s="72"/>
      <c r="P522" s="72"/>
      <c r="Q522" s="72"/>
    </row>
    <row r="523" spans="1:17" ht="40.049999999999997" customHeight="1" x14ac:dyDescent="0.3">
      <c r="A523" s="29"/>
      <c r="B523" s="52"/>
      <c r="C523" s="25"/>
      <c r="D523" s="40"/>
      <c r="E523" s="26"/>
      <c r="F523" s="53"/>
      <c r="G523" s="70"/>
      <c r="H523" s="28"/>
      <c r="I523" s="94"/>
      <c r="J523" s="29"/>
      <c r="K523" s="29"/>
      <c r="L523" s="98"/>
      <c r="M523" s="71"/>
      <c r="N523" s="72"/>
      <c r="O523" s="72"/>
      <c r="P523" s="72"/>
      <c r="Q523" s="72"/>
    </row>
    <row r="524" spans="1:17" ht="40.049999999999997" customHeight="1" x14ac:dyDescent="0.3">
      <c r="A524" s="29"/>
      <c r="B524" s="44"/>
      <c r="C524" s="25"/>
      <c r="D524" s="40"/>
      <c r="E524" s="26"/>
      <c r="F524" s="53"/>
      <c r="G524" s="70"/>
      <c r="H524" s="28"/>
      <c r="I524" s="94"/>
      <c r="J524" s="29"/>
      <c r="K524" s="29"/>
      <c r="L524" s="98"/>
      <c r="M524" s="71"/>
      <c r="N524" s="72"/>
      <c r="O524" s="72"/>
      <c r="P524" s="72"/>
      <c r="Q524" s="72"/>
    </row>
    <row r="525" spans="1:17" ht="40.049999999999997" customHeight="1" x14ac:dyDescent="0.3">
      <c r="A525" s="29"/>
      <c r="B525" s="44"/>
      <c r="C525" s="25"/>
      <c r="D525" s="40"/>
      <c r="E525" s="26"/>
      <c r="F525" s="53"/>
      <c r="G525" s="70"/>
      <c r="H525" s="28"/>
      <c r="I525" s="94"/>
      <c r="J525" s="29"/>
      <c r="K525" s="29"/>
      <c r="L525" s="98"/>
      <c r="M525" s="71"/>
      <c r="N525" s="72"/>
      <c r="O525" s="72"/>
      <c r="P525" s="72"/>
      <c r="Q525" s="72"/>
    </row>
    <row r="526" spans="1:17" ht="40.049999999999997" customHeight="1" x14ac:dyDescent="0.3">
      <c r="A526" s="29"/>
      <c r="B526" s="44"/>
      <c r="C526" s="25"/>
      <c r="D526" s="40"/>
      <c r="E526" s="26"/>
      <c r="F526" s="53"/>
      <c r="G526" s="70"/>
      <c r="H526" s="28"/>
      <c r="I526" s="94"/>
      <c r="J526" s="29"/>
      <c r="K526" s="29"/>
      <c r="L526" s="98"/>
      <c r="M526" s="71"/>
      <c r="N526" s="72"/>
      <c r="O526" s="72"/>
      <c r="P526" s="72"/>
      <c r="Q526" s="72"/>
    </row>
    <row r="527" spans="1:17" ht="40.049999999999997" customHeight="1" x14ac:dyDescent="0.3">
      <c r="A527" s="29"/>
      <c r="B527" s="44"/>
      <c r="C527" s="25"/>
      <c r="D527" s="40"/>
      <c r="E527" s="26"/>
      <c r="F527" s="53"/>
      <c r="G527" s="70"/>
      <c r="H527" s="28"/>
      <c r="I527" s="94"/>
      <c r="J527" s="29"/>
      <c r="K527" s="29"/>
      <c r="L527" s="98"/>
      <c r="M527" s="71"/>
      <c r="N527" s="72"/>
      <c r="O527" s="72"/>
      <c r="P527" s="72"/>
      <c r="Q527" s="72"/>
    </row>
    <row r="528" spans="1:17" ht="40.049999999999997" customHeight="1" x14ac:dyDescent="0.3">
      <c r="A528" s="29"/>
      <c r="B528" s="52"/>
      <c r="C528" s="25"/>
      <c r="D528" s="40"/>
      <c r="E528" s="26"/>
      <c r="F528" s="53"/>
      <c r="G528" s="70"/>
      <c r="H528" s="28"/>
      <c r="I528" s="94"/>
      <c r="J528" s="29"/>
      <c r="K528" s="29"/>
      <c r="L528" s="98"/>
      <c r="M528" s="71"/>
      <c r="N528" s="72"/>
      <c r="O528" s="72"/>
      <c r="P528" s="72"/>
      <c r="Q528" s="72"/>
    </row>
    <row r="529" spans="1:17" ht="40.049999999999997" customHeight="1" x14ac:dyDescent="0.3">
      <c r="A529" s="29"/>
      <c r="B529" s="44"/>
      <c r="C529" s="25"/>
      <c r="D529" s="40"/>
      <c r="E529" s="26"/>
      <c r="F529" s="53"/>
      <c r="G529" s="70"/>
      <c r="H529" s="28"/>
      <c r="I529" s="94"/>
      <c r="J529" s="29"/>
      <c r="K529" s="29"/>
      <c r="L529" s="98"/>
      <c r="M529" s="71"/>
      <c r="N529" s="72"/>
      <c r="O529" s="72"/>
      <c r="P529" s="72"/>
      <c r="Q529" s="72"/>
    </row>
    <row r="530" spans="1:17" ht="40.049999999999997" customHeight="1" x14ac:dyDescent="0.3">
      <c r="A530" s="29"/>
      <c r="B530" s="44"/>
      <c r="C530" s="25"/>
      <c r="D530" s="40"/>
      <c r="E530" s="26"/>
      <c r="F530" s="53"/>
      <c r="G530" s="70"/>
      <c r="H530" s="28"/>
      <c r="I530" s="94"/>
      <c r="J530" s="29"/>
      <c r="K530" s="29"/>
      <c r="L530" s="98"/>
      <c r="M530" s="71"/>
      <c r="N530" s="72"/>
      <c r="O530" s="72"/>
      <c r="P530" s="72"/>
      <c r="Q530" s="72"/>
    </row>
    <row r="531" spans="1:17" ht="40.049999999999997" customHeight="1" x14ac:dyDescent="0.3">
      <c r="A531" s="29"/>
      <c r="B531" s="44"/>
      <c r="C531" s="25"/>
      <c r="D531" s="40"/>
      <c r="E531" s="26"/>
      <c r="F531" s="53"/>
      <c r="G531" s="70"/>
      <c r="H531" s="28"/>
      <c r="I531" s="94"/>
      <c r="J531" s="29"/>
      <c r="K531" s="29"/>
      <c r="L531" s="98"/>
      <c r="M531" s="71"/>
      <c r="N531" s="72"/>
      <c r="O531" s="72"/>
      <c r="P531" s="72"/>
      <c r="Q531" s="72"/>
    </row>
    <row r="532" spans="1:17" ht="40.049999999999997" customHeight="1" x14ac:dyDescent="0.3">
      <c r="A532" s="29"/>
      <c r="B532" s="44"/>
      <c r="C532" s="25"/>
      <c r="D532" s="40"/>
      <c r="E532" s="26"/>
      <c r="F532" s="53"/>
      <c r="G532" s="70"/>
      <c r="H532" s="28"/>
      <c r="I532" s="94"/>
      <c r="J532" s="29"/>
      <c r="K532" s="29"/>
      <c r="L532" s="98"/>
      <c r="M532" s="71"/>
      <c r="N532" s="72"/>
      <c r="O532" s="72"/>
      <c r="P532" s="72"/>
      <c r="Q532" s="72"/>
    </row>
    <row r="533" spans="1:17" ht="40.049999999999997" customHeight="1" x14ac:dyDescent="0.3">
      <c r="A533" s="29"/>
      <c r="B533" s="44"/>
      <c r="C533" s="25"/>
      <c r="D533" s="40"/>
      <c r="E533" s="26"/>
      <c r="F533" s="53"/>
      <c r="G533" s="70"/>
      <c r="H533" s="28"/>
      <c r="I533" s="94"/>
      <c r="J533" s="29"/>
      <c r="K533" s="29"/>
      <c r="L533" s="98"/>
      <c r="M533" s="71"/>
      <c r="N533" s="72"/>
      <c r="O533" s="72"/>
      <c r="P533" s="72"/>
      <c r="Q533" s="72"/>
    </row>
    <row r="534" spans="1:17" ht="40.049999999999997" customHeight="1" x14ac:dyDescent="0.3">
      <c r="A534" s="29"/>
      <c r="B534" s="44"/>
      <c r="C534" s="25"/>
      <c r="D534" s="40"/>
      <c r="E534" s="26"/>
      <c r="F534" s="53"/>
      <c r="G534" s="70"/>
      <c r="H534" s="28"/>
      <c r="I534" s="94"/>
      <c r="J534" s="29"/>
      <c r="K534" s="29"/>
      <c r="L534" s="98"/>
      <c r="M534" s="71"/>
      <c r="N534" s="72"/>
      <c r="O534" s="72"/>
      <c r="P534" s="72"/>
      <c r="Q534" s="72"/>
    </row>
    <row r="535" spans="1:17" ht="40.049999999999997" customHeight="1" x14ac:dyDescent="0.3">
      <c r="A535" s="29"/>
      <c r="B535" s="44"/>
      <c r="C535" s="25"/>
      <c r="D535" s="40"/>
      <c r="E535" s="26"/>
      <c r="F535" s="53"/>
      <c r="G535" s="70"/>
      <c r="H535" s="28"/>
      <c r="I535" s="94"/>
      <c r="J535" s="29"/>
      <c r="K535" s="29"/>
      <c r="L535" s="98"/>
      <c r="M535" s="71"/>
      <c r="N535" s="72"/>
      <c r="O535" s="72"/>
      <c r="P535" s="72"/>
      <c r="Q535" s="72"/>
    </row>
    <row r="536" spans="1:17" ht="40.049999999999997" customHeight="1" x14ac:dyDescent="0.3">
      <c r="A536" s="29"/>
      <c r="B536" s="44"/>
      <c r="C536" s="25"/>
      <c r="D536" s="40"/>
      <c r="E536" s="26"/>
      <c r="F536" s="53"/>
      <c r="G536" s="70"/>
      <c r="H536" s="28"/>
      <c r="I536" s="94"/>
      <c r="J536" s="29"/>
      <c r="K536" s="29"/>
      <c r="L536" s="98"/>
      <c r="M536" s="71"/>
      <c r="N536" s="72"/>
      <c r="O536" s="72"/>
      <c r="P536" s="72"/>
      <c r="Q536" s="72"/>
    </row>
    <row r="537" spans="1:17" ht="40.049999999999997" customHeight="1" x14ac:dyDescent="0.3">
      <c r="A537" s="29"/>
      <c r="B537" s="44"/>
      <c r="C537" s="25"/>
      <c r="D537" s="40"/>
      <c r="E537" s="26"/>
      <c r="F537" s="53"/>
      <c r="G537" s="70"/>
      <c r="H537" s="28"/>
      <c r="I537" s="94"/>
      <c r="J537" s="29"/>
      <c r="K537" s="29"/>
      <c r="L537" s="98"/>
      <c r="M537" s="71"/>
      <c r="N537" s="72"/>
      <c r="O537" s="72"/>
      <c r="P537" s="72"/>
      <c r="Q537" s="72"/>
    </row>
    <row r="538" spans="1:17" ht="40.049999999999997" customHeight="1" x14ac:dyDescent="0.3">
      <c r="A538" s="29"/>
      <c r="B538" s="44"/>
      <c r="C538" s="25"/>
      <c r="D538" s="40"/>
      <c r="E538" s="26"/>
      <c r="F538" s="53"/>
      <c r="G538" s="70"/>
      <c r="H538" s="28"/>
      <c r="I538" s="94"/>
      <c r="J538" s="29"/>
      <c r="K538" s="29"/>
      <c r="L538" s="98"/>
      <c r="M538" s="71"/>
      <c r="N538" s="72"/>
      <c r="O538" s="72"/>
      <c r="P538" s="72"/>
      <c r="Q538" s="72"/>
    </row>
    <row r="539" spans="1:17" ht="40.049999999999997" customHeight="1" x14ac:dyDescent="0.3">
      <c r="A539" s="29"/>
      <c r="B539" s="52"/>
      <c r="C539" s="25"/>
      <c r="D539" s="40"/>
      <c r="E539" s="26"/>
      <c r="F539" s="53"/>
      <c r="G539" s="70"/>
      <c r="H539" s="28"/>
      <c r="I539" s="94"/>
      <c r="J539" s="29"/>
      <c r="K539" s="29"/>
      <c r="L539" s="98"/>
      <c r="M539" s="71"/>
      <c r="N539" s="72"/>
      <c r="O539" s="72"/>
      <c r="P539" s="72"/>
      <c r="Q539" s="72"/>
    </row>
    <row r="540" spans="1:17" ht="40.049999999999997" customHeight="1" x14ac:dyDescent="0.3">
      <c r="A540" s="29"/>
      <c r="B540" s="44"/>
      <c r="C540" s="25"/>
      <c r="D540" s="40"/>
      <c r="E540" s="26"/>
      <c r="F540" s="53"/>
      <c r="G540" s="70"/>
      <c r="H540" s="28"/>
      <c r="I540" s="94"/>
      <c r="J540" s="29"/>
      <c r="K540" s="29"/>
      <c r="L540" s="98"/>
      <c r="M540" s="71"/>
      <c r="N540" s="72"/>
      <c r="O540" s="72"/>
      <c r="P540" s="72"/>
      <c r="Q540" s="72"/>
    </row>
    <row r="541" spans="1:17" ht="40.049999999999997" customHeight="1" x14ac:dyDescent="0.3">
      <c r="A541" s="29"/>
      <c r="B541" s="44"/>
      <c r="C541" s="25"/>
      <c r="D541" s="40"/>
      <c r="E541" s="26"/>
      <c r="F541" s="53"/>
      <c r="G541" s="70"/>
      <c r="H541" s="28"/>
      <c r="I541" s="94"/>
      <c r="J541" s="29"/>
      <c r="K541" s="29"/>
      <c r="L541" s="98"/>
      <c r="M541" s="71"/>
      <c r="N541" s="72"/>
      <c r="O541" s="72"/>
      <c r="P541" s="72"/>
      <c r="Q541" s="72"/>
    </row>
    <row r="542" spans="1:17" ht="40.049999999999997" customHeight="1" x14ac:dyDescent="0.3">
      <c r="A542" s="29"/>
      <c r="B542" s="44"/>
      <c r="C542" s="25"/>
      <c r="D542" s="40"/>
      <c r="E542" s="26"/>
      <c r="F542" s="53"/>
      <c r="G542" s="70"/>
      <c r="H542" s="28"/>
      <c r="I542" s="94"/>
      <c r="J542" s="29"/>
      <c r="K542" s="29"/>
      <c r="L542" s="98"/>
      <c r="M542" s="71"/>
      <c r="N542" s="72"/>
      <c r="O542" s="72"/>
      <c r="P542" s="72"/>
      <c r="Q542" s="72"/>
    </row>
    <row r="543" spans="1:17" ht="40.049999999999997" customHeight="1" x14ac:dyDescent="0.3">
      <c r="A543" s="29"/>
      <c r="B543" s="44"/>
      <c r="C543" s="25"/>
      <c r="D543" s="40"/>
      <c r="E543" s="26"/>
      <c r="F543" s="53"/>
      <c r="G543" s="70"/>
      <c r="H543" s="28"/>
      <c r="I543" s="94"/>
      <c r="J543" s="29"/>
      <c r="K543" s="29"/>
      <c r="L543" s="98"/>
      <c r="M543" s="71"/>
      <c r="N543" s="72"/>
      <c r="O543" s="72"/>
      <c r="P543" s="72"/>
      <c r="Q543" s="72"/>
    </row>
    <row r="544" spans="1:17" ht="40.049999999999997" customHeight="1" x14ac:dyDescent="0.3">
      <c r="A544" s="29"/>
      <c r="B544" s="44"/>
      <c r="C544" s="25"/>
      <c r="D544" s="40"/>
      <c r="E544" s="26"/>
      <c r="F544" s="53"/>
      <c r="G544" s="70"/>
      <c r="H544" s="28"/>
      <c r="I544" s="94"/>
      <c r="J544" s="29"/>
      <c r="K544" s="29"/>
      <c r="L544" s="98"/>
      <c r="M544" s="71"/>
      <c r="N544" s="72"/>
      <c r="O544" s="72"/>
      <c r="P544" s="72"/>
      <c r="Q544" s="72"/>
    </row>
    <row r="545" spans="1:17" ht="40.049999999999997" customHeight="1" x14ac:dyDescent="0.3">
      <c r="A545" s="29"/>
      <c r="B545" s="44"/>
      <c r="C545" s="25"/>
      <c r="D545" s="40"/>
      <c r="E545" s="26"/>
      <c r="F545" s="53"/>
      <c r="G545" s="70"/>
      <c r="H545" s="28"/>
      <c r="I545" s="94"/>
      <c r="J545" s="29"/>
      <c r="K545" s="29"/>
      <c r="L545" s="98"/>
      <c r="M545" s="71"/>
      <c r="N545" s="72"/>
      <c r="O545" s="72"/>
      <c r="P545" s="72"/>
      <c r="Q545" s="72"/>
    </row>
    <row r="546" spans="1:17" ht="40.049999999999997" customHeight="1" x14ac:dyDescent="0.3">
      <c r="A546" s="29"/>
      <c r="B546" s="44"/>
      <c r="C546" s="25"/>
      <c r="D546" s="40"/>
      <c r="E546" s="26"/>
      <c r="F546" s="53"/>
      <c r="G546" s="70"/>
      <c r="H546" s="28"/>
      <c r="I546" s="94"/>
      <c r="J546" s="29"/>
      <c r="K546" s="29"/>
      <c r="L546" s="98"/>
      <c r="M546" s="71"/>
      <c r="N546" s="72"/>
      <c r="O546" s="72"/>
      <c r="P546" s="72"/>
      <c r="Q546" s="72"/>
    </row>
    <row r="547" spans="1:17" ht="40.049999999999997" customHeight="1" x14ac:dyDescent="0.3">
      <c r="A547" s="29"/>
      <c r="B547" s="44"/>
      <c r="C547" s="25"/>
      <c r="D547" s="40"/>
      <c r="E547" s="26"/>
      <c r="F547" s="53"/>
      <c r="G547" s="70"/>
      <c r="H547" s="28"/>
      <c r="I547" s="94"/>
      <c r="J547" s="29"/>
      <c r="K547" s="29"/>
      <c r="L547" s="98"/>
      <c r="M547" s="71"/>
      <c r="N547" s="72"/>
      <c r="O547" s="72"/>
      <c r="P547" s="72"/>
      <c r="Q547" s="72"/>
    </row>
    <row r="548" spans="1:17" ht="40.049999999999997" customHeight="1" x14ac:dyDescent="0.3">
      <c r="A548" s="29"/>
      <c r="B548" s="44"/>
      <c r="C548" s="25"/>
      <c r="D548" s="40"/>
      <c r="E548" s="26"/>
      <c r="F548" s="53"/>
      <c r="G548" s="70"/>
      <c r="H548" s="28"/>
      <c r="I548" s="94"/>
      <c r="J548" s="29"/>
      <c r="K548" s="29"/>
      <c r="L548" s="98"/>
      <c r="M548" s="71"/>
      <c r="N548" s="72"/>
      <c r="O548" s="72"/>
      <c r="P548" s="72"/>
      <c r="Q548" s="72"/>
    </row>
    <row r="549" spans="1:17" ht="40.049999999999997" customHeight="1" x14ac:dyDescent="0.3">
      <c r="A549" s="29"/>
      <c r="B549" s="44"/>
      <c r="C549" s="25"/>
      <c r="D549" s="40"/>
      <c r="E549" s="26"/>
      <c r="F549" s="53"/>
      <c r="G549" s="70"/>
      <c r="H549" s="28"/>
      <c r="I549" s="94"/>
      <c r="J549" s="29"/>
      <c r="K549" s="29"/>
      <c r="L549" s="98"/>
      <c r="M549" s="71"/>
      <c r="N549" s="72"/>
      <c r="O549" s="72"/>
      <c r="P549" s="72"/>
      <c r="Q549" s="72"/>
    </row>
    <row r="550" spans="1:17" ht="40.049999999999997" customHeight="1" x14ac:dyDescent="0.3">
      <c r="A550" s="29"/>
      <c r="B550" s="44"/>
      <c r="C550" s="25"/>
      <c r="D550" s="40"/>
      <c r="E550" s="26"/>
      <c r="F550" s="53"/>
      <c r="G550" s="70"/>
      <c r="H550" s="28"/>
      <c r="I550" s="94"/>
      <c r="J550" s="29"/>
      <c r="K550" s="29"/>
      <c r="L550" s="98"/>
      <c r="M550" s="71"/>
      <c r="N550" s="72"/>
      <c r="O550" s="72"/>
      <c r="P550" s="72"/>
      <c r="Q550" s="72"/>
    </row>
    <row r="551" spans="1:17" ht="40.049999999999997" customHeight="1" x14ac:dyDescent="0.3">
      <c r="A551" s="29"/>
      <c r="B551" s="44"/>
      <c r="C551" s="25"/>
      <c r="D551" s="40"/>
      <c r="E551" s="26"/>
      <c r="F551" s="53"/>
      <c r="G551" s="70"/>
      <c r="H551" s="28"/>
      <c r="I551" s="94"/>
      <c r="J551" s="29"/>
      <c r="K551" s="29"/>
      <c r="L551" s="98"/>
      <c r="M551" s="71"/>
      <c r="N551" s="72"/>
      <c r="O551" s="72"/>
      <c r="P551" s="72"/>
      <c r="Q551" s="72"/>
    </row>
    <row r="552" spans="1:17" ht="40.049999999999997" customHeight="1" x14ac:dyDescent="0.3">
      <c r="A552" s="29"/>
      <c r="B552" s="44"/>
      <c r="C552" s="25"/>
      <c r="D552" s="40"/>
      <c r="E552" s="26"/>
      <c r="F552" s="53"/>
      <c r="G552" s="70"/>
      <c r="H552" s="28"/>
      <c r="I552" s="94"/>
      <c r="J552" s="29"/>
      <c r="K552" s="29"/>
      <c r="L552" s="98"/>
      <c r="M552" s="71"/>
      <c r="N552" s="72"/>
      <c r="O552" s="72"/>
      <c r="P552" s="72"/>
      <c r="Q552" s="72"/>
    </row>
    <row r="553" spans="1:17" ht="40.049999999999997" customHeight="1" x14ac:dyDescent="0.3">
      <c r="A553" s="29"/>
      <c r="B553" s="44"/>
      <c r="C553" s="25"/>
      <c r="D553" s="40"/>
      <c r="E553" s="26"/>
      <c r="F553" s="53"/>
      <c r="G553" s="70"/>
      <c r="H553" s="28"/>
      <c r="I553" s="94"/>
      <c r="J553" s="29"/>
      <c r="K553" s="29"/>
      <c r="L553" s="98"/>
      <c r="M553" s="71"/>
      <c r="N553" s="72"/>
      <c r="O553" s="72"/>
      <c r="P553" s="72"/>
      <c r="Q553" s="72"/>
    </row>
    <row r="554" spans="1:17" ht="40.049999999999997" customHeight="1" x14ac:dyDescent="0.3">
      <c r="A554" s="29"/>
      <c r="B554" s="44"/>
      <c r="C554" s="25"/>
      <c r="D554" s="40"/>
      <c r="E554" s="26"/>
      <c r="F554" s="53"/>
      <c r="G554" s="70"/>
      <c r="H554" s="28"/>
      <c r="I554" s="94"/>
      <c r="J554" s="29"/>
      <c r="K554" s="29"/>
      <c r="L554" s="98"/>
      <c r="M554" s="71"/>
      <c r="N554" s="72"/>
      <c r="O554" s="72"/>
      <c r="P554" s="72"/>
      <c r="Q554" s="72"/>
    </row>
    <row r="555" spans="1:17" ht="40.049999999999997" customHeight="1" x14ac:dyDescent="0.3">
      <c r="A555" s="29"/>
      <c r="B555" s="44"/>
      <c r="C555" s="25"/>
      <c r="D555" s="40"/>
      <c r="E555" s="26"/>
      <c r="F555" s="53"/>
      <c r="G555" s="70"/>
      <c r="H555" s="28"/>
      <c r="I555" s="94"/>
      <c r="J555" s="29"/>
      <c r="K555" s="29"/>
      <c r="L555" s="98"/>
      <c r="M555" s="71"/>
      <c r="N555" s="72"/>
      <c r="O555" s="72"/>
      <c r="P555" s="72"/>
      <c r="Q555" s="72"/>
    </row>
    <row r="556" spans="1:17" ht="40.049999999999997" customHeight="1" x14ac:dyDescent="0.3">
      <c r="A556" s="29"/>
      <c r="B556" s="44"/>
      <c r="C556" s="25"/>
      <c r="D556" s="40"/>
      <c r="E556" s="26"/>
      <c r="F556" s="53"/>
      <c r="G556" s="70"/>
      <c r="H556" s="28"/>
      <c r="I556" s="94"/>
      <c r="J556" s="29"/>
      <c r="K556" s="29"/>
      <c r="L556" s="98"/>
      <c r="M556" s="71"/>
      <c r="N556" s="72"/>
      <c r="O556" s="72"/>
      <c r="P556" s="72"/>
      <c r="Q556" s="72"/>
    </row>
    <row r="557" spans="1:17" ht="40.049999999999997" customHeight="1" x14ac:dyDescent="0.3">
      <c r="A557" s="29"/>
      <c r="B557" s="44"/>
      <c r="C557" s="25"/>
      <c r="D557" s="40"/>
      <c r="E557" s="26"/>
      <c r="F557" s="53"/>
      <c r="G557" s="70"/>
      <c r="H557" s="28"/>
      <c r="I557" s="94"/>
      <c r="J557" s="29"/>
      <c r="K557" s="29"/>
      <c r="L557" s="98"/>
      <c r="M557" s="71"/>
      <c r="N557" s="72"/>
      <c r="O557" s="72"/>
      <c r="P557" s="72"/>
      <c r="Q557" s="72"/>
    </row>
    <row r="558" spans="1:17" ht="40.049999999999997" customHeight="1" x14ac:dyDescent="0.3">
      <c r="A558" s="29"/>
      <c r="B558" s="52"/>
      <c r="C558" s="25"/>
      <c r="D558" s="40"/>
      <c r="E558" s="26"/>
      <c r="F558" s="53"/>
      <c r="G558" s="70"/>
      <c r="H558" s="28"/>
      <c r="I558" s="94"/>
      <c r="J558" s="29"/>
      <c r="K558" s="29"/>
      <c r="L558" s="98"/>
      <c r="M558" s="71"/>
      <c r="N558" s="72"/>
      <c r="O558" s="72"/>
      <c r="P558" s="72"/>
      <c r="Q558" s="72"/>
    </row>
    <row r="559" spans="1:17" ht="40.049999999999997" customHeight="1" x14ac:dyDescent="0.3">
      <c r="A559" s="29"/>
      <c r="B559" s="52"/>
      <c r="C559" s="25"/>
      <c r="D559" s="40"/>
      <c r="E559" s="26"/>
      <c r="F559" s="53"/>
      <c r="G559" s="70"/>
      <c r="H559" s="28"/>
      <c r="I559" s="94"/>
      <c r="J559" s="29"/>
      <c r="K559" s="29"/>
      <c r="L559" s="98"/>
      <c r="M559" s="71"/>
      <c r="N559" s="72"/>
      <c r="O559" s="72"/>
      <c r="P559" s="72"/>
      <c r="Q559" s="72"/>
    </row>
    <row r="560" spans="1:17" ht="40.049999999999997" customHeight="1" x14ac:dyDescent="0.3">
      <c r="A560" s="29"/>
      <c r="B560" s="44"/>
      <c r="C560" s="25"/>
      <c r="D560" s="40"/>
      <c r="E560" s="26"/>
      <c r="F560" s="53"/>
      <c r="G560" s="70"/>
      <c r="H560" s="28"/>
      <c r="I560" s="94"/>
      <c r="J560" s="29"/>
      <c r="K560" s="29"/>
      <c r="L560" s="98"/>
      <c r="M560" s="71"/>
      <c r="N560" s="72"/>
      <c r="O560" s="72"/>
      <c r="P560" s="72"/>
      <c r="Q560" s="72"/>
    </row>
    <row r="561" spans="1:17" ht="40.049999999999997" customHeight="1" x14ac:dyDescent="0.3">
      <c r="A561" s="29"/>
      <c r="B561" s="44"/>
      <c r="C561" s="25"/>
      <c r="D561" s="40"/>
      <c r="E561" s="26"/>
      <c r="F561" s="53"/>
      <c r="G561" s="70"/>
      <c r="H561" s="28"/>
      <c r="I561" s="94"/>
      <c r="J561" s="29"/>
      <c r="K561" s="29"/>
      <c r="L561" s="98"/>
      <c r="M561" s="71"/>
      <c r="N561" s="72"/>
      <c r="O561" s="72"/>
      <c r="P561" s="72"/>
      <c r="Q561" s="72"/>
    </row>
    <row r="562" spans="1:17" ht="40.049999999999997" customHeight="1" x14ac:dyDescent="0.3">
      <c r="A562" s="29"/>
      <c r="B562" s="44"/>
      <c r="C562" s="25"/>
      <c r="D562" s="40"/>
      <c r="E562" s="26"/>
      <c r="F562" s="53"/>
      <c r="G562" s="70"/>
      <c r="H562" s="28"/>
      <c r="I562" s="94"/>
      <c r="J562" s="29"/>
      <c r="K562" s="29"/>
      <c r="L562" s="98"/>
      <c r="M562" s="71"/>
      <c r="N562" s="72"/>
      <c r="O562" s="72"/>
      <c r="P562" s="72"/>
      <c r="Q562" s="72"/>
    </row>
    <row r="563" spans="1:17" ht="40.049999999999997" customHeight="1" x14ac:dyDescent="0.3">
      <c r="A563" s="29"/>
      <c r="B563" s="44"/>
      <c r="C563" s="25"/>
      <c r="D563" s="40"/>
      <c r="E563" s="26"/>
      <c r="F563" s="53"/>
      <c r="G563" s="70"/>
      <c r="H563" s="28"/>
      <c r="I563" s="94"/>
      <c r="J563" s="29"/>
      <c r="K563" s="29"/>
      <c r="L563" s="98"/>
      <c r="M563" s="71"/>
      <c r="N563" s="72"/>
      <c r="O563" s="72"/>
      <c r="P563" s="72"/>
      <c r="Q563" s="72"/>
    </row>
    <row r="564" spans="1:17" ht="40.049999999999997" customHeight="1" x14ac:dyDescent="0.3">
      <c r="A564" s="29"/>
      <c r="B564" s="44"/>
      <c r="C564" s="25"/>
      <c r="D564" s="40"/>
      <c r="E564" s="26"/>
      <c r="F564" s="53"/>
      <c r="G564" s="70"/>
      <c r="H564" s="28"/>
      <c r="I564" s="94"/>
      <c r="J564" s="29"/>
      <c r="K564" s="29"/>
      <c r="L564" s="98"/>
      <c r="M564" s="71"/>
      <c r="N564" s="72"/>
      <c r="O564" s="72"/>
      <c r="P564" s="72"/>
      <c r="Q564" s="72"/>
    </row>
    <row r="565" spans="1:17" ht="40.049999999999997" customHeight="1" x14ac:dyDescent="0.3">
      <c r="A565" s="29"/>
      <c r="B565" s="44"/>
      <c r="C565" s="25"/>
      <c r="D565" s="40"/>
      <c r="E565" s="26"/>
      <c r="F565" s="53"/>
      <c r="G565" s="70"/>
      <c r="H565" s="28"/>
      <c r="I565" s="94"/>
      <c r="J565" s="29"/>
      <c r="K565" s="29"/>
      <c r="L565" s="98"/>
      <c r="M565" s="71"/>
      <c r="N565" s="72"/>
      <c r="O565" s="72"/>
      <c r="P565" s="72"/>
      <c r="Q565" s="72"/>
    </row>
    <row r="566" spans="1:17" ht="40.049999999999997" customHeight="1" x14ac:dyDescent="0.3">
      <c r="A566" s="29"/>
      <c r="B566" s="44"/>
      <c r="C566" s="25"/>
      <c r="D566" s="40"/>
      <c r="E566" s="26"/>
      <c r="F566" s="53"/>
      <c r="G566" s="70"/>
      <c r="H566" s="28"/>
      <c r="I566" s="94"/>
      <c r="J566" s="29"/>
      <c r="K566" s="29"/>
      <c r="L566" s="98"/>
      <c r="M566" s="71"/>
      <c r="N566" s="72"/>
      <c r="O566" s="72"/>
      <c r="P566" s="72"/>
      <c r="Q566" s="72"/>
    </row>
    <row r="567" spans="1:17" ht="40.049999999999997" customHeight="1" x14ac:dyDescent="0.3">
      <c r="A567" s="29"/>
      <c r="B567" s="44"/>
      <c r="C567" s="25"/>
      <c r="D567" s="40"/>
      <c r="E567" s="26"/>
      <c r="F567" s="53"/>
      <c r="G567" s="70"/>
      <c r="H567" s="28"/>
      <c r="I567" s="94"/>
      <c r="J567" s="29"/>
      <c r="K567" s="29"/>
      <c r="L567" s="98"/>
      <c r="M567" s="71"/>
      <c r="N567" s="72"/>
      <c r="O567" s="72"/>
      <c r="P567" s="72"/>
      <c r="Q567" s="72"/>
    </row>
    <row r="568" spans="1:17" ht="40.049999999999997" customHeight="1" x14ac:dyDescent="0.3">
      <c r="A568" s="29"/>
      <c r="B568" s="44"/>
      <c r="C568" s="25"/>
      <c r="D568" s="25"/>
      <c r="E568" s="26"/>
      <c r="F568" s="69"/>
      <c r="G568" s="70"/>
      <c r="H568" s="28"/>
      <c r="I568" s="94"/>
      <c r="J568" s="29"/>
      <c r="K568" s="29"/>
      <c r="L568" s="98"/>
      <c r="M568" s="71"/>
      <c r="N568" s="72"/>
      <c r="O568" s="72"/>
      <c r="P568" s="72"/>
      <c r="Q568" s="72"/>
    </row>
    <row r="569" spans="1:17" ht="40.049999999999997" customHeight="1" x14ac:dyDescent="0.3">
      <c r="A569" s="29"/>
      <c r="B569" s="44"/>
      <c r="C569" s="25"/>
      <c r="D569" s="25"/>
      <c r="E569" s="26"/>
      <c r="F569" s="69"/>
      <c r="G569" s="70"/>
      <c r="H569" s="28"/>
      <c r="I569" s="94"/>
      <c r="J569" s="29"/>
      <c r="K569" s="29"/>
      <c r="L569" s="98"/>
      <c r="M569" s="71"/>
      <c r="N569" s="72"/>
      <c r="O569" s="72"/>
      <c r="P569" s="72"/>
      <c r="Q569" s="72"/>
    </row>
    <row r="570" spans="1:17" ht="40.049999999999997" customHeight="1" x14ac:dyDescent="0.3">
      <c r="A570" s="29"/>
      <c r="B570" s="44"/>
      <c r="C570" s="25"/>
      <c r="D570" s="25"/>
      <c r="E570" s="26"/>
      <c r="F570" s="69"/>
      <c r="G570" s="70"/>
      <c r="H570" s="28"/>
      <c r="I570" s="94"/>
      <c r="J570" s="29"/>
      <c r="K570" s="29"/>
      <c r="L570" s="98"/>
      <c r="M570" s="71"/>
      <c r="N570" s="72"/>
      <c r="O570" s="72"/>
      <c r="P570" s="72"/>
      <c r="Q570" s="72"/>
    </row>
    <row r="571" spans="1:17" ht="40.049999999999997" customHeight="1" x14ac:dyDescent="0.3">
      <c r="A571" s="29"/>
      <c r="B571" s="44"/>
      <c r="C571" s="25"/>
      <c r="D571" s="25"/>
      <c r="E571" s="26"/>
      <c r="F571" s="69"/>
      <c r="G571" s="70"/>
      <c r="H571" s="28"/>
      <c r="I571" s="94"/>
      <c r="J571" s="29"/>
      <c r="K571" s="29"/>
      <c r="L571" s="98"/>
      <c r="M571" s="71"/>
      <c r="N571" s="72"/>
      <c r="O571" s="72"/>
      <c r="P571" s="72"/>
      <c r="Q571" s="72"/>
    </row>
    <row r="572" spans="1:17" ht="40.049999999999997" customHeight="1" x14ac:dyDescent="0.3">
      <c r="A572" s="29"/>
      <c r="B572" s="52"/>
      <c r="C572" s="25"/>
      <c r="D572" s="25"/>
      <c r="E572" s="26"/>
      <c r="F572" s="69"/>
      <c r="G572" s="70"/>
      <c r="H572" s="28"/>
      <c r="I572" s="94"/>
      <c r="J572" s="29"/>
      <c r="K572" s="29"/>
      <c r="L572" s="98"/>
      <c r="M572" s="71"/>
      <c r="N572" s="72"/>
      <c r="O572" s="72"/>
      <c r="P572" s="72"/>
      <c r="Q572" s="72"/>
    </row>
    <row r="573" spans="1:17" ht="40.049999999999997" customHeight="1" x14ac:dyDescent="0.3">
      <c r="A573" s="29"/>
      <c r="B573" s="44"/>
      <c r="C573" s="25"/>
      <c r="D573" s="25"/>
      <c r="E573" s="26"/>
      <c r="F573" s="69"/>
      <c r="G573" s="70"/>
      <c r="H573" s="28"/>
      <c r="I573" s="94"/>
      <c r="J573" s="29"/>
      <c r="K573" s="29"/>
      <c r="L573" s="98"/>
      <c r="M573" s="71"/>
      <c r="N573" s="72"/>
      <c r="O573" s="72"/>
      <c r="P573" s="72"/>
      <c r="Q573" s="72"/>
    </row>
    <row r="574" spans="1:17" ht="40.049999999999997" customHeight="1" x14ac:dyDescent="0.3">
      <c r="A574" s="29"/>
      <c r="B574" s="44"/>
      <c r="C574" s="25"/>
      <c r="D574" s="25"/>
      <c r="E574" s="26"/>
      <c r="F574" s="69"/>
      <c r="G574" s="70"/>
      <c r="H574" s="28"/>
      <c r="I574" s="94"/>
      <c r="J574" s="29"/>
      <c r="K574" s="29"/>
      <c r="L574" s="98"/>
      <c r="M574" s="71"/>
      <c r="N574" s="72"/>
      <c r="O574" s="72"/>
      <c r="P574" s="72"/>
      <c r="Q574" s="72"/>
    </row>
    <row r="575" spans="1:17" ht="40.049999999999997" customHeight="1" x14ac:dyDescent="0.3">
      <c r="A575" s="29"/>
      <c r="B575" s="44"/>
      <c r="C575" s="25"/>
      <c r="D575" s="25"/>
      <c r="E575" s="26"/>
      <c r="F575" s="69"/>
      <c r="G575" s="70"/>
      <c r="H575" s="28"/>
      <c r="I575" s="94"/>
      <c r="J575" s="29"/>
      <c r="K575" s="29"/>
      <c r="L575" s="98"/>
      <c r="M575" s="71"/>
      <c r="N575" s="72"/>
      <c r="O575" s="72"/>
      <c r="P575" s="72"/>
      <c r="Q575" s="72"/>
    </row>
    <row r="576" spans="1:17" ht="40.049999999999997" customHeight="1" x14ac:dyDescent="0.3">
      <c r="A576" s="29"/>
      <c r="B576" s="44"/>
      <c r="C576" s="25"/>
      <c r="D576" s="25"/>
      <c r="E576" s="26"/>
      <c r="F576" s="69"/>
      <c r="G576" s="70"/>
      <c r="H576" s="28"/>
      <c r="I576" s="94"/>
      <c r="J576" s="29"/>
      <c r="K576" s="29"/>
      <c r="L576" s="98"/>
      <c r="M576" s="71"/>
      <c r="N576" s="72"/>
      <c r="O576" s="72"/>
      <c r="P576" s="72"/>
      <c r="Q576" s="72"/>
    </row>
    <row r="577" spans="1:17" ht="40.049999999999997" customHeight="1" x14ac:dyDescent="0.3">
      <c r="A577" s="29"/>
      <c r="B577" s="44"/>
      <c r="C577" s="25"/>
      <c r="D577" s="25"/>
      <c r="E577" s="26"/>
      <c r="F577" s="69"/>
      <c r="G577" s="70"/>
      <c r="H577" s="28"/>
      <c r="I577" s="94"/>
      <c r="J577" s="29"/>
      <c r="K577" s="29"/>
      <c r="L577" s="98"/>
      <c r="M577" s="71"/>
      <c r="N577" s="72"/>
      <c r="O577" s="72"/>
      <c r="P577" s="72"/>
      <c r="Q577" s="72"/>
    </row>
    <row r="578" spans="1:17" ht="40.049999999999997" customHeight="1" x14ac:dyDescent="0.3">
      <c r="A578" s="29"/>
      <c r="B578" s="44"/>
      <c r="C578" s="25"/>
      <c r="D578" s="25"/>
      <c r="E578" s="26"/>
      <c r="F578" s="69"/>
      <c r="G578" s="70"/>
      <c r="H578" s="28"/>
      <c r="I578" s="94"/>
      <c r="J578" s="29"/>
      <c r="K578" s="29"/>
      <c r="L578" s="98"/>
      <c r="M578" s="71"/>
      <c r="N578" s="72"/>
      <c r="O578" s="72"/>
      <c r="P578" s="72"/>
      <c r="Q578" s="72"/>
    </row>
    <row r="579" spans="1:17" ht="40.049999999999997" customHeight="1" x14ac:dyDescent="0.3">
      <c r="A579" s="29"/>
      <c r="B579" s="44"/>
      <c r="C579" s="25"/>
      <c r="D579" s="25"/>
      <c r="E579" s="26"/>
      <c r="F579" s="69"/>
      <c r="G579" s="70"/>
      <c r="H579" s="28"/>
      <c r="I579" s="94"/>
      <c r="J579" s="29"/>
      <c r="K579" s="29"/>
      <c r="L579" s="98"/>
      <c r="M579" s="71"/>
      <c r="N579" s="72"/>
      <c r="O579" s="72"/>
      <c r="P579" s="72"/>
      <c r="Q579" s="72"/>
    </row>
    <row r="580" spans="1:17" ht="40.049999999999997" customHeight="1" x14ac:dyDescent="0.3">
      <c r="A580" s="29"/>
      <c r="B580" s="44"/>
      <c r="C580" s="25"/>
      <c r="D580" s="25"/>
      <c r="E580" s="26"/>
      <c r="F580" s="69"/>
      <c r="G580" s="70"/>
      <c r="H580" s="28"/>
      <c r="I580" s="94"/>
      <c r="J580" s="29"/>
      <c r="K580" s="29"/>
      <c r="L580" s="98"/>
      <c r="M580" s="71"/>
      <c r="N580" s="72"/>
      <c r="O580" s="72"/>
      <c r="P580" s="72"/>
      <c r="Q580" s="72"/>
    </row>
    <row r="581" spans="1:17" ht="40.049999999999997" customHeight="1" x14ac:dyDescent="0.3">
      <c r="A581" s="29"/>
      <c r="B581" s="44"/>
      <c r="C581" s="25"/>
      <c r="D581" s="25"/>
      <c r="E581" s="26"/>
      <c r="F581" s="69"/>
      <c r="G581" s="70"/>
      <c r="H581" s="28"/>
      <c r="I581" s="94"/>
      <c r="J581" s="29"/>
      <c r="K581" s="29"/>
      <c r="L581" s="98"/>
      <c r="M581" s="71"/>
      <c r="N581" s="72"/>
      <c r="O581" s="72"/>
      <c r="P581" s="72"/>
      <c r="Q581" s="72"/>
    </row>
    <row r="582" spans="1:17" ht="40.049999999999997" customHeight="1" x14ac:dyDescent="0.3">
      <c r="A582" s="29"/>
      <c r="B582" s="44"/>
      <c r="C582" s="25"/>
      <c r="D582" s="25"/>
      <c r="E582" s="26"/>
      <c r="F582" s="69"/>
      <c r="G582" s="70"/>
      <c r="H582" s="28"/>
      <c r="I582" s="94"/>
      <c r="J582" s="29"/>
      <c r="K582" s="29"/>
      <c r="L582" s="98"/>
      <c r="M582" s="71"/>
      <c r="N582" s="72"/>
      <c r="O582" s="72"/>
      <c r="P582" s="72"/>
      <c r="Q582" s="72"/>
    </row>
    <row r="583" spans="1:17" ht="40.049999999999997" customHeight="1" x14ac:dyDescent="0.3">
      <c r="A583" s="29"/>
      <c r="B583" s="44"/>
      <c r="C583" s="25"/>
      <c r="D583" s="25"/>
      <c r="E583" s="26"/>
      <c r="F583" s="69"/>
      <c r="G583" s="70"/>
      <c r="H583" s="28"/>
      <c r="I583" s="94"/>
      <c r="J583" s="29"/>
      <c r="K583" s="29"/>
      <c r="L583" s="98"/>
      <c r="M583" s="71"/>
      <c r="N583" s="72"/>
      <c r="O583" s="72"/>
      <c r="P583" s="72"/>
      <c r="Q583" s="72"/>
    </row>
    <row r="584" spans="1:17" ht="40.049999999999997" customHeight="1" x14ac:dyDescent="0.3">
      <c r="A584" s="29"/>
      <c r="B584" s="44"/>
      <c r="C584" s="25"/>
      <c r="D584" s="25"/>
      <c r="E584" s="26"/>
      <c r="F584" s="69"/>
      <c r="G584" s="70"/>
      <c r="H584" s="28"/>
      <c r="I584" s="94"/>
      <c r="J584" s="29"/>
      <c r="K584" s="29"/>
      <c r="L584" s="98"/>
      <c r="M584" s="71"/>
      <c r="N584" s="72"/>
      <c r="O584" s="72"/>
      <c r="P584" s="72"/>
      <c r="Q584" s="72"/>
    </row>
    <row r="585" spans="1:17" ht="40.049999999999997" customHeight="1" x14ac:dyDescent="0.3">
      <c r="A585" s="29"/>
      <c r="B585" s="44"/>
      <c r="C585" s="25"/>
      <c r="D585" s="25"/>
      <c r="E585" s="26"/>
      <c r="F585" s="69"/>
      <c r="G585" s="70"/>
      <c r="H585" s="28"/>
      <c r="I585" s="94"/>
      <c r="J585" s="29"/>
      <c r="K585" s="29"/>
      <c r="L585" s="98"/>
      <c r="M585" s="71"/>
      <c r="N585" s="72"/>
      <c r="O585" s="72"/>
      <c r="P585" s="72"/>
      <c r="Q585" s="72"/>
    </row>
    <row r="586" spans="1:17" ht="40.049999999999997" customHeight="1" x14ac:dyDescent="0.3">
      <c r="A586" s="29"/>
      <c r="B586" s="44"/>
      <c r="C586" s="25"/>
      <c r="D586" s="25"/>
      <c r="E586" s="26"/>
      <c r="F586" s="69"/>
      <c r="G586" s="70"/>
      <c r="H586" s="28"/>
      <c r="I586" s="94"/>
      <c r="J586" s="29"/>
      <c r="K586" s="29"/>
      <c r="L586" s="98"/>
      <c r="M586" s="71"/>
      <c r="N586" s="72"/>
      <c r="O586" s="72"/>
      <c r="P586" s="72"/>
      <c r="Q586" s="72"/>
    </row>
    <row r="587" spans="1:17" ht="40.049999999999997" customHeight="1" x14ac:dyDescent="0.3">
      <c r="A587" s="29"/>
      <c r="B587" s="44"/>
      <c r="C587" s="25"/>
      <c r="D587" s="25"/>
      <c r="E587" s="26"/>
      <c r="F587" s="69"/>
      <c r="G587" s="70"/>
      <c r="H587" s="28"/>
      <c r="I587" s="94"/>
      <c r="J587" s="29"/>
      <c r="K587" s="29"/>
      <c r="L587" s="98"/>
      <c r="M587" s="71"/>
      <c r="N587" s="72"/>
      <c r="O587" s="72"/>
      <c r="P587" s="72"/>
      <c r="Q587" s="72"/>
    </row>
    <row r="588" spans="1:17" ht="40.049999999999997" customHeight="1" x14ac:dyDescent="0.3">
      <c r="A588" s="29"/>
      <c r="B588" s="44"/>
      <c r="C588" s="25"/>
      <c r="D588" s="25"/>
      <c r="E588" s="26"/>
      <c r="F588" s="69"/>
      <c r="G588" s="70"/>
      <c r="H588" s="28"/>
      <c r="I588" s="94"/>
      <c r="J588" s="29"/>
      <c r="K588" s="29"/>
      <c r="L588" s="98"/>
      <c r="M588" s="71"/>
      <c r="N588" s="72"/>
      <c r="O588" s="72"/>
      <c r="P588" s="72"/>
      <c r="Q588" s="72"/>
    </row>
    <row r="589" spans="1:17" ht="40.049999999999997" customHeight="1" x14ac:dyDescent="0.3">
      <c r="A589" s="29"/>
      <c r="B589" s="44"/>
      <c r="C589" s="25"/>
      <c r="D589" s="25"/>
      <c r="E589" s="26"/>
      <c r="F589" s="69"/>
      <c r="G589" s="70"/>
      <c r="H589" s="28"/>
      <c r="I589" s="94"/>
      <c r="J589" s="29"/>
      <c r="K589" s="29"/>
      <c r="L589" s="98"/>
      <c r="M589" s="71"/>
      <c r="N589" s="72"/>
      <c r="O589" s="72"/>
      <c r="P589" s="72"/>
      <c r="Q589" s="72"/>
    </row>
    <row r="590" spans="1:17" ht="40.049999999999997" customHeight="1" x14ac:dyDescent="0.3">
      <c r="A590" s="29"/>
      <c r="B590" s="44"/>
      <c r="C590" s="25"/>
      <c r="D590" s="25"/>
      <c r="E590" s="26"/>
      <c r="F590" s="69"/>
      <c r="G590" s="70"/>
      <c r="H590" s="28"/>
      <c r="I590" s="94"/>
      <c r="J590" s="29"/>
      <c r="K590" s="29"/>
      <c r="L590" s="98"/>
      <c r="M590" s="71"/>
      <c r="N590" s="72"/>
      <c r="O590" s="72"/>
      <c r="P590" s="72"/>
      <c r="Q590" s="72"/>
    </row>
    <row r="591" spans="1:17" ht="40.049999999999997" customHeight="1" x14ac:dyDescent="0.3">
      <c r="A591" s="29"/>
      <c r="B591" s="52"/>
      <c r="C591" s="25"/>
      <c r="D591" s="25"/>
      <c r="E591" s="26"/>
      <c r="F591" s="69"/>
      <c r="G591" s="70"/>
      <c r="H591" s="28"/>
      <c r="I591" s="94"/>
      <c r="J591" s="29"/>
      <c r="K591" s="29"/>
      <c r="L591" s="98"/>
      <c r="M591" s="71"/>
      <c r="N591" s="72"/>
      <c r="O591" s="72"/>
      <c r="P591" s="72"/>
      <c r="Q591" s="72"/>
    </row>
    <row r="592" spans="1:17" ht="40.049999999999997" customHeight="1" x14ac:dyDescent="0.3">
      <c r="A592" s="29"/>
      <c r="B592" s="44"/>
      <c r="C592" s="25"/>
      <c r="D592" s="25"/>
      <c r="E592" s="26"/>
      <c r="F592" s="69"/>
      <c r="G592" s="70"/>
      <c r="H592" s="28"/>
      <c r="I592" s="94"/>
      <c r="J592" s="29"/>
      <c r="K592" s="29"/>
      <c r="L592" s="98"/>
      <c r="M592" s="71"/>
      <c r="N592" s="72"/>
      <c r="O592" s="72"/>
      <c r="P592" s="72"/>
      <c r="Q592" s="72"/>
    </row>
    <row r="593" spans="1:17" ht="40.049999999999997" customHeight="1" x14ac:dyDescent="0.3">
      <c r="A593" s="29"/>
      <c r="B593" s="44"/>
      <c r="C593" s="25"/>
      <c r="D593" s="25"/>
      <c r="E593" s="26"/>
      <c r="F593" s="69"/>
      <c r="G593" s="70"/>
      <c r="H593" s="28"/>
      <c r="I593" s="94"/>
      <c r="J593" s="29"/>
      <c r="K593" s="29"/>
      <c r="L593" s="98"/>
      <c r="M593" s="71"/>
      <c r="N593" s="72"/>
      <c r="O593" s="72"/>
      <c r="P593" s="72"/>
      <c r="Q593" s="72"/>
    </row>
    <row r="594" spans="1:17" ht="40.049999999999997" customHeight="1" x14ac:dyDescent="0.3">
      <c r="A594" s="29"/>
      <c r="B594" s="44"/>
      <c r="C594" s="25"/>
      <c r="D594" s="25"/>
      <c r="E594" s="26"/>
      <c r="F594" s="69"/>
      <c r="G594" s="70"/>
      <c r="H594" s="28"/>
      <c r="I594" s="94"/>
      <c r="J594" s="29"/>
      <c r="K594" s="29"/>
      <c r="L594" s="98"/>
      <c r="M594" s="71"/>
      <c r="N594" s="72"/>
      <c r="O594" s="72"/>
      <c r="P594" s="72"/>
      <c r="Q594" s="72"/>
    </row>
    <row r="595" spans="1:17" ht="40.049999999999997" customHeight="1" x14ac:dyDescent="0.3">
      <c r="A595" s="29"/>
      <c r="B595" s="44"/>
      <c r="C595" s="25"/>
      <c r="D595" s="25"/>
      <c r="E595" s="26"/>
      <c r="F595" s="69"/>
      <c r="G595" s="70"/>
      <c r="H595" s="28"/>
      <c r="I595" s="94"/>
      <c r="J595" s="29"/>
      <c r="K595" s="29"/>
      <c r="L595" s="98"/>
      <c r="M595" s="71"/>
      <c r="N595" s="72"/>
      <c r="O595" s="72"/>
      <c r="P595" s="72"/>
      <c r="Q595" s="72"/>
    </row>
    <row r="596" spans="1:17" ht="40.049999999999997" customHeight="1" x14ac:dyDescent="0.3">
      <c r="A596" s="29"/>
      <c r="B596" s="44"/>
      <c r="C596" s="25"/>
      <c r="D596" s="25"/>
      <c r="E596" s="26"/>
      <c r="F596" s="69"/>
      <c r="G596" s="70"/>
      <c r="H596" s="28"/>
      <c r="I596" s="94"/>
      <c r="J596" s="29"/>
      <c r="K596" s="29"/>
      <c r="L596" s="98"/>
      <c r="M596" s="71"/>
      <c r="N596" s="72"/>
      <c r="O596" s="72"/>
      <c r="P596" s="72"/>
      <c r="Q596" s="72"/>
    </row>
    <row r="597" spans="1:17" ht="40.049999999999997" customHeight="1" x14ac:dyDescent="0.3">
      <c r="A597" s="29"/>
      <c r="B597" s="44"/>
      <c r="C597" s="25"/>
      <c r="D597" s="25"/>
      <c r="E597" s="26"/>
      <c r="F597" s="69"/>
      <c r="G597" s="70"/>
      <c r="H597" s="28"/>
      <c r="I597" s="94"/>
      <c r="J597" s="29"/>
      <c r="K597" s="29"/>
      <c r="L597" s="98"/>
      <c r="M597" s="71"/>
      <c r="N597" s="72"/>
      <c r="O597" s="72"/>
      <c r="P597" s="72"/>
      <c r="Q597" s="72"/>
    </row>
    <row r="598" spans="1:17" ht="40.049999999999997" customHeight="1" x14ac:dyDescent="0.3">
      <c r="A598" s="29"/>
      <c r="B598" s="44"/>
      <c r="C598" s="25"/>
      <c r="D598" s="25"/>
      <c r="E598" s="26"/>
      <c r="F598" s="69"/>
      <c r="G598" s="70"/>
      <c r="H598" s="28"/>
      <c r="I598" s="94"/>
      <c r="J598" s="29"/>
      <c r="K598" s="29"/>
      <c r="L598" s="98"/>
      <c r="M598" s="71"/>
      <c r="N598" s="72"/>
      <c r="O598" s="72"/>
      <c r="P598" s="72"/>
      <c r="Q598" s="72"/>
    </row>
    <row r="599" spans="1:17" ht="40.049999999999997" customHeight="1" x14ac:dyDescent="0.3">
      <c r="A599" s="29"/>
      <c r="B599" s="44"/>
      <c r="C599" s="25"/>
      <c r="D599" s="25"/>
      <c r="E599" s="26"/>
      <c r="F599" s="69"/>
      <c r="G599" s="70"/>
      <c r="H599" s="28"/>
      <c r="I599" s="94"/>
      <c r="J599" s="29"/>
      <c r="K599" s="29"/>
      <c r="L599" s="98"/>
      <c r="M599" s="71"/>
      <c r="N599" s="72"/>
      <c r="O599" s="72"/>
      <c r="P599" s="72"/>
      <c r="Q599" s="72"/>
    </row>
    <row r="600" spans="1:17" ht="40.049999999999997" customHeight="1" x14ac:dyDescent="0.3">
      <c r="A600" s="29"/>
      <c r="B600" s="44"/>
      <c r="C600" s="25"/>
      <c r="D600" s="25"/>
      <c r="E600" s="26"/>
      <c r="F600" s="69"/>
      <c r="G600" s="70"/>
      <c r="H600" s="28"/>
      <c r="I600" s="94"/>
      <c r="J600" s="29"/>
      <c r="K600" s="29"/>
      <c r="L600" s="98"/>
      <c r="M600" s="71"/>
      <c r="N600" s="72"/>
      <c r="O600" s="72"/>
      <c r="P600" s="72"/>
      <c r="Q600" s="72"/>
    </row>
    <row r="601" spans="1:17" ht="40.049999999999997" customHeight="1" x14ac:dyDescent="0.3">
      <c r="A601" s="29"/>
      <c r="B601" s="44"/>
      <c r="C601" s="25"/>
      <c r="D601" s="25"/>
      <c r="E601" s="26"/>
      <c r="F601" s="69"/>
      <c r="G601" s="70"/>
      <c r="H601" s="28"/>
      <c r="I601" s="94"/>
      <c r="J601" s="29"/>
      <c r="K601" s="29"/>
      <c r="L601" s="98"/>
      <c r="M601" s="71"/>
      <c r="N601" s="72"/>
      <c r="O601" s="72"/>
      <c r="P601" s="72"/>
      <c r="Q601" s="72"/>
    </row>
    <row r="602" spans="1:17" ht="40.049999999999997" customHeight="1" x14ac:dyDescent="0.3">
      <c r="A602" s="29"/>
      <c r="B602" s="44"/>
      <c r="C602" s="25"/>
      <c r="D602" s="25"/>
      <c r="E602" s="26"/>
      <c r="F602" s="69"/>
      <c r="G602" s="70"/>
      <c r="H602" s="28"/>
      <c r="I602" s="94"/>
      <c r="J602" s="29"/>
      <c r="K602" s="29"/>
      <c r="L602" s="98"/>
      <c r="M602" s="71"/>
      <c r="N602" s="72"/>
      <c r="O602" s="72"/>
      <c r="P602" s="72"/>
      <c r="Q602" s="72"/>
    </row>
    <row r="603" spans="1:17" ht="40.049999999999997" customHeight="1" x14ac:dyDescent="0.3">
      <c r="A603" s="29"/>
      <c r="B603" s="44"/>
      <c r="C603" s="25"/>
      <c r="D603" s="25"/>
      <c r="E603" s="26"/>
      <c r="F603" s="69"/>
      <c r="G603" s="70"/>
      <c r="H603" s="28"/>
      <c r="I603" s="94"/>
      <c r="J603" s="29"/>
      <c r="K603" s="29"/>
      <c r="L603" s="98"/>
      <c r="M603" s="71"/>
      <c r="N603" s="72"/>
      <c r="O603" s="72"/>
      <c r="P603" s="72"/>
      <c r="Q603" s="72"/>
    </row>
    <row r="604" spans="1:17" ht="40.049999999999997" customHeight="1" x14ac:dyDescent="0.3">
      <c r="A604" s="29"/>
      <c r="B604" s="44"/>
      <c r="C604" s="25"/>
      <c r="D604" s="25"/>
      <c r="E604" s="26"/>
      <c r="F604" s="69"/>
      <c r="G604" s="70"/>
      <c r="H604" s="28"/>
      <c r="I604" s="94"/>
      <c r="J604" s="29"/>
      <c r="K604" s="29"/>
      <c r="L604" s="98"/>
      <c r="M604" s="71"/>
      <c r="N604" s="72"/>
      <c r="O604" s="72"/>
      <c r="P604" s="72"/>
      <c r="Q604" s="72"/>
    </row>
    <row r="605" spans="1:17" ht="40.049999999999997" customHeight="1" x14ac:dyDescent="0.3">
      <c r="A605" s="29"/>
      <c r="B605" s="44"/>
      <c r="C605" s="25"/>
      <c r="D605" s="25"/>
      <c r="E605" s="26"/>
      <c r="F605" s="69"/>
      <c r="G605" s="70"/>
      <c r="H605" s="28"/>
      <c r="I605" s="94"/>
      <c r="J605" s="29"/>
      <c r="K605" s="29"/>
      <c r="L605" s="98"/>
      <c r="M605" s="71"/>
      <c r="N605" s="72"/>
      <c r="O605" s="72"/>
      <c r="P605" s="72"/>
      <c r="Q605" s="72"/>
    </row>
    <row r="606" spans="1:17" ht="40.049999999999997" customHeight="1" x14ac:dyDescent="0.3">
      <c r="A606" s="29"/>
      <c r="B606" s="44"/>
      <c r="C606" s="25"/>
      <c r="D606" s="25"/>
      <c r="E606" s="26"/>
      <c r="F606" s="69"/>
      <c r="G606" s="70"/>
      <c r="H606" s="28"/>
      <c r="I606" s="94"/>
      <c r="J606" s="29"/>
      <c r="K606" s="29"/>
      <c r="L606" s="98"/>
      <c r="M606" s="71"/>
      <c r="N606" s="72"/>
      <c r="O606" s="72"/>
      <c r="P606" s="72"/>
      <c r="Q606" s="72"/>
    </row>
    <row r="607" spans="1:17" ht="40.049999999999997" customHeight="1" x14ac:dyDescent="0.3">
      <c r="A607" s="29"/>
      <c r="B607" s="44"/>
      <c r="C607" s="25"/>
      <c r="D607" s="25"/>
      <c r="E607" s="26"/>
      <c r="F607" s="69"/>
      <c r="G607" s="70"/>
      <c r="H607" s="28"/>
      <c r="I607" s="94"/>
      <c r="J607" s="29"/>
      <c r="K607" s="29"/>
      <c r="L607" s="98"/>
      <c r="M607" s="71"/>
      <c r="N607" s="72"/>
      <c r="O607" s="72"/>
      <c r="P607" s="72"/>
      <c r="Q607" s="72"/>
    </row>
    <row r="608" spans="1:17" ht="40.049999999999997" customHeight="1" x14ac:dyDescent="0.3">
      <c r="A608" s="29"/>
      <c r="B608" s="44"/>
      <c r="C608" s="25"/>
      <c r="D608" s="25"/>
      <c r="E608" s="26"/>
      <c r="F608" s="69"/>
      <c r="G608" s="70"/>
      <c r="H608" s="28"/>
      <c r="I608" s="94"/>
      <c r="J608" s="29"/>
      <c r="K608" s="29"/>
      <c r="L608" s="98"/>
      <c r="M608" s="71"/>
      <c r="N608" s="72"/>
      <c r="O608" s="72"/>
      <c r="P608" s="72"/>
      <c r="Q608" s="72"/>
    </row>
    <row r="609" spans="1:17" ht="40.049999999999997" customHeight="1" x14ac:dyDescent="0.3">
      <c r="A609" s="29"/>
      <c r="B609" s="52"/>
      <c r="C609" s="25"/>
      <c r="D609" s="25"/>
      <c r="E609" s="26"/>
      <c r="F609" s="69"/>
      <c r="G609" s="70"/>
      <c r="H609" s="28"/>
      <c r="I609" s="94"/>
      <c r="J609" s="29"/>
      <c r="K609" s="29"/>
      <c r="L609" s="98"/>
      <c r="M609" s="71"/>
      <c r="N609" s="72"/>
      <c r="O609" s="72"/>
      <c r="P609" s="72"/>
      <c r="Q609" s="72"/>
    </row>
    <row r="610" spans="1:17" ht="40.049999999999997" customHeight="1" x14ac:dyDescent="0.3">
      <c r="A610" s="29"/>
      <c r="B610" s="44"/>
      <c r="C610" s="25"/>
      <c r="D610" s="25"/>
      <c r="E610" s="26"/>
      <c r="F610" s="69"/>
      <c r="G610" s="70"/>
      <c r="H610" s="28"/>
      <c r="I610" s="94"/>
      <c r="J610" s="29"/>
      <c r="K610" s="29"/>
      <c r="L610" s="98"/>
      <c r="M610" s="71"/>
      <c r="N610" s="72"/>
      <c r="O610" s="72"/>
      <c r="P610" s="72"/>
      <c r="Q610" s="72"/>
    </row>
    <row r="611" spans="1:17" ht="40.049999999999997" customHeight="1" x14ac:dyDescent="0.3">
      <c r="A611" s="29"/>
      <c r="B611" s="52"/>
      <c r="C611" s="25"/>
      <c r="D611" s="25"/>
      <c r="E611" s="26"/>
      <c r="F611" s="69"/>
      <c r="G611" s="70"/>
      <c r="H611" s="28"/>
      <c r="I611" s="94"/>
      <c r="J611" s="29"/>
      <c r="K611" s="29"/>
      <c r="L611" s="98"/>
      <c r="M611" s="71"/>
      <c r="N611" s="72"/>
      <c r="O611" s="72"/>
      <c r="P611" s="72"/>
      <c r="Q611" s="72"/>
    </row>
    <row r="612" spans="1:17" ht="40.049999999999997" customHeight="1" x14ac:dyDescent="0.3">
      <c r="A612" s="29"/>
      <c r="B612" s="52"/>
      <c r="C612" s="25"/>
      <c r="D612" s="25"/>
      <c r="E612" s="26"/>
      <c r="F612" s="69"/>
      <c r="G612" s="70"/>
      <c r="H612" s="28"/>
      <c r="I612" s="94"/>
      <c r="J612" s="29"/>
      <c r="K612" s="29"/>
      <c r="L612" s="98"/>
      <c r="M612" s="71"/>
      <c r="N612" s="72"/>
      <c r="O612" s="72"/>
      <c r="P612" s="72"/>
      <c r="Q612" s="72"/>
    </row>
    <row r="613" spans="1:17" ht="40.049999999999997" customHeight="1" x14ac:dyDescent="0.3">
      <c r="A613" s="29"/>
      <c r="B613" s="44"/>
      <c r="C613" s="25"/>
      <c r="D613" s="25"/>
      <c r="E613" s="26"/>
      <c r="F613" s="69"/>
      <c r="G613" s="70"/>
      <c r="H613" s="28"/>
      <c r="I613" s="94"/>
      <c r="J613" s="29"/>
      <c r="K613" s="29"/>
      <c r="L613" s="98"/>
      <c r="M613" s="71"/>
      <c r="N613" s="72"/>
      <c r="O613" s="72"/>
      <c r="P613" s="72"/>
      <c r="Q613" s="72"/>
    </row>
    <row r="614" spans="1:17" ht="40.049999999999997" customHeight="1" x14ac:dyDescent="0.3">
      <c r="A614" s="29"/>
      <c r="B614" s="44"/>
      <c r="C614" s="25"/>
      <c r="D614" s="25"/>
      <c r="E614" s="26"/>
      <c r="F614" s="69"/>
      <c r="G614" s="70"/>
      <c r="H614" s="28"/>
      <c r="I614" s="94"/>
      <c r="J614" s="29"/>
      <c r="K614" s="29"/>
      <c r="L614" s="98"/>
      <c r="M614" s="71"/>
      <c r="N614" s="72"/>
      <c r="O614" s="72"/>
      <c r="P614" s="72"/>
      <c r="Q614" s="72"/>
    </row>
    <row r="615" spans="1:17" ht="40.049999999999997" customHeight="1" x14ac:dyDescent="0.3">
      <c r="A615" s="29"/>
      <c r="B615" s="44"/>
      <c r="C615" s="25"/>
      <c r="D615" s="25"/>
      <c r="E615" s="26"/>
      <c r="F615" s="69"/>
      <c r="G615" s="70"/>
      <c r="H615" s="28"/>
      <c r="I615" s="94"/>
      <c r="J615" s="29"/>
      <c r="K615" s="29"/>
      <c r="L615" s="98"/>
      <c r="M615" s="71"/>
      <c r="N615" s="72"/>
      <c r="O615" s="72"/>
      <c r="P615" s="72"/>
      <c r="Q615" s="72"/>
    </row>
    <row r="616" spans="1:17" ht="40.049999999999997" customHeight="1" x14ac:dyDescent="0.3">
      <c r="A616" s="29"/>
      <c r="B616" s="44"/>
      <c r="C616" s="25"/>
      <c r="D616" s="25"/>
      <c r="E616" s="26"/>
      <c r="F616" s="69"/>
      <c r="G616" s="70"/>
      <c r="H616" s="28"/>
      <c r="I616" s="94"/>
      <c r="J616" s="29"/>
      <c r="K616" s="29"/>
      <c r="L616" s="98"/>
      <c r="M616" s="71"/>
      <c r="N616" s="72"/>
      <c r="O616" s="72"/>
      <c r="P616" s="72"/>
      <c r="Q616" s="72"/>
    </row>
    <row r="617" spans="1:17" ht="40.049999999999997" customHeight="1" x14ac:dyDescent="0.3">
      <c r="A617" s="29"/>
      <c r="B617" s="52"/>
      <c r="C617" s="25"/>
      <c r="D617" s="25"/>
      <c r="E617" s="26"/>
      <c r="F617" s="69"/>
      <c r="G617" s="70"/>
      <c r="H617" s="28"/>
      <c r="I617" s="94"/>
      <c r="J617" s="29"/>
      <c r="K617" s="29"/>
      <c r="L617" s="98"/>
      <c r="M617" s="71"/>
      <c r="N617" s="72"/>
      <c r="O617" s="72"/>
      <c r="P617" s="72"/>
      <c r="Q617" s="72"/>
    </row>
    <row r="618" spans="1:17" ht="40.049999999999997" customHeight="1" x14ac:dyDescent="0.3">
      <c r="A618" s="29"/>
      <c r="B618" s="52"/>
      <c r="C618" s="25"/>
      <c r="D618" s="25"/>
      <c r="E618" s="26"/>
      <c r="F618" s="69"/>
      <c r="G618" s="70"/>
      <c r="H618" s="28"/>
      <c r="I618" s="94"/>
      <c r="J618" s="29"/>
      <c r="K618" s="29"/>
      <c r="L618" s="98"/>
      <c r="M618" s="71"/>
      <c r="N618" s="72"/>
      <c r="O618" s="72"/>
      <c r="P618" s="72"/>
      <c r="Q618" s="72"/>
    </row>
    <row r="619" spans="1:17" ht="40.049999999999997" customHeight="1" x14ac:dyDescent="0.3">
      <c r="A619" s="29"/>
      <c r="B619" s="44"/>
      <c r="C619" s="25"/>
      <c r="D619" s="25"/>
      <c r="E619" s="26"/>
      <c r="F619" s="69"/>
      <c r="G619" s="70"/>
      <c r="H619" s="28"/>
      <c r="I619" s="94"/>
      <c r="J619" s="29"/>
      <c r="K619" s="29"/>
      <c r="L619" s="98"/>
      <c r="M619" s="71"/>
      <c r="N619" s="72"/>
      <c r="O619" s="72"/>
      <c r="P619" s="72"/>
      <c r="Q619" s="72"/>
    </row>
    <row r="620" spans="1:17" ht="40.049999999999997" customHeight="1" x14ac:dyDescent="0.3">
      <c r="A620" s="29"/>
      <c r="B620" s="44"/>
      <c r="C620" s="25"/>
      <c r="D620" s="25"/>
      <c r="E620" s="26"/>
      <c r="F620" s="69"/>
      <c r="G620" s="70"/>
      <c r="H620" s="28"/>
      <c r="I620" s="94"/>
      <c r="J620" s="29"/>
      <c r="K620" s="29"/>
      <c r="L620" s="98"/>
      <c r="M620" s="71"/>
      <c r="N620" s="72"/>
      <c r="O620" s="72"/>
      <c r="P620" s="72"/>
      <c r="Q620" s="72"/>
    </row>
    <row r="621" spans="1:17" ht="40.049999999999997" customHeight="1" x14ac:dyDescent="0.3">
      <c r="A621" s="29"/>
      <c r="B621" s="44"/>
      <c r="C621" s="25"/>
      <c r="D621" s="25"/>
      <c r="E621" s="26"/>
      <c r="F621" s="69"/>
      <c r="G621" s="70"/>
      <c r="H621" s="28"/>
      <c r="I621" s="94"/>
      <c r="J621" s="29"/>
      <c r="K621" s="29"/>
      <c r="L621" s="98"/>
      <c r="M621" s="71"/>
      <c r="N621" s="72"/>
      <c r="O621" s="72"/>
      <c r="P621" s="72"/>
      <c r="Q621" s="72"/>
    </row>
    <row r="622" spans="1:17" ht="40.049999999999997" customHeight="1" x14ac:dyDescent="0.3">
      <c r="A622" s="29"/>
      <c r="B622" s="44"/>
      <c r="C622" s="25"/>
      <c r="D622" s="25"/>
      <c r="E622" s="26"/>
      <c r="F622" s="69"/>
      <c r="G622" s="70"/>
      <c r="H622" s="28"/>
      <c r="I622" s="94"/>
      <c r="J622" s="29"/>
      <c r="K622" s="29"/>
      <c r="L622" s="98"/>
      <c r="M622" s="71"/>
      <c r="N622" s="72"/>
      <c r="O622" s="72"/>
      <c r="P622" s="72"/>
      <c r="Q622" s="72"/>
    </row>
    <row r="623" spans="1:17" ht="40.049999999999997" customHeight="1" x14ac:dyDescent="0.3">
      <c r="A623" s="29"/>
      <c r="B623" s="44"/>
      <c r="C623" s="25"/>
      <c r="D623" s="25"/>
      <c r="E623" s="26"/>
      <c r="F623" s="69"/>
      <c r="G623" s="70"/>
      <c r="H623" s="28"/>
      <c r="I623" s="94"/>
      <c r="J623" s="29"/>
      <c r="K623" s="29"/>
      <c r="L623" s="98"/>
      <c r="M623" s="71"/>
      <c r="N623" s="72"/>
      <c r="O623" s="72"/>
      <c r="P623" s="72"/>
      <c r="Q623" s="72"/>
    </row>
    <row r="624" spans="1:17" ht="40.049999999999997" customHeight="1" x14ac:dyDescent="0.3">
      <c r="A624" s="29"/>
      <c r="B624" s="44"/>
      <c r="C624" s="25"/>
      <c r="D624" s="25"/>
      <c r="E624" s="26"/>
      <c r="F624" s="69"/>
      <c r="G624" s="70"/>
      <c r="H624" s="28"/>
      <c r="I624" s="94"/>
      <c r="J624" s="29"/>
      <c r="K624" s="29"/>
      <c r="L624" s="98"/>
      <c r="M624" s="71"/>
      <c r="N624" s="72"/>
      <c r="O624" s="72"/>
      <c r="P624" s="72"/>
      <c r="Q624" s="72"/>
    </row>
    <row r="625" spans="1:17" ht="40.049999999999997" customHeight="1" x14ac:dyDescent="0.3">
      <c r="A625" s="29"/>
      <c r="B625" s="44"/>
      <c r="C625" s="25"/>
      <c r="D625" s="25"/>
      <c r="E625" s="26"/>
      <c r="F625" s="69"/>
      <c r="G625" s="70"/>
      <c r="H625" s="28"/>
      <c r="I625" s="94"/>
      <c r="J625" s="29"/>
      <c r="K625" s="29"/>
      <c r="L625" s="98"/>
      <c r="M625" s="71"/>
      <c r="N625" s="72"/>
      <c r="O625" s="72"/>
      <c r="P625" s="72"/>
      <c r="Q625" s="72"/>
    </row>
    <row r="626" spans="1:17" ht="40.049999999999997" customHeight="1" x14ac:dyDescent="0.3">
      <c r="A626" s="29"/>
      <c r="B626" s="44"/>
      <c r="C626" s="25"/>
      <c r="D626" s="25"/>
      <c r="E626" s="26"/>
      <c r="F626" s="69"/>
      <c r="G626" s="70"/>
      <c r="H626" s="28"/>
      <c r="I626" s="94"/>
      <c r="J626" s="29"/>
      <c r="K626" s="29"/>
      <c r="L626" s="98"/>
      <c r="M626" s="71"/>
      <c r="N626" s="72"/>
      <c r="O626" s="72"/>
      <c r="P626" s="72"/>
      <c r="Q626" s="72"/>
    </row>
    <row r="627" spans="1:17" ht="40.049999999999997" customHeight="1" x14ac:dyDescent="0.3">
      <c r="A627" s="29"/>
      <c r="B627" s="44"/>
      <c r="C627" s="25"/>
      <c r="D627" s="25"/>
      <c r="E627" s="26"/>
      <c r="F627" s="69"/>
      <c r="G627" s="70"/>
      <c r="H627" s="28"/>
      <c r="I627" s="94"/>
      <c r="J627" s="29"/>
      <c r="K627" s="29"/>
      <c r="L627" s="98"/>
      <c r="M627" s="71"/>
      <c r="N627" s="72"/>
      <c r="O627" s="72"/>
      <c r="P627" s="72"/>
      <c r="Q627" s="72"/>
    </row>
    <row r="628" spans="1:17" ht="40.049999999999997" customHeight="1" x14ac:dyDescent="0.3">
      <c r="A628" s="29"/>
      <c r="B628" s="44"/>
      <c r="C628" s="25"/>
      <c r="D628" s="25"/>
      <c r="E628" s="26"/>
      <c r="F628" s="69"/>
      <c r="G628" s="70"/>
      <c r="H628" s="28"/>
      <c r="I628" s="94"/>
      <c r="J628" s="29"/>
      <c r="K628" s="29"/>
      <c r="L628" s="98"/>
      <c r="M628" s="71"/>
      <c r="N628" s="72"/>
      <c r="O628" s="72"/>
      <c r="P628" s="72"/>
      <c r="Q628" s="72"/>
    </row>
    <row r="629" spans="1:17" ht="40.049999999999997" customHeight="1" x14ac:dyDescent="0.3">
      <c r="A629" s="29"/>
      <c r="B629" s="44"/>
      <c r="C629" s="25"/>
      <c r="D629" s="25"/>
      <c r="E629" s="26"/>
      <c r="F629" s="69"/>
      <c r="G629" s="70"/>
      <c r="H629" s="28"/>
      <c r="I629" s="94"/>
      <c r="J629" s="29"/>
      <c r="K629" s="29"/>
      <c r="L629" s="98"/>
      <c r="M629" s="71"/>
      <c r="N629" s="72"/>
      <c r="O629" s="72"/>
      <c r="P629" s="72"/>
      <c r="Q629" s="72"/>
    </row>
    <row r="630" spans="1:17" ht="40.049999999999997" customHeight="1" x14ac:dyDescent="0.3">
      <c r="A630" s="29"/>
      <c r="B630" s="44"/>
      <c r="C630" s="25"/>
      <c r="D630" s="25"/>
      <c r="E630" s="26"/>
      <c r="F630" s="69"/>
      <c r="G630" s="70"/>
      <c r="H630" s="28"/>
      <c r="I630" s="94"/>
      <c r="J630" s="29"/>
      <c r="K630" s="29"/>
      <c r="L630" s="98"/>
      <c r="M630" s="71"/>
      <c r="N630" s="72"/>
      <c r="O630" s="72"/>
      <c r="P630" s="72"/>
      <c r="Q630" s="72"/>
    </row>
    <row r="631" spans="1:17" ht="40.049999999999997" customHeight="1" x14ac:dyDescent="0.3">
      <c r="A631" s="29"/>
      <c r="B631" s="44"/>
      <c r="C631" s="25"/>
      <c r="D631" s="25"/>
      <c r="E631" s="26"/>
      <c r="F631" s="69"/>
      <c r="G631" s="70"/>
      <c r="H631" s="28"/>
      <c r="I631" s="94"/>
      <c r="J631" s="29"/>
      <c r="K631" s="29"/>
      <c r="L631" s="98"/>
      <c r="M631" s="71"/>
      <c r="N631" s="72"/>
      <c r="O631" s="72"/>
      <c r="P631" s="72"/>
      <c r="Q631" s="72"/>
    </row>
    <row r="632" spans="1:17" ht="40.049999999999997" customHeight="1" x14ac:dyDescent="0.3">
      <c r="A632" s="29"/>
      <c r="B632" s="44"/>
      <c r="C632" s="25"/>
      <c r="D632" s="25"/>
      <c r="E632" s="26"/>
      <c r="F632" s="69"/>
      <c r="G632" s="70"/>
      <c r="H632" s="28"/>
      <c r="I632" s="94"/>
      <c r="J632" s="29"/>
      <c r="K632" s="29"/>
      <c r="L632" s="98"/>
      <c r="M632" s="71"/>
      <c r="N632" s="72"/>
      <c r="O632" s="72"/>
      <c r="P632" s="72"/>
      <c r="Q632" s="72"/>
    </row>
    <row r="633" spans="1:17" ht="40.049999999999997" customHeight="1" x14ac:dyDescent="0.3">
      <c r="A633" s="29"/>
      <c r="B633" s="44"/>
      <c r="C633" s="25"/>
      <c r="D633" s="25"/>
      <c r="E633" s="26"/>
      <c r="F633" s="69"/>
      <c r="G633" s="70"/>
      <c r="H633" s="28"/>
      <c r="I633" s="94"/>
      <c r="J633" s="29"/>
      <c r="K633" s="29"/>
      <c r="L633" s="98"/>
      <c r="M633" s="71"/>
      <c r="N633" s="72"/>
      <c r="O633" s="72"/>
      <c r="P633" s="72"/>
      <c r="Q633" s="72"/>
    </row>
    <row r="634" spans="1:17" ht="40.049999999999997" customHeight="1" x14ac:dyDescent="0.3">
      <c r="A634" s="29"/>
      <c r="B634" s="44"/>
      <c r="C634" s="25"/>
      <c r="D634" s="25"/>
      <c r="E634" s="26"/>
      <c r="F634" s="69"/>
      <c r="G634" s="70"/>
      <c r="H634" s="28"/>
      <c r="I634" s="94"/>
      <c r="J634" s="29"/>
      <c r="K634" s="29"/>
      <c r="L634" s="98"/>
      <c r="M634" s="71"/>
      <c r="N634" s="72"/>
      <c r="O634" s="72"/>
      <c r="P634" s="72"/>
      <c r="Q634" s="72"/>
    </row>
    <row r="635" spans="1:17" ht="40.049999999999997" customHeight="1" x14ac:dyDescent="0.3">
      <c r="A635" s="29"/>
      <c r="B635" s="44"/>
      <c r="C635" s="25"/>
      <c r="D635" s="25"/>
      <c r="E635" s="26"/>
      <c r="F635" s="69"/>
      <c r="G635" s="70"/>
      <c r="H635" s="28"/>
      <c r="I635" s="94"/>
      <c r="J635" s="29"/>
      <c r="K635" s="29"/>
      <c r="L635" s="98"/>
      <c r="M635" s="71"/>
      <c r="N635" s="72"/>
      <c r="O635" s="72"/>
      <c r="P635" s="72"/>
      <c r="Q635" s="72"/>
    </row>
    <row r="636" spans="1:17" ht="40.049999999999997" customHeight="1" x14ac:dyDescent="0.3">
      <c r="A636" s="29"/>
      <c r="B636" s="44"/>
      <c r="C636" s="25"/>
      <c r="D636" s="25"/>
      <c r="E636" s="26"/>
      <c r="F636" s="69"/>
      <c r="G636" s="70"/>
      <c r="H636" s="28"/>
      <c r="I636" s="94"/>
      <c r="J636" s="29"/>
      <c r="K636" s="29"/>
      <c r="L636" s="98"/>
      <c r="M636" s="71"/>
      <c r="N636" s="72"/>
      <c r="O636" s="72"/>
      <c r="P636" s="72"/>
      <c r="Q636" s="72"/>
    </row>
    <row r="637" spans="1:17" ht="40.049999999999997" customHeight="1" x14ac:dyDescent="0.3">
      <c r="A637" s="29"/>
      <c r="B637" s="44"/>
      <c r="C637" s="25"/>
      <c r="D637" s="25"/>
      <c r="E637" s="26"/>
      <c r="F637" s="69"/>
      <c r="G637" s="70"/>
      <c r="H637" s="28"/>
      <c r="I637" s="94"/>
      <c r="J637" s="29"/>
      <c r="K637" s="29"/>
      <c r="L637" s="98"/>
      <c r="M637" s="71"/>
      <c r="N637" s="72"/>
      <c r="O637" s="72"/>
      <c r="P637" s="72"/>
      <c r="Q637" s="72"/>
    </row>
    <row r="638" spans="1:17" ht="40.049999999999997" customHeight="1" x14ac:dyDescent="0.3">
      <c r="A638" s="29"/>
      <c r="B638" s="44"/>
      <c r="C638" s="25"/>
      <c r="D638" s="25"/>
      <c r="E638" s="26"/>
      <c r="F638" s="69"/>
      <c r="G638" s="70"/>
      <c r="H638" s="28"/>
      <c r="I638" s="94"/>
      <c r="J638" s="29"/>
      <c r="K638" s="29"/>
      <c r="L638" s="98"/>
      <c r="M638" s="71"/>
      <c r="N638" s="72"/>
      <c r="O638" s="72"/>
      <c r="P638" s="72"/>
      <c r="Q638" s="72"/>
    </row>
    <row r="639" spans="1:17" ht="40.049999999999997" customHeight="1" x14ac:dyDescent="0.3">
      <c r="A639" s="29"/>
      <c r="B639" s="44"/>
      <c r="C639" s="25"/>
      <c r="D639" s="25"/>
      <c r="E639" s="26"/>
      <c r="F639" s="69"/>
      <c r="G639" s="70"/>
      <c r="H639" s="28"/>
      <c r="I639" s="94"/>
      <c r="J639" s="29"/>
      <c r="K639" s="29"/>
      <c r="L639" s="98"/>
      <c r="M639" s="71"/>
      <c r="N639" s="72"/>
      <c r="O639" s="72"/>
      <c r="P639" s="72"/>
      <c r="Q639" s="72"/>
    </row>
    <row r="640" spans="1:17" ht="40.049999999999997" customHeight="1" x14ac:dyDescent="0.3">
      <c r="A640" s="29"/>
      <c r="B640" s="44"/>
      <c r="C640" s="25"/>
      <c r="D640" s="25"/>
      <c r="E640" s="26"/>
      <c r="F640" s="69"/>
      <c r="G640" s="70"/>
      <c r="H640" s="28"/>
      <c r="I640" s="94"/>
      <c r="J640" s="29"/>
      <c r="K640" s="29"/>
      <c r="L640" s="98"/>
      <c r="M640" s="71"/>
      <c r="N640" s="72"/>
      <c r="O640" s="72"/>
      <c r="P640" s="72"/>
      <c r="Q640" s="72"/>
    </row>
    <row r="641" spans="1:17" ht="40.049999999999997" customHeight="1" x14ac:dyDescent="0.3">
      <c r="A641" s="29"/>
      <c r="B641" s="44"/>
      <c r="C641" s="25"/>
      <c r="D641" s="25"/>
      <c r="E641" s="26"/>
      <c r="F641" s="69"/>
      <c r="G641" s="70"/>
      <c r="H641" s="28"/>
      <c r="I641" s="94"/>
      <c r="J641" s="29"/>
      <c r="K641" s="29"/>
      <c r="L641" s="98"/>
      <c r="M641" s="71"/>
      <c r="N641" s="72"/>
      <c r="O641" s="72"/>
      <c r="P641" s="72"/>
      <c r="Q641" s="72"/>
    </row>
    <row r="642" spans="1:17" ht="40.049999999999997" customHeight="1" x14ac:dyDescent="0.3">
      <c r="A642" s="29"/>
      <c r="B642" s="44"/>
      <c r="C642" s="25"/>
      <c r="D642" s="25"/>
      <c r="E642" s="26"/>
      <c r="F642" s="69"/>
      <c r="G642" s="70"/>
      <c r="H642" s="28"/>
      <c r="I642" s="94"/>
      <c r="J642" s="29"/>
      <c r="K642" s="29"/>
      <c r="L642" s="98"/>
      <c r="M642" s="71"/>
      <c r="N642" s="72"/>
      <c r="O642" s="72"/>
      <c r="P642" s="72"/>
      <c r="Q642" s="72"/>
    </row>
    <row r="643" spans="1:17" ht="40.049999999999997" customHeight="1" x14ac:dyDescent="0.3">
      <c r="A643" s="29"/>
      <c r="B643" s="44"/>
      <c r="C643" s="25"/>
      <c r="D643" s="25"/>
      <c r="E643" s="26"/>
      <c r="F643" s="69"/>
      <c r="G643" s="70"/>
      <c r="H643" s="28"/>
      <c r="I643" s="94"/>
      <c r="J643" s="29"/>
      <c r="K643" s="29"/>
      <c r="L643" s="98"/>
      <c r="M643" s="71"/>
      <c r="N643" s="72"/>
      <c r="O643" s="72"/>
      <c r="P643" s="72"/>
      <c r="Q643" s="72"/>
    </row>
    <row r="644" spans="1:17" ht="40.049999999999997" customHeight="1" x14ac:dyDescent="0.3">
      <c r="A644" s="29"/>
      <c r="B644" s="44"/>
      <c r="C644" s="25"/>
      <c r="D644" s="25"/>
      <c r="E644" s="26"/>
      <c r="F644" s="69"/>
      <c r="G644" s="70"/>
      <c r="H644" s="28"/>
      <c r="I644" s="94"/>
      <c r="J644" s="29"/>
      <c r="K644" s="29"/>
      <c r="L644" s="98"/>
      <c r="M644" s="71"/>
      <c r="N644" s="72"/>
      <c r="O644" s="72"/>
      <c r="P644" s="72"/>
      <c r="Q644" s="72"/>
    </row>
    <row r="645" spans="1:17" ht="40.049999999999997" customHeight="1" x14ac:dyDescent="0.3">
      <c r="A645" s="29"/>
      <c r="B645" s="44"/>
      <c r="C645" s="25"/>
      <c r="D645" s="25"/>
      <c r="E645" s="26"/>
      <c r="F645" s="69"/>
      <c r="G645" s="70"/>
      <c r="H645" s="28"/>
      <c r="I645" s="94"/>
      <c r="J645" s="29"/>
      <c r="K645" s="29"/>
      <c r="L645" s="98"/>
      <c r="M645" s="71"/>
      <c r="N645" s="72"/>
      <c r="O645" s="72"/>
      <c r="P645" s="72"/>
      <c r="Q645" s="72"/>
    </row>
    <row r="646" spans="1:17" ht="40.049999999999997" customHeight="1" x14ac:dyDescent="0.3">
      <c r="A646" s="29"/>
      <c r="B646" s="44"/>
      <c r="C646" s="25"/>
      <c r="D646" s="25"/>
      <c r="E646" s="26"/>
      <c r="F646" s="69"/>
      <c r="G646" s="70"/>
      <c r="H646" s="28"/>
      <c r="I646" s="94"/>
      <c r="J646" s="29"/>
      <c r="K646" s="29"/>
      <c r="L646" s="98"/>
      <c r="M646" s="71"/>
      <c r="N646" s="72"/>
      <c r="O646" s="72"/>
      <c r="P646" s="72"/>
      <c r="Q646" s="72"/>
    </row>
    <row r="647" spans="1:17" ht="40.049999999999997" customHeight="1" x14ac:dyDescent="0.3">
      <c r="A647" s="29"/>
      <c r="B647" s="44"/>
      <c r="C647" s="25"/>
      <c r="D647" s="25"/>
      <c r="E647" s="26"/>
      <c r="F647" s="69"/>
      <c r="G647" s="70"/>
      <c r="H647" s="28"/>
      <c r="I647" s="94"/>
      <c r="J647" s="29"/>
      <c r="K647" s="29"/>
      <c r="L647" s="98"/>
      <c r="M647" s="71"/>
      <c r="N647" s="72"/>
      <c r="O647" s="72"/>
      <c r="P647" s="72"/>
      <c r="Q647" s="72"/>
    </row>
    <row r="648" spans="1:17" ht="40.049999999999997" customHeight="1" x14ac:dyDescent="0.3">
      <c r="A648" s="29"/>
      <c r="B648" s="44"/>
      <c r="C648" s="25"/>
      <c r="D648" s="25"/>
      <c r="E648" s="26"/>
      <c r="F648" s="69"/>
      <c r="G648" s="70"/>
      <c r="H648" s="28"/>
      <c r="I648" s="94"/>
      <c r="J648" s="29"/>
      <c r="K648" s="29"/>
      <c r="L648" s="98"/>
      <c r="M648" s="71"/>
      <c r="N648" s="72"/>
      <c r="O648" s="72"/>
      <c r="P648" s="72"/>
      <c r="Q648" s="72"/>
    </row>
    <row r="649" spans="1:17" ht="40.049999999999997" customHeight="1" x14ac:dyDescent="0.3">
      <c r="A649" s="29"/>
      <c r="B649" s="44"/>
      <c r="C649" s="25"/>
      <c r="D649" s="25"/>
      <c r="E649" s="26"/>
      <c r="F649" s="69"/>
      <c r="G649" s="70"/>
      <c r="H649" s="28"/>
      <c r="I649" s="94"/>
      <c r="J649" s="29"/>
      <c r="K649" s="29"/>
      <c r="L649" s="98"/>
      <c r="M649" s="71"/>
      <c r="N649" s="72"/>
      <c r="O649" s="72"/>
      <c r="P649" s="72"/>
      <c r="Q649" s="72"/>
    </row>
    <row r="650" spans="1:17" ht="40.049999999999997" customHeight="1" x14ac:dyDescent="0.3">
      <c r="A650" s="29"/>
      <c r="B650" s="44"/>
      <c r="C650" s="25"/>
      <c r="D650" s="25"/>
      <c r="E650" s="26"/>
      <c r="F650" s="69"/>
      <c r="G650" s="70"/>
      <c r="H650" s="28"/>
      <c r="I650" s="94"/>
      <c r="J650" s="29"/>
      <c r="K650" s="29"/>
      <c r="L650" s="98"/>
      <c r="M650" s="71"/>
      <c r="N650" s="72"/>
      <c r="O650" s="72"/>
      <c r="P650" s="72"/>
      <c r="Q650" s="72"/>
    </row>
    <row r="651" spans="1:17" ht="40.049999999999997" customHeight="1" x14ac:dyDescent="0.3">
      <c r="A651" s="29"/>
      <c r="B651" s="44"/>
      <c r="C651" s="25"/>
      <c r="D651" s="25"/>
      <c r="E651" s="26"/>
      <c r="F651" s="69"/>
      <c r="G651" s="70"/>
      <c r="H651" s="28"/>
      <c r="I651" s="94"/>
      <c r="J651" s="29"/>
      <c r="K651" s="29"/>
      <c r="L651" s="98"/>
      <c r="M651" s="71"/>
      <c r="N651" s="72"/>
      <c r="O651" s="72"/>
      <c r="P651" s="72"/>
      <c r="Q651" s="72"/>
    </row>
    <row r="652" spans="1:17" ht="40.049999999999997" customHeight="1" x14ac:dyDescent="0.3">
      <c r="A652" s="29"/>
      <c r="B652" s="44"/>
      <c r="C652" s="25"/>
      <c r="D652" s="25"/>
      <c r="E652" s="26"/>
      <c r="F652" s="69"/>
      <c r="G652" s="70"/>
      <c r="H652" s="28"/>
      <c r="I652" s="94"/>
      <c r="J652" s="29"/>
      <c r="K652" s="29"/>
      <c r="L652" s="98"/>
      <c r="M652" s="71"/>
      <c r="N652" s="72"/>
      <c r="O652" s="72"/>
      <c r="P652" s="72"/>
      <c r="Q652" s="72"/>
    </row>
    <row r="653" spans="1:17" ht="40.049999999999997" customHeight="1" x14ac:dyDescent="0.3">
      <c r="A653" s="29"/>
      <c r="B653" s="44"/>
      <c r="C653" s="25"/>
      <c r="D653" s="25"/>
      <c r="E653" s="26"/>
      <c r="F653" s="69"/>
      <c r="G653" s="70"/>
      <c r="H653" s="28"/>
      <c r="I653" s="94"/>
      <c r="J653" s="29"/>
      <c r="K653" s="29"/>
      <c r="L653" s="98"/>
      <c r="M653" s="71"/>
      <c r="N653" s="72"/>
      <c r="O653" s="72"/>
      <c r="P653" s="72"/>
      <c r="Q653" s="72"/>
    </row>
    <row r="654" spans="1:17" ht="40.049999999999997" customHeight="1" x14ac:dyDescent="0.3">
      <c r="A654" s="29"/>
      <c r="B654" s="44"/>
      <c r="C654" s="25"/>
      <c r="D654" s="25"/>
      <c r="E654" s="26"/>
      <c r="F654" s="69"/>
      <c r="G654" s="70"/>
      <c r="H654" s="28"/>
      <c r="I654" s="94"/>
      <c r="J654" s="29"/>
      <c r="K654" s="29"/>
      <c r="L654" s="98"/>
      <c r="M654" s="71"/>
      <c r="N654" s="72"/>
      <c r="O654" s="72"/>
      <c r="P654" s="72"/>
      <c r="Q654" s="72"/>
    </row>
    <row r="655" spans="1:17" ht="40.049999999999997" customHeight="1" x14ac:dyDescent="0.3">
      <c r="A655" s="29"/>
      <c r="B655" s="44"/>
      <c r="C655" s="25"/>
      <c r="D655" s="25"/>
      <c r="E655" s="26"/>
      <c r="F655" s="69"/>
      <c r="G655" s="70"/>
      <c r="H655" s="28"/>
      <c r="I655" s="94"/>
      <c r="J655" s="29"/>
      <c r="K655" s="29"/>
      <c r="L655" s="98"/>
      <c r="M655" s="71"/>
      <c r="N655" s="72"/>
      <c r="O655" s="72"/>
      <c r="P655" s="72"/>
      <c r="Q655" s="72"/>
    </row>
    <row r="656" spans="1:17" ht="40.049999999999997" customHeight="1" x14ac:dyDescent="0.3">
      <c r="A656" s="29"/>
      <c r="B656" s="44"/>
      <c r="C656" s="25"/>
      <c r="D656" s="25"/>
      <c r="E656" s="26"/>
      <c r="F656" s="69"/>
      <c r="G656" s="70"/>
      <c r="H656" s="28"/>
      <c r="I656" s="94"/>
      <c r="J656" s="29"/>
      <c r="K656" s="29"/>
      <c r="L656" s="98"/>
      <c r="M656" s="71"/>
      <c r="N656" s="72"/>
      <c r="O656" s="72"/>
      <c r="P656" s="72"/>
      <c r="Q656" s="72"/>
    </row>
    <row r="657" spans="1:17" ht="40.049999999999997" customHeight="1" x14ac:dyDescent="0.3">
      <c r="A657" s="29"/>
      <c r="B657" s="44"/>
      <c r="C657" s="25"/>
      <c r="D657" s="25"/>
      <c r="E657" s="26"/>
      <c r="F657" s="69"/>
      <c r="G657" s="70"/>
      <c r="H657" s="28"/>
      <c r="I657" s="94"/>
      <c r="J657" s="29"/>
      <c r="K657" s="29"/>
      <c r="L657" s="98"/>
      <c r="M657" s="71"/>
      <c r="N657" s="72"/>
      <c r="O657" s="72"/>
      <c r="P657" s="72"/>
      <c r="Q657" s="72"/>
    </row>
    <row r="658" spans="1:17" ht="40.049999999999997" customHeight="1" x14ac:dyDescent="0.3">
      <c r="A658" s="29"/>
      <c r="B658" s="44"/>
      <c r="C658" s="25"/>
      <c r="D658" s="25"/>
      <c r="E658" s="26"/>
      <c r="F658" s="69"/>
      <c r="G658" s="70"/>
      <c r="H658" s="28"/>
      <c r="I658" s="94"/>
      <c r="J658" s="29"/>
      <c r="K658" s="29"/>
      <c r="L658" s="98"/>
      <c r="M658" s="71"/>
      <c r="N658" s="72"/>
      <c r="O658" s="72"/>
      <c r="P658" s="72"/>
      <c r="Q658" s="72"/>
    </row>
    <row r="659" spans="1:17" ht="40.049999999999997" customHeight="1" x14ac:dyDescent="0.3">
      <c r="A659" s="29"/>
      <c r="B659" s="44"/>
      <c r="C659" s="25"/>
      <c r="D659" s="25"/>
      <c r="E659" s="26"/>
      <c r="F659" s="69"/>
      <c r="G659" s="70"/>
      <c r="H659" s="28"/>
      <c r="I659" s="94"/>
      <c r="J659" s="29"/>
      <c r="K659" s="29"/>
      <c r="L659" s="98"/>
      <c r="M659" s="71"/>
      <c r="N659" s="72"/>
      <c r="O659" s="72"/>
      <c r="P659" s="72"/>
      <c r="Q659" s="72"/>
    </row>
    <row r="660" spans="1:17" ht="40.049999999999997" customHeight="1" x14ac:dyDescent="0.3">
      <c r="A660" s="29"/>
      <c r="B660" s="44"/>
      <c r="C660" s="25"/>
      <c r="D660" s="25"/>
      <c r="E660" s="26"/>
      <c r="F660" s="69"/>
      <c r="G660" s="70"/>
      <c r="H660" s="28"/>
      <c r="I660" s="94"/>
      <c r="J660" s="29"/>
      <c r="K660" s="29"/>
      <c r="L660" s="98"/>
      <c r="M660" s="71"/>
      <c r="N660" s="72"/>
      <c r="O660" s="72"/>
      <c r="P660" s="72"/>
      <c r="Q660" s="72"/>
    </row>
    <row r="661" spans="1:17" ht="40.049999999999997" customHeight="1" x14ac:dyDescent="0.3">
      <c r="A661" s="29"/>
      <c r="B661" s="44"/>
      <c r="C661" s="25"/>
      <c r="D661" s="25"/>
      <c r="E661" s="26"/>
      <c r="F661" s="69"/>
      <c r="G661" s="70"/>
      <c r="H661" s="28"/>
      <c r="I661" s="94"/>
      <c r="J661" s="29"/>
      <c r="K661" s="29"/>
      <c r="L661" s="98"/>
      <c r="M661" s="71"/>
      <c r="N661" s="72"/>
      <c r="O661" s="72"/>
      <c r="P661" s="72"/>
      <c r="Q661" s="72"/>
    </row>
    <row r="662" spans="1:17" ht="40.049999999999997" customHeight="1" x14ac:dyDescent="0.3">
      <c r="A662" s="29"/>
      <c r="B662" s="44"/>
      <c r="C662" s="25"/>
      <c r="D662" s="25"/>
      <c r="E662" s="26"/>
      <c r="F662" s="69"/>
      <c r="G662" s="70"/>
      <c r="H662" s="28"/>
      <c r="I662" s="94"/>
      <c r="J662" s="29"/>
      <c r="K662" s="29"/>
      <c r="L662" s="98"/>
      <c r="M662" s="71"/>
      <c r="N662" s="72"/>
      <c r="O662" s="72"/>
      <c r="P662" s="72"/>
      <c r="Q662" s="72"/>
    </row>
    <row r="663" spans="1:17" ht="40.049999999999997" customHeight="1" x14ac:dyDescent="0.3">
      <c r="A663" s="29"/>
      <c r="B663" s="52"/>
      <c r="C663" s="25"/>
      <c r="D663" s="25"/>
      <c r="E663" s="26"/>
      <c r="F663" s="69"/>
      <c r="G663" s="70"/>
      <c r="H663" s="28"/>
      <c r="I663" s="94"/>
      <c r="J663" s="29"/>
      <c r="K663" s="29"/>
      <c r="L663" s="98"/>
      <c r="M663" s="71"/>
      <c r="N663" s="72"/>
      <c r="O663" s="72"/>
      <c r="P663" s="72"/>
      <c r="Q663" s="72"/>
    </row>
    <row r="664" spans="1:17" ht="40.049999999999997" customHeight="1" x14ac:dyDescent="0.3">
      <c r="A664" s="29"/>
      <c r="B664" s="44"/>
      <c r="C664" s="25"/>
      <c r="D664" s="25"/>
      <c r="E664" s="26"/>
      <c r="F664" s="69"/>
      <c r="G664" s="70"/>
      <c r="H664" s="28"/>
      <c r="I664" s="94"/>
      <c r="J664" s="29"/>
      <c r="K664" s="29"/>
      <c r="L664" s="98"/>
      <c r="M664" s="71"/>
      <c r="N664" s="72"/>
      <c r="O664" s="72"/>
      <c r="P664" s="72"/>
      <c r="Q664" s="72"/>
    </row>
    <row r="665" spans="1:17" ht="40.049999999999997" customHeight="1" x14ac:dyDescent="0.3">
      <c r="A665" s="29"/>
      <c r="B665" s="44"/>
      <c r="C665" s="25"/>
      <c r="D665" s="25"/>
      <c r="E665" s="26"/>
      <c r="F665" s="69"/>
      <c r="G665" s="70"/>
      <c r="H665" s="28"/>
      <c r="I665" s="94"/>
      <c r="J665" s="29"/>
      <c r="K665" s="29"/>
      <c r="L665" s="98"/>
      <c r="M665" s="71"/>
      <c r="N665" s="72"/>
      <c r="O665" s="72"/>
      <c r="P665" s="72"/>
      <c r="Q665" s="72"/>
    </row>
    <row r="666" spans="1:17" ht="40.049999999999997" customHeight="1" x14ac:dyDescent="0.3">
      <c r="A666" s="29"/>
      <c r="B666" s="44"/>
      <c r="C666" s="25"/>
      <c r="D666" s="25"/>
      <c r="E666" s="26"/>
      <c r="F666" s="69"/>
      <c r="G666" s="70"/>
      <c r="H666" s="28"/>
      <c r="I666" s="94"/>
      <c r="J666" s="29"/>
      <c r="K666" s="29"/>
      <c r="L666" s="98"/>
      <c r="M666" s="71"/>
      <c r="N666" s="72"/>
      <c r="O666" s="72"/>
      <c r="P666" s="72"/>
      <c r="Q666" s="72"/>
    </row>
    <row r="667" spans="1:17" ht="40.049999999999997" customHeight="1" x14ac:dyDescent="0.3">
      <c r="A667" s="29"/>
      <c r="B667" s="52"/>
      <c r="C667" s="25"/>
      <c r="D667" s="25"/>
      <c r="E667" s="26"/>
      <c r="F667" s="69"/>
      <c r="G667" s="70"/>
      <c r="H667" s="28"/>
      <c r="I667" s="94"/>
      <c r="J667" s="29"/>
      <c r="K667" s="29"/>
      <c r="L667" s="98"/>
      <c r="M667" s="71"/>
      <c r="N667" s="72"/>
      <c r="O667" s="72"/>
      <c r="P667" s="72"/>
      <c r="Q667" s="72"/>
    </row>
    <row r="668" spans="1:17" ht="40.049999999999997" customHeight="1" x14ac:dyDescent="0.3">
      <c r="A668" s="29"/>
      <c r="B668" s="44"/>
      <c r="C668" s="25"/>
      <c r="D668" s="40"/>
      <c r="E668" s="26"/>
      <c r="F668" s="53"/>
      <c r="G668" s="70"/>
      <c r="H668" s="28"/>
      <c r="I668" s="94"/>
      <c r="J668" s="29"/>
      <c r="K668" s="29"/>
      <c r="L668" s="98"/>
      <c r="M668" s="71"/>
      <c r="N668" s="72"/>
      <c r="O668" s="72"/>
      <c r="P668" s="72"/>
      <c r="Q668" s="72"/>
    </row>
    <row r="669" spans="1:17" ht="40.049999999999997" customHeight="1" x14ac:dyDescent="0.3">
      <c r="A669" s="29"/>
      <c r="B669" s="44"/>
      <c r="C669" s="25"/>
      <c r="D669" s="40"/>
      <c r="E669" s="26"/>
      <c r="F669" s="53"/>
      <c r="G669" s="70"/>
      <c r="H669" s="28"/>
      <c r="I669" s="94"/>
      <c r="J669" s="29"/>
      <c r="K669" s="29"/>
      <c r="L669" s="98"/>
      <c r="M669" s="71"/>
      <c r="N669" s="72"/>
      <c r="O669" s="72"/>
      <c r="P669" s="72"/>
      <c r="Q669" s="72"/>
    </row>
    <row r="670" spans="1:17" ht="40.049999999999997" customHeight="1" x14ac:dyDescent="0.3">
      <c r="A670" s="29"/>
      <c r="B670" s="44"/>
      <c r="C670" s="25"/>
      <c r="D670" s="40"/>
      <c r="E670" s="26"/>
      <c r="F670" s="53"/>
      <c r="G670" s="70"/>
      <c r="H670" s="28"/>
      <c r="I670" s="94"/>
      <c r="J670" s="29"/>
      <c r="K670" s="29"/>
      <c r="L670" s="98"/>
      <c r="M670" s="71"/>
      <c r="N670" s="72"/>
      <c r="O670" s="72"/>
      <c r="P670" s="72"/>
      <c r="Q670" s="72"/>
    </row>
    <row r="671" spans="1:17" ht="40.049999999999997" customHeight="1" x14ac:dyDescent="0.3">
      <c r="A671" s="29"/>
      <c r="B671" s="44"/>
      <c r="C671" s="25"/>
      <c r="D671" s="40"/>
      <c r="E671" s="26"/>
      <c r="F671" s="53"/>
      <c r="G671" s="70"/>
      <c r="H671" s="28"/>
      <c r="I671" s="94"/>
      <c r="J671" s="29"/>
      <c r="K671" s="29"/>
      <c r="L671" s="98"/>
      <c r="M671" s="71"/>
      <c r="N671" s="72"/>
      <c r="O671" s="72"/>
      <c r="P671" s="72"/>
      <c r="Q671" s="72"/>
    </row>
    <row r="672" spans="1:17" ht="40.049999999999997" customHeight="1" x14ac:dyDescent="0.3">
      <c r="A672" s="29"/>
      <c r="B672" s="44"/>
      <c r="C672" s="25"/>
      <c r="D672" s="40"/>
      <c r="E672" s="26"/>
      <c r="F672" s="53"/>
      <c r="G672" s="70"/>
      <c r="H672" s="28"/>
      <c r="I672" s="94"/>
      <c r="J672" s="29"/>
      <c r="K672" s="29"/>
      <c r="L672" s="98"/>
      <c r="M672" s="71"/>
      <c r="N672" s="72"/>
      <c r="O672" s="72"/>
      <c r="P672" s="72"/>
      <c r="Q672" s="72"/>
    </row>
    <row r="673" spans="1:17" ht="40.049999999999997" customHeight="1" x14ac:dyDescent="0.3">
      <c r="A673" s="29"/>
      <c r="B673" s="44"/>
      <c r="C673" s="25"/>
      <c r="D673" s="40"/>
      <c r="E673" s="26"/>
      <c r="F673" s="53"/>
      <c r="G673" s="70"/>
      <c r="H673" s="28"/>
      <c r="I673" s="94"/>
      <c r="J673" s="29"/>
      <c r="K673" s="29"/>
      <c r="L673" s="98"/>
      <c r="M673" s="71"/>
      <c r="N673" s="72"/>
      <c r="O673" s="72"/>
      <c r="P673" s="72"/>
      <c r="Q673" s="72"/>
    </row>
    <row r="674" spans="1:17" ht="40.049999999999997" customHeight="1" x14ac:dyDescent="0.3">
      <c r="A674" s="29"/>
      <c r="B674" s="52"/>
      <c r="C674" s="25"/>
      <c r="D674" s="40"/>
      <c r="E674" s="26"/>
      <c r="F674" s="53"/>
      <c r="G674" s="70"/>
      <c r="H674" s="28"/>
      <c r="I674" s="94"/>
      <c r="J674" s="29"/>
      <c r="K674" s="29"/>
      <c r="L674" s="98"/>
      <c r="M674" s="71"/>
      <c r="N674" s="72"/>
      <c r="O674" s="72"/>
      <c r="P674" s="72"/>
      <c r="Q674" s="72"/>
    </row>
    <row r="675" spans="1:17" ht="40.049999999999997" customHeight="1" x14ac:dyDescent="0.3">
      <c r="A675" s="29"/>
      <c r="B675" s="44"/>
      <c r="C675" s="25"/>
      <c r="D675" s="40"/>
      <c r="E675" s="26"/>
      <c r="F675" s="53"/>
      <c r="G675" s="70"/>
      <c r="H675" s="28"/>
      <c r="I675" s="94"/>
      <c r="J675" s="29"/>
      <c r="K675" s="29"/>
      <c r="L675" s="98"/>
      <c r="M675" s="71"/>
      <c r="N675" s="72"/>
      <c r="O675" s="72"/>
      <c r="P675" s="72"/>
      <c r="Q675" s="72"/>
    </row>
    <row r="676" spans="1:17" ht="40.049999999999997" customHeight="1" x14ac:dyDescent="0.3">
      <c r="A676" s="29"/>
      <c r="B676" s="44"/>
      <c r="C676" s="25"/>
      <c r="D676" s="40"/>
      <c r="E676" s="26"/>
      <c r="F676" s="53"/>
      <c r="G676" s="70"/>
      <c r="H676" s="28"/>
      <c r="I676" s="94"/>
      <c r="J676" s="29"/>
      <c r="K676" s="29"/>
      <c r="L676" s="98"/>
      <c r="M676" s="71"/>
      <c r="N676" s="72"/>
      <c r="O676" s="72"/>
      <c r="P676" s="72"/>
      <c r="Q676" s="72"/>
    </row>
    <row r="677" spans="1:17" ht="40.049999999999997" customHeight="1" x14ac:dyDescent="0.3">
      <c r="A677" s="29"/>
      <c r="B677" s="44"/>
      <c r="C677" s="25"/>
      <c r="D677" s="40"/>
      <c r="E677" s="26"/>
      <c r="F677" s="53"/>
      <c r="G677" s="70"/>
      <c r="H677" s="28"/>
      <c r="I677" s="94"/>
      <c r="J677" s="29"/>
      <c r="K677" s="29"/>
      <c r="L677" s="98"/>
      <c r="M677" s="71"/>
      <c r="N677" s="72"/>
      <c r="O677" s="72"/>
      <c r="P677" s="72"/>
      <c r="Q677" s="72"/>
    </row>
    <row r="678" spans="1:17" ht="40.049999999999997" customHeight="1" x14ac:dyDescent="0.3">
      <c r="A678" s="29"/>
      <c r="B678" s="44"/>
      <c r="C678" s="25"/>
      <c r="D678" s="40"/>
      <c r="E678" s="26"/>
      <c r="F678" s="53"/>
      <c r="G678" s="70"/>
      <c r="H678" s="28"/>
      <c r="I678" s="94"/>
      <c r="J678" s="29"/>
      <c r="K678" s="29"/>
      <c r="L678" s="98"/>
      <c r="M678" s="71"/>
      <c r="N678" s="72"/>
      <c r="O678" s="72"/>
      <c r="P678" s="72"/>
      <c r="Q678" s="72"/>
    </row>
    <row r="679" spans="1:17" ht="40.049999999999997" customHeight="1" x14ac:dyDescent="0.3">
      <c r="A679" s="29"/>
      <c r="B679" s="44"/>
      <c r="C679" s="25"/>
      <c r="D679" s="40"/>
      <c r="E679" s="26"/>
      <c r="F679" s="53"/>
      <c r="G679" s="70"/>
      <c r="H679" s="28"/>
      <c r="I679" s="94"/>
      <c r="J679" s="29"/>
      <c r="K679" s="29"/>
      <c r="L679" s="98"/>
      <c r="M679" s="71"/>
      <c r="N679" s="72"/>
      <c r="O679" s="72"/>
      <c r="P679" s="72"/>
      <c r="Q679" s="72"/>
    </row>
    <row r="680" spans="1:17" ht="40.049999999999997" customHeight="1" x14ac:dyDescent="0.3">
      <c r="A680" s="29"/>
      <c r="B680" s="52"/>
      <c r="C680" s="25"/>
      <c r="D680" s="40"/>
      <c r="E680" s="26"/>
      <c r="F680" s="53"/>
      <c r="G680" s="70"/>
      <c r="H680" s="28"/>
      <c r="I680" s="94"/>
      <c r="J680" s="29"/>
      <c r="K680" s="29"/>
      <c r="L680" s="98"/>
      <c r="M680" s="71"/>
      <c r="N680" s="72"/>
      <c r="O680" s="72"/>
      <c r="P680" s="72"/>
      <c r="Q680" s="72"/>
    </row>
    <row r="681" spans="1:17" ht="40.049999999999997" customHeight="1" x14ac:dyDescent="0.3">
      <c r="A681" s="29"/>
      <c r="B681" s="44"/>
      <c r="C681" s="25"/>
      <c r="D681" s="40"/>
      <c r="E681" s="26"/>
      <c r="F681" s="53"/>
      <c r="G681" s="70"/>
      <c r="H681" s="28"/>
      <c r="I681" s="94"/>
      <c r="J681" s="29"/>
      <c r="K681" s="29"/>
      <c r="L681" s="98"/>
      <c r="M681" s="71"/>
      <c r="N681" s="72"/>
      <c r="O681" s="72"/>
      <c r="P681" s="72"/>
      <c r="Q681" s="72"/>
    </row>
    <row r="682" spans="1:17" ht="40.049999999999997" customHeight="1" x14ac:dyDescent="0.3">
      <c r="A682" s="29"/>
      <c r="B682" s="44"/>
      <c r="C682" s="25"/>
      <c r="D682" s="40"/>
      <c r="E682" s="26"/>
      <c r="F682" s="53"/>
      <c r="G682" s="70"/>
      <c r="H682" s="28"/>
      <c r="I682" s="94"/>
      <c r="J682" s="29"/>
      <c r="K682" s="29"/>
      <c r="L682" s="98"/>
      <c r="M682" s="71"/>
      <c r="N682" s="72"/>
      <c r="O682" s="72"/>
      <c r="P682" s="72"/>
      <c r="Q682" s="72"/>
    </row>
    <row r="683" spans="1:17" ht="40.049999999999997" customHeight="1" x14ac:dyDescent="0.3">
      <c r="A683" s="29"/>
      <c r="B683" s="44"/>
      <c r="C683" s="25"/>
      <c r="D683" s="40"/>
      <c r="E683" s="26"/>
      <c r="F683" s="53"/>
      <c r="G683" s="70"/>
      <c r="H683" s="28"/>
      <c r="I683" s="94"/>
      <c r="J683" s="29"/>
      <c r="K683" s="29"/>
      <c r="L683" s="98"/>
      <c r="M683" s="71"/>
      <c r="N683" s="72"/>
      <c r="O683" s="72"/>
      <c r="P683" s="72"/>
      <c r="Q683" s="72"/>
    </row>
    <row r="684" spans="1:17" ht="40.049999999999997" customHeight="1" x14ac:dyDescent="0.3">
      <c r="A684" s="29"/>
      <c r="B684" s="44"/>
      <c r="C684" s="25"/>
      <c r="D684" s="40"/>
      <c r="E684" s="26"/>
      <c r="F684" s="53"/>
      <c r="G684" s="70"/>
      <c r="H684" s="28"/>
      <c r="I684" s="94"/>
      <c r="J684" s="29"/>
      <c r="K684" s="29"/>
      <c r="L684" s="98"/>
      <c r="M684" s="71"/>
      <c r="N684" s="72"/>
      <c r="O684" s="72"/>
      <c r="P684" s="72"/>
      <c r="Q684" s="72"/>
    </row>
    <row r="685" spans="1:17" ht="40.049999999999997" customHeight="1" x14ac:dyDescent="0.3">
      <c r="A685" s="29"/>
      <c r="B685" s="44"/>
      <c r="C685" s="25"/>
      <c r="D685" s="40"/>
      <c r="E685" s="26"/>
      <c r="F685" s="53"/>
      <c r="G685" s="70"/>
      <c r="H685" s="28"/>
      <c r="I685" s="94"/>
      <c r="J685" s="29"/>
      <c r="K685" s="29"/>
      <c r="L685" s="98"/>
      <c r="M685" s="71"/>
      <c r="N685" s="72"/>
      <c r="O685" s="72"/>
      <c r="P685" s="72"/>
      <c r="Q685" s="72"/>
    </row>
    <row r="686" spans="1:17" ht="40.049999999999997" customHeight="1" x14ac:dyDescent="0.3">
      <c r="A686" s="29"/>
      <c r="B686" s="44"/>
      <c r="C686" s="25"/>
      <c r="D686" s="40"/>
      <c r="E686" s="26"/>
      <c r="F686" s="53"/>
      <c r="G686" s="70"/>
      <c r="H686" s="28"/>
      <c r="I686" s="94"/>
      <c r="J686" s="29"/>
      <c r="K686" s="29"/>
      <c r="L686" s="98"/>
      <c r="M686" s="71"/>
      <c r="N686" s="72"/>
      <c r="O686" s="72"/>
      <c r="P686" s="72"/>
      <c r="Q686" s="72"/>
    </row>
    <row r="687" spans="1:17" ht="40.049999999999997" customHeight="1" x14ac:dyDescent="0.3">
      <c r="A687" s="29"/>
      <c r="B687" s="52"/>
      <c r="C687" s="25"/>
      <c r="D687" s="40"/>
      <c r="E687" s="26"/>
      <c r="F687" s="53"/>
      <c r="G687" s="70"/>
      <c r="H687" s="28"/>
      <c r="I687" s="94"/>
      <c r="J687" s="29"/>
      <c r="K687" s="29"/>
      <c r="L687" s="98"/>
      <c r="M687" s="71"/>
      <c r="N687" s="72"/>
      <c r="O687" s="72"/>
      <c r="P687" s="72"/>
      <c r="Q687" s="72"/>
    </row>
    <row r="688" spans="1:17" ht="40.049999999999997" customHeight="1" x14ac:dyDescent="0.3">
      <c r="A688" s="29"/>
      <c r="B688" s="44"/>
      <c r="C688" s="25"/>
      <c r="D688" s="40"/>
      <c r="E688" s="26"/>
      <c r="F688" s="53"/>
      <c r="G688" s="70"/>
      <c r="H688" s="28"/>
      <c r="I688" s="94"/>
      <c r="J688" s="29"/>
      <c r="K688" s="29"/>
      <c r="L688" s="98"/>
      <c r="M688" s="71"/>
      <c r="N688" s="72"/>
      <c r="O688" s="72"/>
      <c r="P688" s="72"/>
      <c r="Q688" s="72"/>
    </row>
    <row r="689" spans="1:17" ht="40.049999999999997" customHeight="1" x14ac:dyDescent="0.3">
      <c r="A689" s="29"/>
      <c r="B689" s="44"/>
      <c r="C689" s="25"/>
      <c r="D689" s="40"/>
      <c r="E689" s="26"/>
      <c r="F689" s="53"/>
      <c r="G689" s="70"/>
      <c r="H689" s="28"/>
      <c r="I689" s="94"/>
      <c r="J689" s="29"/>
      <c r="K689" s="29"/>
      <c r="L689" s="98"/>
      <c r="M689" s="71"/>
      <c r="N689" s="72"/>
      <c r="O689" s="72"/>
      <c r="P689" s="72"/>
      <c r="Q689" s="72"/>
    </row>
    <row r="690" spans="1:17" ht="40.049999999999997" customHeight="1" x14ac:dyDescent="0.3">
      <c r="A690" s="29"/>
      <c r="B690" s="44"/>
      <c r="C690" s="25"/>
      <c r="D690" s="40"/>
      <c r="E690" s="26"/>
      <c r="F690" s="53"/>
      <c r="G690" s="70"/>
      <c r="H690" s="28"/>
      <c r="I690" s="94"/>
      <c r="J690" s="29"/>
      <c r="K690" s="29"/>
      <c r="L690" s="98"/>
      <c r="M690" s="71"/>
      <c r="N690" s="72"/>
      <c r="O690" s="72"/>
      <c r="P690" s="72"/>
      <c r="Q690" s="72"/>
    </row>
    <row r="691" spans="1:17" ht="40.049999999999997" customHeight="1" x14ac:dyDescent="0.3">
      <c r="A691" s="29"/>
      <c r="B691" s="44"/>
      <c r="C691" s="25"/>
      <c r="D691" s="40"/>
      <c r="E691" s="26"/>
      <c r="F691" s="53"/>
      <c r="G691" s="70"/>
      <c r="H691" s="28"/>
      <c r="I691" s="94"/>
      <c r="J691" s="29"/>
      <c r="K691" s="29"/>
      <c r="L691" s="98"/>
      <c r="M691" s="71"/>
      <c r="N691" s="72"/>
      <c r="O691" s="72"/>
      <c r="P691" s="72"/>
      <c r="Q691" s="72"/>
    </row>
    <row r="692" spans="1:17" ht="40.049999999999997" customHeight="1" x14ac:dyDescent="0.3">
      <c r="A692" s="29"/>
      <c r="B692" s="52"/>
      <c r="C692" s="25"/>
      <c r="D692" s="40"/>
      <c r="E692" s="26"/>
      <c r="F692" s="53"/>
      <c r="G692" s="70"/>
      <c r="H692" s="28"/>
      <c r="I692" s="94"/>
      <c r="J692" s="29"/>
      <c r="K692" s="29"/>
      <c r="L692" s="98"/>
      <c r="M692" s="71"/>
      <c r="N692" s="72"/>
      <c r="O692" s="72"/>
      <c r="P692" s="72"/>
      <c r="Q692" s="72"/>
    </row>
    <row r="693" spans="1:17" ht="40.049999999999997" customHeight="1" x14ac:dyDescent="0.3">
      <c r="A693" s="29"/>
      <c r="B693" s="44"/>
      <c r="C693" s="25"/>
      <c r="D693" s="40"/>
      <c r="E693" s="26"/>
      <c r="F693" s="53"/>
      <c r="G693" s="70"/>
      <c r="H693" s="28"/>
      <c r="I693" s="94"/>
      <c r="J693" s="29"/>
      <c r="K693" s="29"/>
      <c r="L693" s="98"/>
      <c r="M693" s="71"/>
      <c r="N693" s="72"/>
      <c r="O693" s="72"/>
      <c r="P693" s="72"/>
      <c r="Q693" s="72"/>
    </row>
    <row r="694" spans="1:17" ht="40.049999999999997" customHeight="1" x14ac:dyDescent="0.3">
      <c r="A694" s="29"/>
      <c r="B694" s="44"/>
      <c r="C694" s="25"/>
      <c r="D694" s="40"/>
      <c r="E694" s="26"/>
      <c r="F694" s="53"/>
      <c r="G694" s="70"/>
      <c r="H694" s="28"/>
      <c r="I694" s="94"/>
      <c r="J694" s="29"/>
      <c r="K694" s="29"/>
      <c r="L694" s="98"/>
      <c r="M694" s="71"/>
      <c r="N694" s="72"/>
      <c r="O694" s="72"/>
      <c r="P694" s="72"/>
      <c r="Q694" s="72"/>
    </row>
    <row r="695" spans="1:17" ht="40.049999999999997" customHeight="1" x14ac:dyDescent="0.3">
      <c r="A695" s="29"/>
      <c r="B695" s="44"/>
      <c r="C695" s="25"/>
      <c r="D695" s="40"/>
      <c r="E695" s="26"/>
      <c r="F695" s="53"/>
      <c r="G695" s="70"/>
      <c r="H695" s="28"/>
      <c r="I695" s="94"/>
      <c r="J695" s="29"/>
      <c r="K695" s="29"/>
      <c r="L695" s="98"/>
      <c r="M695" s="71"/>
      <c r="N695" s="72"/>
      <c r="O695" s="72"/>
      <c r="P695" s="72"/>
      <c r="Q695" s="72"/>
    </row>
    <row r="696" spans="1:17" ht="40.049999999999997" customHeight="1" x14ac:dyDescent="0.3">
      <c r="A696" s="29"/>
      <c r="B696" s="44"/>
      <c r="C696" s="25"/>
      <c r="D696" s="40"/>
      <c r="E696" s="26"/>
      <c r="F696" s="53"/>
      <c r="G696" s="70"/>
      <c r="H696" s="28"/>
      <c r="I696" s="94"/>
      <c r="J696" s="29"/>
      <c r="K696" s="29"/>
      <c r="L696" s="98"/>
      <c r="M696" s="71"/>
      <c r="N696" s="72"/>
      <c r="O696" s="72"/>
      <c r="P696" s="72"/>
      <c r="Q696" s="72"/>
    </row>
    <row r="697" spans="1:17" ht="40.049999999999997" customHeight="1" x14ac:dyDescent="0.3">
      <c r="A697" s="29"/>
      <c r="B697" s="44"/>
      <c r="C697" s="25"/>
      <c r="D697" s="40"/>
      <c r="E697" s="26"/>
      <c r="F697" s="53"/>
      <c r="G697" s="70"/>
      <c r="H697" s="28"/>
      <c r="I697" s="94"/>
      <c r="J697" s="29"/>
      <c r="K697" s="29"/>
      <c r="L697" s="98"/>
      <c r="M697" s="71"/>
      <c r="N697" s="72"/>
      <c r="O697" s="72"/>
      <c r="P697" s="72"/>
      <c r="Q697" s="72"/>
    </row>
    <row r="698" spans="1:17" ht="40.049999999999997" customHeight="1" x14ac:dyDescent="0.3">
      <c r="A698" s="29"/>
      <c r="B698" s="44"/>
      <c r="C698" s="25"/>
      <c r="D698" s="40"/>
      <c r="E698" s="26"/>
      <c r="F698" s="53"/>
      <c r="G698" s="70"/>
      <c r="H698" s="28"/>
      <c r="I698" s="94"/>
      <c r="J698" s="29"/>
      <c r="K698" s="29"/>
      <c r="L698" s="98"/>
      <c r="M698" s="71"/>
      <c r="N698" s="72"/>
      <c r="O698" s="72"/>
      <c r="P698" s="72"/>
      <c r="Q698" s="72"/>
    </row>
    <row r="699" spans="1:17" ht="40.049999999999997" customHeight="1" x14ac:dyDescent="0.3">
      <c r="A699" s="29"/>
      <c r="B699" s="44"/>
      <c r="C699" s="25"/>
      <c r="D699" s="40"/>
      <c r="E699" s="26"/>
      <c r="F699" s="53"/>
      <c r="G699" s="70"/>
      <c r="H699" s="28"/>
      <c r="I699" s="94"/>
      <c r="J699" s="29"/>
      <c r="K699" s="29"/>
      <c r="L699" s="98"/>
      <c r="M699" s="71"/>
      <c r="N699" s="72"/>
      <c r="O699" s="72"/>
      <c r="P699" s="72"/>
      <c r="Q699" s="72"/>
    </row>
    <row r="700" spans="1:17" ht="40.049999999999997" customHeight="1" x14ac:dyDescent="0.3">
      <c r="A700" s="29"/>
      <c r="B700" s="52"/>
      <c r="C700" s="25"/>
      <c r="D700" s="40"/>
      <c r="E700" s="26"/>
      <c r="F700" s="53"/>
      <c r="G700" s="70"/>
      <c r="H700" s="28"/>
      <c r="I700" s="94"/>
      <c r="J700" s="29"/>
      <c r="K700" s="29"/>
      <c r="L700" s="98"/>
      <c r="M700" s="71"/>
      <c r="N700" s="72"/>
      <c r="O700" s="72"/>
      <c r="P700" s="72"/>
      <c r="Q700" s="72"/>
    </row>
    <row r="701" spans="1:17" ht="40.049999999999997" customHeight="1" x14ac:dyDescent="0.3">
      <c r="A701" s="29"/>
      <c r="B701" s="44"/>
      <c r="C701" s="25"/>
      <c r="D701" s="40"/>
      <c r="E701" s="26"/>
      <c r="F701" s="53"/>
      <c r="G701" s="70"/>
      <c r="H701" s="28"/>
      <c r="I701" s="94"/>
      <c r="J701" s="29"/>
      <c r="K701" s="29"/>
      <c r="L701" s="98"/>
      <c r="M701" s="71"/>
      <c r="N701" s="72"/>
      <c r="O701" s="72"/>
      <c r="P701" s="72"/>
      <c r="Q701" s="72"/>
    </row>
    <row r="702" spans="1:17" ht="40.049999999999997" customHeight="1" x14ac:dyDescent="0.3">
      <c r="A702" s="29"/>
      <c r="B702" s="44"/>
      <c r="C702" s="25"/>
      <c r="D702" s="40"/>
      <c r="E702" s="26"/>
      <c r="F702" s="53"/>
      <c r="G702" s="70"/>
      <c r="H702" s="28"/>
      <c r="I702" s="94"/>
      <c r="J702" s="29"/>
      <c r="K702" s="29"/>
      <c r="L702" s="98"/>
      <c r="M702" s="71"/>
      <c r="N702" s="72"/>
      <c r="O702" s="72"/>
      <c r="P702" s="72"/>
      <c r="Q702" s="72"/>
    </row>
    <row r="703" spans="1:17" ht="40.049999999999997" customHeight="1" x14ac:dyDescent="0.3">
      <c r="A703" s="29"/>
      <c r="B703" s="44"/>
      <c r="C703" s="25"/>
      <c r="D703" s="40"/>
      <c r="E703" s="26"/>
      <c r="F703" s="53"/>
      <c r="G703" s="70"/>
      <c r="H703" s="28"/>
      <c r="I703" s="94"/>
      <c r="J703" s="29"/>
      <c r="K703" s="29"/>
      <c r="L703" s="98"/>
      <c r="M703" s="71"/>
      <c r="N703" s="72"/>
      <c r="O703" s="72"/>
      <c r="P703" s="72"/>
      <c r="Q703" s="72"/>
    </row>
    <row r="704" spans="1:17" ht="40.049999999999997" customHeight="1" x14ac:dyDescent="0.3">
      <c r="A704" s="29"/>
      <c r="B704" s="44"/>
      <c r="C704" s="25"/>
      <c r="D704" s="40"/>
      <c r="E704" s="26"/>
      <c r="F704" s="53"/>
      <c r="G704" s="70"/>
      <c r="H704" s="28"/>
      <c r="I704" s="94"/>
      <c r="J704" s="29"/>
      <c r="K704" s="29"/>
      <c r="L704" s="98"/>
      <c r="M704" s="71"/>
      <c r="N704" s="72"/>
      <c r="O704" s="72"/>
      <c r="P704" s="72"/>
      <c r="Q704" s="72"/>
    </row>
    <row r="705" spans="1:17" ht="40.049999999999997" customHeight="1" x14ac:dyDescent="0.3">
      <c r="A705" s="29"/>
      <c r="B705" s="44"/>
      <c r="C705" s="25"/>
      <c r="D705" s="40"/>
      <c r="E705" s="26"/>
      <c r="F705" s="53"/>
      <c r="G705" s="70"/>
      <c r="H705" s="28"/>
      <c r="I705" s="94"/>
      <c r="J705" s="29"/>
      <c r="K705" s="29"/>
      <c r="L705" s="98"/>
      <c r="M705" s="71"/>
      <c r="N705" s="72"/>
      <c r="O705" s="72"/>
      <c r="P705" s="72"/>
      <c r="Q705" s="72"/>
    </row>
    <row r="706" spans="1:17" ht="40.049999999999997" customHeight="1" x14ac:dyDescent="0.3">
      <c r="A706" s="29"/>
      <c r="B706" s="44"/>
      <c r="C706" s="25"/>
      <c r="D706" s="40"/>
      <c r="E706" s="26"/>
      <c r="F706" s="53"/>
      <c r="G706" s="70"/>
      <c r="H706" s="28"/>
      <c r="I706" s="94"/>
      <c r="J706" s="29"/>
      <c r="K706" s="29"/>
      <c r="L706" s="98"/>
      <c r="M706" s="71"/>
      <c r="N706" s="72"/>
      <c r="O706" s="72"/>
      <c r="P706" s="72"/>
      <c r="Q706" s="72"/>
    </row>
    <row r="707" spans="1:17" ht="40.049999999999997" customHeight="1" x14ac:dyDescent="0.25">
      <c r="A707" s="29"/>
      <c r="B707" s="44"/>
      <c r="C707" s="25"/>
      <c r="D707" s="40"/>
      <c r="E707" s="26"/>
      <c r="F707" s="53"/>
      <c r="G707" s="70"/>
      <c r="H707" s="48"/>
      <c r="I707" s="104"/>
      <c r="J707" s="92"/>
      <c r="K707" s="92"/>
      <c r="L707" s="100"/>
      <c r="M707" s="73"/>
      <c r="N707" s="74"/>
      <c r="O707" s="73"/>
      <c r="P707" s="73"/>
      <c r="Q707" s="73"/>
    </row>
    <row r="708" spans="1:17" ht="40.049999999999997" customHeight="1" x14ac:dyDescent="0.3">
      <c r="A708" s="29"/>
      <c r="B708" s="44"/>
      <c r="C708" s="25"/>
      <c r="D708" s="40"/>
      <c r="E708" s="26"/>
      <c r="F708" s="53"/>
      <c r="G708" s="70"/>
      <c r="H708" s="28"/>
      <c r="I708" s="94"/>
      <c r="J708" s="29"/>
      <c r="K708" s="29"/>
      <c r="L708" s="98"/>
      <c r="M708" s="71"/>
      <c r="N708" s="72"/>
      <c r="O708" s="72"/>
      <c r="P708" s="72"/>
      <c r="Q708" s="72"/>
    </row>
    <row r="709" spans="1:17" ht="40.049999999999997" customHeight="1" x14ac:dyDescent="0.3">
      <c r="A709" s="29"/>
      <c r="B709" s="44"/>
      <c r="C709" s="25"/>
      <c r="D709" s="40"/>
      <c r="E709" s="26"/>
      <c r="F709" s="53"/>
      <c r="G709" s="70"/>
      <c r="H709" s="28"/>
      <c r="I709" s="94"/>
      <c r="J709" s="29"/>
      <c r="K709" s="29"/>
      <c r="L709" s="98"/>
      <c r="M709" s="71"/>
      <c r="N709" s="72"/>
      <c r="O709" s="72"/>
      <c r="P709" s="72"/>
      <c r="Q709" s="72"/>
    </row>
    <row r="710" spans="1:17" ht="40.049999999999997" customHeight="1" x14ac:dyDescent="0.3">
      <c r="A710" s="29"/>
      <c r="B710" s="44"/>
      <c r="C710" s="25"/>
      <c r="D710" s="40"/>
      <c r="E710" s="26"/>
      <c r="F710" s="53"/>
      <c r="G710" s="70"/>
      <c r="H710" s="28"/>
      <c r="I710" s="94"/>
      <c r="J710" s="29"/>
      <c r="K710" s="29"/>
      <c r="L710" s="98"/>
      <c r="M710" s="71"/>
      <c r="N710" s="72"/>
      <c r="O710" s="72"/>
      <c r="P710" s="72"/>
      <c r="Q710" s="72"/>
    </row>
    <row r="711" spans="1:17" ht="40.049999999999997" customHeight="1" x14ac:dyDescent="0.3">
      <c r="A711" s="29"/>
      <c r="B711" s="52"/>
      <c r="C711" s="25"/>
      <c r="D711" s="40"/>
      <c r="E711" s="26"/>
      <c r="F711" s="53"/>
      <c r="G711" s="70"/>
      <c r="H711" s="28"/>
      <c r="I711" s="94"/>
      <c r="J711" s="29"/>
      <c r="K711" s="29"/>
      <c r="L711" s="98"/>
      <c r="M711" s="71"/>
      <c r="N711" s="72"/>
      <c r="O711" s="72"/>
      <c r="P711" s="72"/>
      <c r="Q711" s="72"/>
    </row>
    <row r="712" spans="1:17" ht="40.049999999999997" customHeight="1" x14ac:dyDescent="0.3">
      <c r="A712" s="29"/>
      <c r="B712" s="44"/>
      <c r="C712" s="25"/>
      <c r="D712" s="40"/>
      <c r="E712" s="26"/>
      <c r="F712" s="53"/>
      <c r="G712" s="70"/>
      <c r="H712" s="28"/>
      <c r="I712" s="94"/>
      <c r="J712" s="29"/>
      <c r="K712" s="29"/>
      <c r="L712" s="98"/>
      <c r="M712" s="71"/>
      <c r="N712" s="72"/>
      <c r="O712" s="72"/>
      <c r="P712" s="72"/>
      <c r="Q712" s="72"/>
    </row>
    <row r="713" spans="1:17" ht="40.049999999999997" customHeight="1" x14ac:dyDescent="0.25">
      <c r="A713" s="29"/>
      <c r="B713" s="44"/>
      <c r="C713" s="25"/>
      <c r="D713" s="40"/>
      <c r="E713" s="26"/>
      <c r="F713" s="53"/>
      <c r="G713" s="70"/>
      <c r="H713" s="48"/>
      <c r="I713" s="104"/>
      <c r="J713" s="92"/>
      <c r="K713" s="92"/>
      <c r="L713" s="100"/>
      <c r="M713" s="73"/>
      <c r="N713" s="74"/>
      <c r="O713" s="73"/>
      <c r="P713" s="73"/>
      <c r="Q713" s="73"/>
    </row>
    <row r="714" spans="1:17" ht="40.049999999999997" customHeight="1" x14ac:dyDescent="0.3">
      <c r="A714" s="29"/>
      <c r="B714" s="52"/>
      <c r="C714" s="25"/>
      <c r="D714" s="40"/>
      <c r="E714" s="26"/>
      <c r="F714" s="53"/>
      <c r="G714" s="70"/>
      <c r="H714" s="28"/>
      <c r="I714" s="94"/>
      <c r="J714" s="29"/>
      <c r="K714" s="29"/>
      <c r="L714" s="98"/>
      <c r="M714" s="71"/>
      <c r="N714" s="72"/>
      <c r="O714" s="72"/>
      <c r="P714" s="72"/>
      <c r="Q714" s="72"/>
    </row>
    <row r="715" spans="1:17" ht="40.049999999999997" customHeight="1" x14ac:dyDescent="0.3">
      <c r="A715" s="29"/>
      <c r="B715" s="44"/>
      <c r="C715" s="25"/>
      <c r="D715" s="40"/>
      <c r="E715" s="26"/>
      <c r="F715" s="53"/>
      <c r="G715" s="70"/>
      <c r="H715" s="28"/>
      <c r="I715" s="94"/>
      <c r="J715" s="29"/>
      <c r="K715" s="29"/>
      <c r="L715" s="98"/>
      <c r="M715" s="71"/>
      <c r="N715" s="72"/>
      <c r="O715" s="72"/>
      <c r="P715" s="72"/>
      <c r="Q715" s="72"/>
    </row>
    <row r="716" spans="1:17" ht="40.049999999999997" customHeight="1" x14ac:dyDescent="0.3">
      <c r="A716" s="29"/>
      <c r="B716" s="44"/>
      <c r="C716" s="25"/>
      <c r="D716" s="40"/>
      <c r="E716" s="26"/>
      <c r="F716" s="53"/>
      <c r="G716" s="70"/>
      <c r="H716" s="28"/>
      <c r="I716" s="94"/>
      <c r="J716" s="29"/>
      <c r="K716" s="29"/>
      <c r="L716" s="98"/>
      <c r="M716" s="71"/>
      <c r="N716" s="72"/>
      <c r="O716" s="72"/>
      <c r="P716" s="72"/>
      <c r="Q716" s="72"/>
    </row>
    <row r="717" spans="1:17" ht="40.049999999999997" customHeight="1" x14ac:dyDescent="0.25">
      <c r="A717" s="29"/>
      <c r="B717" s="44"/>
      <c r="C717" s="25"/>
      <c r="D717" s="40"/>
      <c r="E717" s="26"/>
      <c r="F717" s="53"/>
      <c r="G717" s="70"/>
      <c r="H717" s="48"/>
      <c r="I717" s="104"/>
      <c r="J717" s="92"/>
      <c r="K717" s="92"/>
      <c r="L717" s="100"/>
      <c r="M717" s="73"/>
      <c r="N717" s="74"/>
      <c r="O717" s="73"/>
      <c r="P717" s="73"/>
      <c r="Q717" s="73"/>
    </row>
    <row r="718" spans="1:17" ht="40.049999999999997" customHeight="1" x14ac:dyDescent="0.25">
      <c r="A718" s="29"/>
      <c r="B718" s="44"/>
      <c r="C718" s="25"/>
      <c r="D718" s="40"/>
      <c r="E718" s="26"/>
      <c r="F718" s="53"/>
      <c r="G718" s="70"/>
      <c r="H718" s="48"/>
      <c r="I718" s="104"/>
      <c r="J718" s="92"/>
      <c r="K718" s="92"/>
      <c r="L718" s="100"/>
      <c r="M718" s="73"/>
      <c r="N718" s="74"/>
      <c r="O718" s="73"/>
      <c r="P718" s="73"/>
      <c r="Q718" s="73"/>
    </row>
    <row r="719" spans="1:17" ht="40.049999999999997" customHeight="1" x14ac:dyDescent="0.3">
      <c r="A719" s="29"/>
      <c r="B719" s="44"/>
      <c r="C719" s="25"/>
      <c r="D719" s="40"/>
      <c r="E719" s="26"/>
      <c r="F719" s="53"/>
      <c r="G719" s="70"/>
      <c r="H719" s="28"/>
      <c r="I719" s="94"/>
      <c r="J719" s="29"/>
      <c r="K719" s="29"/>
      <c r="L719" s="98"/>
      <c r="M719" s="71"/>
      <c r="N719" s="72"/>
      <c r="O719" s="72"/>
      <c r="P719" s="72"/>
      <c r="Q719" s="72"/>
    </row>
    <row r="720" spans="1:17" ht="40.049999999999997" customHeight="1" x14ac:dyDescent="0.3">
      <c r="A720" s="29"/>
      <c r="B720" s="44"/>
      <c r="C720" s="25"/>
      <c r="D720" s="40"/>
      <c r="E720" s="26"/>
      <c r="F720" s="53"/>
      <c r="G720" s="70"/>
      <c r="H720" s="28"/>
      <c r="I720" s="94"/>
      <c r="J720" s="29"/>
      <c r="K720" s="29"/>
      <c r="L720" s="98"/>
      <c r="M720" s="71"/>
      <c r="N720" s="72"/>
      <c r="O720" s="72"/>
      <c r="P720" s="72"/>
      <c r="Q720" s="72"/>
    </row>
    <row r="721" spans="1:17" ht="40.049999999999997" customHeight="1" x14ac:dyDescent="0.3">
      <c r="A721" s="29"/>
      <c r="B721" s="44"/>
      <c r="C721" s="25"/>
      <c r="D721" s="40"/>
      <c r="E721" s="26"/>
      <c r="F721" s="53"/>
      <c r="G721" s="70"/>
      <c r="H721" s="28"/>
      <c r="I721" s="94"/>
      <c r="J721" s="29"/>
      <c r="K721" s="29"/>
      <c r="L721" s="98"/>
      <c r="M721" s="71"/>
      <c r="N721" s="72"/>
      <c r="O721" s="72"/>
      <c r="P721" s="72"/>
      <c r="Q721" s="72"/>
    </row>
    <row r="722" spans="1:17" ht="40.049999999999997" customHeight="1" x14ac:dyDescent="0.3">
      <c r="A722" s="29"/>
      <c r="B722" s="44"/>
      <c r="C722" s="25"/>
      <c r="D722" s="40"/>
      <c r="E722" s="26"/>
      <c r="F722" s="53"/>
      <c r="G722" s="70"/>
      <c r="H722" s="28"/>
      <c r="I722" s="94"/>
      <c r="J722" s="29"/>
      <c r="K722" s="29"/>
      <c r="L722" s="98"/>
      <c r="M722" s="71"/>
      <c r="N722" s="72"/>
      <c r="O722" s="72"/>
      <c r="P722" s="72"/>
      <c r="Q722" s="72"/>
    </row>
    <row r="723" spans="1:17" ht="40.049999999999997" customHeight="1" x14ac:dyDescent="0.3">
      <c r="A723" s="29"/>
      <c r="B723" s="44"/>
      <c r="C723" s="25"/>
      <c r="D723" s="40"/>
      <c r="E723" s="26"/>
      <c r="F723" s="53"/>
      <c r="G723" s="70"/>
      <c r="H723" s="28"/>
      <c r="I723" s="94"/>
      <c r="J723" s="29"/>
      <c r="K723" s="29"/>
      <c r="L723" s="98"/>
      <c r="M723" s="71"/>
      <c r="N723" s="72"/>
      <c r="O723" s="72"/>
      <c r="P723" s="72"/>
      <c r="Q723" s="72"/>
    </row>
    <row r="724" spans="1:17" ht="40.049999999999997" customHeight="1" x14ac:dyDescent="0.3">
      <c r="A724" s="29"/>
      <c r="B724" s="44"/>
      <c r="C724" s="25"/>
      <c r="D724" s="40"/>
      <c r="E724" s="26"/>
      <c r="F724" s="53"/>
      <c r="G724" s="70"/>
      <c r="H724" s="28"/>
      <c r="I724" s="94"/>
      <c r="J724" s="29"/>
      <c r="K724" s="29"/>
      <c r="L724" s="98"/>
      <c r="M724" s="71"/>
      <c r="N724" s="72"/>
      <c r="O724" s="72"/>
      <c r="P724" s="72"/>
      <c r="Q724" s="72"/>
    </row>
    <row r="725" spans="1:17" ht="40.049999999999997" customHeight="1" x14ac:dyDescent="0.3">
      <c r="A725" s="29"/>
      <c r="B725" s="44"/>
      <c r="C725" s="25"/>
      <c r="D725" s="40"/>
      <c r="E725" s="26"/>
      <c r="F725" s="53"/>
      <c r="G725" s="70"/>
      <c r="H725" s="28"/>
      <c r="I725" s="94"/>
      <c r="J725" s="29"/>
      <c r="K725" s="29"/>
      <c r="L725" s="98"/>
      <c r="M725" s="71"/>
      <c r="N725" s="72"/>
      <c r="O725" s="72"/>
      <c r="P725" s="72"/>
      <c r="Q725" s="72"/>
    </row>
    <row r="726" spans="1:17" ht="40.049999999999997" customHeight="1" x14ac:dyDescent="0.3">
      <c r="A726" s="29"/>
      <c r="B726" s="44"/>
      <c r="C726" s="25"/>
      <c r="D726" s="40"/>
      <c r="E726" s="26"/>
      <c r="F726" s="53"/>
      <c r="G726" s="70"/>
      <c r="H726" s="28"/>
      <c r="I726" s="94"/>
      <c r="J726" s="29"/>
      <c r="K726" s="29"/>
      <c r="L726" s="98"/>
      <c r="M726" s="71"/>
      <c r="N726" s="72"/>
      <c r="O726" s="72"/>
      <c r="P726" s="72"/>
      <c r="Q726" s="72"/>
    </row>
    <row r="727" spans="1:17" ht="40.049999999999997" customHeight="1" x14ac:dyDescent="0.25">
      <c r="A727" s="29"/>
      <c r="B727" s="44"/>
      <c r="C727" s="25"/>
      <c r="D727" s="40"/>
      <c r="E727" s="26"/>
      <c r="F727" s="53"/>
      <c r="G727" s="70"/>
      <c r="H727" s="28"/>
      <c r="I727" s="94"/>
      <c r="J727" s="29"/>
      <c r="K727" s="29"/>
      <c r="L727" s="100"/>
      <c r="M727" s="73"/>
      <c r="N727" s="74"/>
      <c r="O727" s="72"/>
      <c r="P727" s="72"/>
      <c r="Q727" s="72"/>
    </row>
    <row r="728" spans="1:17" ht="40.049999999999997" customHeight="1" x14ac:dyDescent="0.3">
      <c r="A728" s="29"/>
      <c r="B728" s="44"/>
      <c r="C728" s="25"/>
      <c r="D728" s="40"/>
      <c r="E728" s="26"/>
      <c r="F728" s="53"/>
      <c r="G728" s="70"/>
      <c r="H728" s="28"/>
      <c r="I728" s="94"/>
      <c r="J728" s="29"/>
      <c r="K728" s="29"/>
      <c r="L728" s="98"/>
      <c r="M728" s="71"/>
      <c r="N728" s="72"/>
      <c r="O728" s="72"/>
      <c r="P728" s="72"/>
      <c r="Q728" s="72"/>
    </row>
    <row r="729" spans="1:17" ht="40.049999999999997" customHeight="1" x14ac:dyDescent="0.25">
      <c r="A729" s="29"/>
      <c r="B729" s="44"/>
      <c r="C729" s="25"/>
      <c r="D729" s="40"/>
      <c r="E729" s="26"/>
      <c r="F729" s="53"/>
      <c r="G729" s="70"/>
      <c r="H729" s="28"/>
      <c r="I729" s="94"/>
      <c r="J729" s="29"/>
      <c r="K729" s="29"/>
      <c r="L729" s="100"/>
      <c r="M729" s="73"/>
      <c r="N729" s="74"/>
      <c r="O729" s="72"/>
      <c r="P729" s="72"/>
      <c r="Q729" s="72"/>
    </row>
    <row r="730" spans="1:17" ht="40.049999999999997" customHeight="1" x14ac:dyDescent="0.3">
      <c r="A730" s="29"/>
      <c r="B730" s="44"/>
      <c r="C730" s="25"/>
      <c r="D730" s="40"/>
      <c r="E730" s="26"/>
      <c r="F730" s="53"/>
      <c r="G730" s="70"/>
      <c r="H730" s="28"/>
      <c r="I730" s="94"/>
      <c r="J730" s="29"/>
      <c r="K730" s="29"/>
      <c r="L730" s="98"/>
      <c r="M730" s="71"/>
      <c r="N730" s="72"/>
      <c r="O730" s="72"/>
      <c r="P730" s="72"/>
      <c r="Q730" s="72"/>
    </row>
    <row r="731" spans="1:17" ht="40.049999999999997" customHeight="1" x14ac:dyDescent="0.25">
      <c r="A731" s="29"/>
      <c r="B731" s="44"/>
      <c r="C731" s="25"/>
      <c r="D731" s="40"/>
      <c r="E731" s="26"/>
      <c r="F731" s="53"/>
      <c r="G731" s="70"/>
      <c r="H731" s="28"/>
      <c r="I731" s="94"/>
      <c r="J731" s="29"/>
      <c r="K731" s="29"/>
      <c r="L731" s="100"/>
      <c r="M731" s="73"/>
      <c r="N731" s="74"/>
      <c r="O731" s="72"/>
      <c r="P731" s="72"/>
      <c r="Q731" s="72"/>
    </row>
    <row r="732" spans="1:17" ht="40.049999999999997" customHeight="1" x14ac:dyDescent="0.3">
      <c r="A732" s="29"/>
      <c r="B732" s="44"/>
      <c r="C732" s="25"/>
      <c r="D732" s="40"/>
      <c r="E732" s="26"/>
      <c r="F732" s="53"/>
      <c r="G732" s="70"/>
      <c r="H732" s="28"/>
      <c r="I732" s="94"/>
      <c r="J732" s="29"/>
      <c r="K732" s="29"/>
      <c r="L732" s="98"/>
      <c r="M732" s="71"/>
      <c r="N732" s="72"/>
      <c r="O732" s="72"/>
      <c r="P732" s="72"/>
      <c r="Q732" s="72"/>
    </row>
    <row r="733" spans="1:17" ht="40.049999999999997" customHeight="1" x14ac:dyDescent="0.3">
      <c r="A733" s="29"/>
      <c r="B733" s="44"/>
      <c r="C733" s="25"/>
      <c r="D733" s="40"/>
      <c r="E733" s="26"/>
      <c r="F733" s="53"/>
      <c r="G733" s="70"/>
      <c r="H733" s="28"/>
      <c r="I733" s="94"/>
      <c r="J733" s="29"/>
      <c r="K733" s="29"/>
      <c r="L733" s="98"/>
      <c r="M733" s="71"/>
      <c r="N733" s="72"/>
      <c r="O733" s="72"/>
      <c r="P733" s="72"/>
      <c r="Q733" s="72"/>
    </row>
    <row r="734" spans="1:17" ht="40.049999999999997" customHeight="1" x14ac:dyDescent="0.25">
      <c r="A734" s="29"/>
      <c r="B734" s="44"/>
      <c r="C734" s="25"/>
      <c r="D734" s="40"/>
      <c r="E734" s="26"/>
      <c r="F734" s="53"/>
      <c r="G734" s="70"/>
      <c r="H734" s="48"/>
      <c r="I734" s="104"/>
      <c r="J734" s="92"/>
      <c r="K734" s="92"/>
      <c r="L734" s="100"/>
      <c r="M734" s="73"/>
      <c r="N734" s="74"/>
      <c r="O734" s="73"/>
      <c r="P734" s="73"/>
      <c r="Q734" s="73"/>
    </row>
    <row r="735" spans="1:17" ht="40.049999999999997" customHeight="1" x14ac:dyDescent="0.3">
      <c r="A735" s="29"/>
      <c r="B735" s="44"/>
      <c r="C735" s="25"/>
      <c r="D735" s="40"/>
      <c r="E735" s="26"/>
      <c r="F735" s="53"/>
      <c r="G735" s="70"/>
      <c r="H735" s="28"/>
      <c r="I735" s="94"/>
      <c r="J735" s="29"/>
      <c r="K735" s="29"/>
      <c r="L735" s="98"/>
      <c r="M735" s="71"/>
      <c r="N735" s="72"/>
      <c r="O735" s="72"/>
      <c r="P735" s="72"/>
      <c r="Q735" s="72"/>
    </row>
    <row r="736" spans="1:17" ht="40.049999999999997" customHeight="1" x14ac:dyDescent="0.3">
      <c r="A736" s="29"/>
      <c r="B736" s="44"/>
      <c r="C736" s="25"/>
      <c r="D736" s="40"/>
      <c r="E736" s="26"/>
      <c r="F736" s="53"/>
      <c r="G736" s="70"/>
      <c r="H736" s="28"/>
      <c r="I736" s="94"/>
      <c r="J736" s="29"/>
      <c r="K736" s="29"/>
      <c r="L736" s="98"/>
      <c r="M736" s="71"/>
      <c r="N736" s="72"/>
      <c r="O736" s="72"/>
      <c r="P736" s="72"/>
      <c r="Q736" s="72"/>
    </row>
    <row r="737" spans="1:17" ht="40.049999999999997" customHeight="1" x14ac:dyDescent="0.3">
      <c r="A737" s="29"/>
      <c r="B737" s="52"/>
      <c r="C737" s="25"/>
      <c r="D737" s="40"/>
      <c r="E737" s="26"/>
      <c r="F737" s="53"/>
      <c r="G737" s="70"/>
      <c r="H737" s="28"/>
      <c r="I737" s="94"/>
      <c r="J737" s="29"/>
      <c r="K737" s="29"/>
      <c r="L737" s="98"/>
      <c r="M737" s="71"/>
      <c r="N737" s="72"/>
      <c r="O737" s="72"/>
      <c r="P737" s="72"/>
      <c r="Q737" s="72"/>
    </row>
    <row r="738" spans="1:17" ht="40.049999999999997" customHeight="1" x14ac:dyDescent="0.3">
      <c r="A738" s="29"/>
      <c r="B738" s="44"/>
      <c r="C738" s="25"/>
      <c r="D738" s="40"/>
      <c r="E738" s="26"/>
      <c r="F738" s="53"/>
      <c r="G738" s="70"/>
      <c r="H738" s="28"/>
      <c r="I738" s="94"/>
      <c r="J738" s="29"/>
      <c r="K738" s="29"/>
      <c r="L738" s="98"/>
      <c r="M738" s="71"/>
      <c r="N738" s="72"/>
      <c r="O738" s="72"/>
      <c r="P738" s="72"/>
      <c r="Q738" s="72"/>
    </row>
    <row r="739" spans="1:17" ht="40.049999999999997" customHeight="1" x14ac:dyDescent="0.3">
      <c r="A739" s="29"/>
      <c r="B739" s="44"/>
      <c r="C739" s="25"/>
      <c r="D739" s="40"/>
      <c r="E739" s="26"/>
      <c r="F739" s="53"/>
      <c r="G739" s="70"/>
      <c r="H739" s="28"/>
      <c r="I739" s="94"/>
      <c r="J739" s="29"/>
      <c r="K739" s="29"/>
      <c r="L739" s="98"/>
      <c r="M739" s="71"/>
      <c r="N739" s="72"/>
      <c r="O739" s="72"/>
      <c r="P739" s="72"/>
      <c r="Q739" s="72"/>
    </row>
    <row r="740" spans="1:17" ht="40.049999999999997" customHeight="1" x14ac:dyDescent="0.25">
      <c r="A740" s="29"/>
      <c r="B740" s="44"/>
      <c r="C740" s="25"/>
      <c r="D740" s="40"/>
      <c r="E740" s="26"/>
      <c r="F740" s="53"/>
      <c r="G740" s="70"/>
      <c r="H740" s="48"/>
      <c r="I740" s="104"/>
      <c r="J740" s="92"/>
      <c r="K740" s="92"/>
      <c r="L740" s="100"/>
      <c r="M740" s="73"/>
      <c r="N740" s="74"/>
      <c r="O740" s="73"/>
      <c r="P740" s="73"/>
      <c r="Q740" s="73"/>
    </row>
    <row r="741" spans="1:17" ht="40.049999999999997" customHeight="1" x14ac:dyDescent="0.3">
      <c r="A741" s="29"/>
      <c r="B741" s="44"/>
      <c r="C741" s="25"/>
      <c r="D741" s="40"/>
      <c r="E741" s="26"/>
      <c r="F741" s="53"/>
      <c r="G741" s="70"/>
      <c r="H741" s="28"/>
      <c r="I741" s="94"/>
      <c r="J741" s="29"/>
      <c r="K741" s="29"/>
      <c r="L741" s="98"/>
      <c r="M741" s="71"/>
      <c r="N741" s="72"/>
      <c r="O741" s="72"/>
      <c r="P741" s="72"/>
      <c r="Q741" s="72"/>
    </row>
    <row r="742" spans="1:17" ht="40.049999999999997" customHeight="1" x14ac:dyDescent="0.25">
      <c r="A742" s="29"/>
      <c r="B742" s="44"/>
      <c r="C742" s="25"/>
      <c r="D742" s="40"/>
      <c r="E742" s="26"/>
      <c r="F742" s="53"/>
      <c r="G742" s="70"/>
      <c r="H742" s="48"/>
      <c r="I742" s="104"/>
      <c r="J742" s="92"/>
      <c r="K742" s="92"/>
      <c r="L742" s="100"/>
      <c r="M742" s="73"/>
      <c r="N742" s="74"/>
      <c r="O742" s="73"/>
      <c r="P742" s="73"/>
      <c r="Q742" s="73"/>
    </row>
    <row r="743" spans="1:17" ht="40.049999999999997" customHeight="1" x14ac:dyDescent="0.3">
      <c r="A743" s="29"/>
      <c r="B743" s="44"/>
      <c r="C743" s="25"/>
      <c r="D743" s="40"/>
      <c r="E743" s="26"/>
      <c r="F743" s="53"/>
      <c r="G743" s="70"/>
      <c r="H743" s="28"/>
      <c r="I743" s="94"/>
      <c r="J743" s="29"/>
      <c r="K743" s="29"/>
      <c r="L743" s="98"/>
      <c r="M743" s="71"/>
      <c r="N743" s="72"/>
      <c r="O743" s="72"/>
      <c r="P743" s="72"/>
      <c r="Q743" s="72"/>
    </row>
    <row r="744" spans="1:17" ht="40.049999999999997" customHeight="1" x14ac:dyDescent="0.3">
      <c r="A744" s="29"/>
      <c r="B744" s="44"/>
      <c r="C744" s="25"/>
      <c r="D744" s="40"/>
      <c r="E744" s="26"/>
      <c r="F744" s="53"/>
      <c r="G744" s="70"/>
      <c r="H744" s="28"/>
      <c r="I744" s="94"/>
      <c r="J744" s="29"/>
      <c r="K744" s="29"/>
      <c r="L744" s="98"/>
      <c r="M744" s="71"/>
      <c r="N744" s="72"/>
      <c r="O744" s="72"/>
      <c r="P744" s="72"/>
      <c r="Q744" s="72"/>
    </row>
    <row r="745" spans="1:17" ht="40.049999999999997" customHeight="1" x14ac:dyDescent="0.3">
      <c r="A745" s="29"/>
      <c r="B745" s="44"/>
      <c r="C745" s="25"/>
      <c r="D745" s="40"/>
      <c r="E745" s="26"/>
      <c r="F745" s="53"/>
      <c r="G745" s="70"/>
      <c r="H745" s="28"/>
      <c r="I745" s="94"/>
      <c r="J745" s="29"/>
      <c r="K745" s="29"/>
      <c r="L745" s="98"/>
      <c r="M745" s="71"/>
      <c r="N745" s="72"/>
      <c r="O745" s="72"/>
      <c r="P745" s="72"/>
      <c r="Q745" s="72"/>
    </row>
    <row r="746" spans="1:17" ht="40.049999999999997" customHeight="1" x14ac:dyDescent="0.3">
      <c r="A746" s="29"/>
      <c r="B746" s="44"/>
      <c r="C746" s="25"/>
      <c r="D746" s="40"/>
      <c r="E746" s="26"/>
      <c r="F746" s="53"/>
      <c r="G746" s="70"/>
      <c r="H746" s="28"/>
      <c r="I746" s="94"/>
      <c r="J746" s="29"/>
      <c r="K746" s="29"/>
      <c r="L746" s="98"/>
      <c r="M746" s="71"/>
      <c r="N746" s="72"/>
      <c r="O746" s="72"/>
      <c r="P746" s="72"/>
      <c r="Q746" s="72"/>
    </row>
    <row r="747" spans="1:17" ht="40.049999999999997" customHeight="1" x14ac:dyDescent="0.3">
      <c r="A747" s="29"/>
      <c r="B747" s="44"/>
      <c r="C747" s="25"/>
      <c r="D747" s="40"/>
      <c r="E747" s="26"/>
      <c r="F747" s="53"/>
      <c r="G747" s="70"/>
      <c r="H747" s="28"/>
      <c r="I747" s="94"/>
      <c r="J747" s="29"/>
      <c r="K747" s="29"/>
      <c r="L747" s="98"/>
      <c r="M747" s="71"/>
      <c r="N747" s="72"/>
      <c r="O747" s="72"/>
      <c r="P747" s="72"/>
      <c r="Q747" s="72"/>
    </row>
    <row r="748" spans="1:17" ht="40.049999999999997" customHeight="1" x14ac:dyDescent="0.25">
      <c r="A748" s="29"/>
      <c r="B748" s="44"/>
      <c r="C748" s="25"/>
      <c r="D748" s="40"/>
      <c r="E748" s="26"/>
      <c r="F748" s="53"/>
      <c r="G748" s="70"/>
      <c r="H748" s="28"/>
      <c r="I748" s="94"/>
      <c r="J748" s="29"/>
      <c r="K748" s="29"/>
      <c r="L748" s="100"/>
      <c r="M748" s="73"/>
      <c r="N748" s="74"/>
      <c r="O748" s="72"/>
      <c r="P748" s="72"/>
      <c r="Q748" s="72"/>
    </row>
    <row r="749" spans="1:17" ht="40.049999999999997" customHeight="1" x14ac:dyDescent="0.25">
      <c r="A749" s="29"/>
      <c r="B749" s="44"/>
      <c r="C749" s="25"/>
      <c r="D749" s="40"/>
      <c r="E749" s="26"/>
      <c r="F749" s="53"/>
      <c r="G749" s="70"/>
      <c r="H749" s="48"/>
      <c r="I749" s="104"/>
      <c r="J749" s="92"/>
      <c r="K749" s="92"/>
      <c r="L749" s="100"/>
      <c r="M749" s="73"/>
      <c r="N749" s="74"/>
      <c r="O749" s="73"/>
      <c r="P749" s="73"/>
      <c r="Q749" s="73"/>
    </row>
    <row r="750" spans="1:17" ht="40.049999999999997" customHeight="1" x14ac:dyDescent="0.3">
      <c r="A750" s="29"/>
      <c r="B750" s="44"/>
      <c r="C750" s="25"/>
      <c r="D750" s="40"/>
      <c r="E750" s="26"/>
      <c r="F750" s="53"/>
      <c r="G750" s="70"/>
      <c r="H750" s="28"/>
      <c r="I750" s="94"/>
      <c r="J750" s="29"/>
      <c r="K750" s="29"/>
      <c r="L750" s="98"/>
      <c r="M750" s="71"/>
      <c r="N750" s="72"/>
      <c r="O750" s="72"/>
      <c r="P750" s="72"/>
      <c r="Q750" s="72"/>
    </row>
    <row r="751" spans="1:17" ht="40.049999999999997" customHeight="1" x14ac:dyDescent="0.3">
      <c r="A751" s="29"/>
      <c r="B751" s="44"/>
      <c r="C751" s="25"/>
      <c r="D751" s="40"/>
      <c r="E751" s="26"/>
      <c r="F751" s="53"/>
      <c r="G751" s="70"/>
      <c r="H751" s="28"/>
      <c r="I751" s="94"/>
      <c r="J751" s="29"/>
      <c r="K751" s="29"/>
      <c r="L751" s="98"/>
      <c r="M751" s="71"/>
      <c r="N751" s="72"/>
      <c r="O751" s="72"/>
      <c r="P751" s="72"/>
      <c r="Q751" s="72"/>
    </row>
    <row r="752" spans="1:17" ht="40.049999999999997" customHeight="1" x14ac:dyDescent="0.3">
      <c r="A752" s="29"/>
      <c r="B752" s="44"/>
      <c r="C752" s="25"/>
      <c r="D752" s="40"/>
      <c r="E752" s="26"/>
      <c r="F752" s="53"/>
      <c r="G752" s="70"/>
      <c r="H752" s="28"/>
      <c r="I752" s="94"/>
      <c r="J752" s="29"/>
      <c r="K752" s="29"/>
      <c r="L752" s="98"/>
      <c r="M752" s="71"/>
      <c r="N752" s="72"/>
      <c r="O752" s="72"/>
      <c r="P752" s="72"/>
      <c r="Q752" s="72"/>
    </row>
    <row r="753" spans="1:17" ht="40.049999999999997" customHeight="1" x14ac:dyDescent="0.3">
      <c r="A753" s="29"/>
      <c r="B753" s="52"/>
      <c r="C753" s="25"/>
      <c r="D753" s="40"/>
      <c r="E753" s="26"/>
      <c r="F753" s="53"/>
      <c r="G753" s="70"/>
      <c r="H753" s="28"/>
      <c r="I753" s="94"/>
      <c r="J753" s="29"/>
      <c r="K753" s="29"/>
      <c r="L753" s="98"/>
      <c r="M753" s="71"/>
      <c r="N753" s="72"/>
      <c r="O753" s="72"/>
      <c r="P753" s="72"/>
      <c r="Q753" s="72"/>
    </row>
    <row r="754" spans="1:17" ht="40.049999999999997" customHeight="1" x14ac:dyDescent="0.25">
      <c r="A754" s="29"/>
      <c r="B754" s="44"/>
      <c r="C754" s="25"/>
      <c r="D754" s="40"/>
      <c r="E754" s="26"/>
      <c r="F754" s="53"/>
      <c r="G754" s="70"/>
      <c r="H754" s="48"/>
      <c r="I754" s="104"/>
      <c r="J754" s="92"/>
      <c r="K754" s="92"/>
      <c r="L754" s="100"/>
      <c r="M754" s="73"/>
      <c r="N754" s="74"/>
      <c r="O754" s="73"/>
      <c r="P754" s="73"/>
      <c r="Q754" s="73"/>
    </row>
    <row r="755" spans="1:17" ht="40.049999999999997" customHeight="1" x14ac:dyDescent="0.3">
      <c r="A755" s="29"/>
      <c r="B755" s="44"/>
      <c r="C755" s="25"/>
      <c r="D755" s="40"/>
      <c r="E755" s="26"/>
      <c r="F755" s="53"/>
      <c r="G755" s="70"/>
      <c r="H755" s="28"/>
      <c r="I755" s="94"/>
      <c r="J755" s="29"/>
      <c r="K755" s="29"/>
      <c r="L755" s="98"/>
      <c r="M755" s="71"/>
      <c r="N755" s="72"/>
      <c r="O755" s="72"/>
      <c r="P755" s="72"/>
      <c r="Q755" s="72"/>
    </row>
    <row r="756" spans="1:17" ht="40.049999999999997" customHeight="1" x14ac:dyDescent="0.25">
      <c r="A756" s="29"/>
      <c r="B756" s="44"/>
      <c r="C756" s="25"/>
      <c r="D756" s="40"/>
      <c r="E756" s="26"/>
      <c r="F756" s="53"/>
      <c r="G756" s="70"/>
      <c r="H756" s="48"/>
      <c r="I756" s="104"/>
      <c r="J756" s="92"/>
      <c r="K756" s="92"/>
      <c r="L756" s="100"/>
      <c r="M756" s="73"/>
      <c r="N756" s="74"/>
      <c r="O756" s="73"/>
      <c r="P756" s="73"/>
      <c r="Q756" s="73"/>
    </row>
    <row r="757" spans="1:17" ht="40.049999999999997" customHeight="1" x14ac:dyDescent="0.25">
      <c r="A757" s="29"/>
      <c r="B757" s="44"/>
      <c r="C757" s="25"/>
      <c r="D757" s="40"/>
      <c r="E757" s="26"/>
      <c r="F757" s="53"/>
      <c r="G757" s="70"/>
      <c r="H757" s="28"/>
      <c r="I757" s="94"/>
      <c r="J757" s="29"/>
      <c r="K757" s="29"/>
      <c r="L757" s="100"/>
      <c r="M757" s="73"/>
      <c r="N757" s="74"/>
      <c r="O757" s="72"/>
      <c r="P757" s="72"/>
      <c r="Q757" s="72"/>
    </row>
    <row r="758" spans="1:17" ht="40.049999999999997" customHeight="1" x14ac:dyDescent="0.3">
      <c r="A758" s="29"/>
      <c r="B758" s="44"/>
      <c r="C758" s="25"/>
      <c r="D758" s="40"/>
      <c r="E758" s="26"/>
      <c r="F758" s="53"/>
      <c r="G758" s="70"/>
      <c r="H758" s="28"/>
      <c r="I758" s="94"/>
      <c r="J758" s="29"/>
      <c r="K758" s="29"/>
      <c r="L758" s="98"/>
      <c r="M758" s="71"/>
      <c r="N758" s="72"/>
      <c r="O758" s="72"/>
      <c r="P758" s="72"/>
      <c r="Q758" s="72"/>
    </row>
    <row r="759" spans="1:17" ht="40.049999999999997" customHeight="1" x14ac:dyDescent="0.3">
      <c r="A759" s="29"/>
      <c r="B759" s="44"/>
      <c r="C759" s="25"/>
      <c r="D759" s="40"/>
      <c r="E759" s="26"/>
      <c r="F759" s="53"/>
      <c r="G759" s="70"/>
      <c r="H759" s="28"/>
      <c r="I759" s="94"/>
      <c r="J759" s="29"/>
      <c r="K759" s="29"/>
      <c r="L759" s="98"/>
      <c r="M759" s="71"/>
      <c r="N759" s="72"/>
      <c r="O759" s="72"/>
      <c r="P759" s="72"/>
      <c r="Q759" s="72"/>
    </row>
    <row r="760" spans="1:17" ht="40.049999999999997" customHeight="1" x14ac:dyDescent="0.25">
      <c r="A760" s="29"/>
      <c r="B760" s="44"/>
      <c r="C760" s="25"/>
      <c r="D760" s="40"/>
      <c r="E760" s="26"/>
      <c r="F760" s="53"/>
      <c r="G760" s="70"/>
      <c r="H760" s="48"/>
      <c r="I760" s="104"/>
      <c r="J760" s="92"/>
      <c r="K760" s="92"/>
      <c r="L760" s="100"/>
      <c r="M760" s="73"/>
      <c r="N760" s="74"/>
      <c r="O760" s="73"/>
      <c r="P760" s="73"/>
      <c r="Q760" s="73"/>
    </row>
    <row r="761" spans="1:17" ht="40.049999999999997" customHeight="1" x14ac:dyDescent="0.3">
      <c r="A761" s="29"/>
      <c r="B761" s="44"/>
      <c r="C761" s="25"/>
      <c r="D761" s="40"/>
      <c r="E761" s="26"/>
      <c r="F761" s="53"/>
      <c r="G761" s="70"/>
      <c r="H761" s="28"/>
      <c r="I761" s="94"/>
      <c r="J761" s="29"/>
      <c r="K761" s="29"/>
      <c r="L761" s="98"/>
      <c r="M761" s="71"/>
      <c r="N761" s="72"/>
      <c r="O761" s="72"/>
      <c r="P761" s="72"/>
      <c r="Q761" s="72"/>
    </row>
    <row r="762" spans="1:17" ht="40.049999999999997" customHeight="1" x14ac:dyDescent="0.3">
      <c r="A762" s="29"/>
      <c r="B762" s="44"/>
      <c r="C762" s="25"/>
      <c r="D762" s="40"/>
      <c r="E762" s="26"/>
      <c r="F762" s="53"/>
      <c r="G762" s="70"/>
      <c r="H762" s="28"/>
      <c r="I762" s="94"/>
      <c r="J762" s="29"/>
      <c r="K762" s="29"/>
      <c r="L762" s="98"/>
      <c r="M762" s="71"/>
      <c r="N762" s="72"/>
      <c r="O762" s="72"/>
      <c r="P762" s="72"/>
      <c r="Q762" s="72"/>
    </row>
    <row r="763" spans="1:17" ht="40.049999999999997" customHeight="1" x14ac:dyDescent="0.25">
      <c r="A763" s="29"/>
      <c r="B763" s="44"/>
      <c r="C763" s="25"/>
      <c r="D763" s="40"/>
      <c r="E763" s="26"/>
      <c r="F763" s="53"/>
      <c r="G763" s="70"/>
      <c r="H763" s="48"/>
      <c r="I763" s="104"/>
      <c r="J763" s="92"/>
      <c r="K763" s="92"/>
      <c r="L763" s="100"/>
      <c r="M763" s="73"/>
      <c r="N763" s="74"/>
      <c r="O763" s="73"/>
      <c r="P763" s="73"/>
      <c r="Q763" s="73"/>
    </row>
    <row r="764" spans="1:17" ht="40.049999999999997" customHeight="1" x14ac:dyDescent="0.3">
      <c r="A764" s="29"/>
      <c r="B764" s="44"/>
      <c r="C764" s="25"/>
      <c r="D764" s="40"/>
      <c r="E764" s="26"/>
      <c r="F764" s="53"/>
      <c r="G764" s="70"/>
      <c r="H764" s="28"/>
      <c r="I764" s="94"/>
      <c r="J764" s="29"/>
      <c r="K764" s="29"/>
      <c r="L764" s="98"/>
      <c r="M764" s="71"/>
      <c r="N764" s="72"/>
      <c r="O764" s="72"/>
      <c r="P764" s="72"/>
      <c r="Q764" s="72"/>
    </row>
    <row r="765" spans="1:17" ht="40.049999999999997" customHeight="1" x14ac:dyDescent="0.25">
      <c r="A765" s="29"/>
      <c r="B765" s="44"/>
      <c r="C765" s="25"/>
      <c r="D765" s="40"/>
      <c r="E765" s="26"/>
      <c r="F765" s="53"/>
      <c r="G765" s="70"/>
      <c r="H765" s="48"/>
      <c r="I765" s="104"/>
      <c r="J765" s="92"/>
      <c r="K765" s="92"/>
      <c r="L765" s="100"/>
      <c r="M765" s="73"/>
      <c r="N765" s="74"/>
      <c r="O765" s="73"/>
      <c r="P765" s="73"/>
      <c r="Q765" s="73"/>
    </row>
    <row r="766" spans="1:17" ht="40.049999999999997" customHeight="1" x14ac:dyDescent="0.3">
      <c r="A766" s="29"/>
      <c r="B766" s="44"/>
      <c r="C766" s="25"/>
      <c r="D766" s="40"/>
      <c r="E766" s="26"/>
      <c r="F766" s="53"/>
      <c r="G766" s="70"/>
      <c r="H766" s="28"/>
      <c r="I766" s="94"/>
      <c r="J766" s="29"/>
      <c r="K766" s="29"/>
      <c r="L766" s="98"/>
      <c r="M766" s="71"/>
      <c r="N766" s="72"/>
      <c r="O766" s="72"/>
      <c r="P766" s="72"/>
      <c r="Q766" s="72"/>
    </row>
    <row r="767" spans="1:17" ht="40.049999999999997" customHeight="1" x14ac:dyDescent="0.25">
      <c r="A767" s="29"/>
      <c r="B767" s="44"/>
      <c r="C767" s="25"/>
      <c r="D767" s="40"/>
      <c r="E767" s="26"/>
      <c r="F767" s="53"/>
      <c r="G767" s="70"/>
      <c r="H767" s="48"/>
      <c r="I767" s="104"/>
      <c r="J767" s="92"/>
      <c r="K767" s="92"/>
      <c r="L767" s="100"/>
      <c r="M767" s="73"/>
      <c r="N767" s="74"/>
      <c r="O767" s="73"/>
      <c r="P767" s="73"/>
      <c r="Q767" s="73"/>
    </row>
    <row r="768" spans="1:17" ht="40.049999999999997" customHeight="1" x14ac:dyDescent="0.3">
      <c r="A768" s="29"/>
      <c r="B768" s="44"/>
      <c r="C768" s="25"/>
      <c r="D768" s="25"/>
      <c r="E768" s="26"/>
      <c r="F768" s="69"/>
      <c r="G768" s="70"/>
      <c r="H768" s="28"/>
      <c r="I768" s="94"/>
      <c r="J768" s="29"/>
      <c r="K768" s="29"/>
      <c r="L768" s="98"/>
      <c r="M768" s="71"/>
      <c r="N768" s="72"/>
      <c r="O768" s="72"/>
      <c r="P768" s="72"/>
      <c r="Q768" s="72"/>
    </row>
    <row r="769" spans="1:17" ht="40.049999999999997" customHeight="1" x14ac:dyDescent="0.3">
      <c r="A769" s="29"/>
      <c r="B769" s="44"/>
      <c r="C769" s="25"/>
      <c r="D769" s="25"/>
      <c r="E769" s="26"/>
      <c r="F769" s="69"/>
      <c r="G769" s="70"/>
      <c r="H769" s="28"/>
      <c r="I769" s="94"/>
      <c r="J769" s="29"/>
      <c r="K769" s="29"/>
      <c r="L769" s="101"/>
      <c r="M769" s="75"/>
      <c r="N769" s="76"/>
      <c r="O769" s="72"/>
      <c r="P769" s="72"/>
      <c r="Q769" s="72"/>
    </row>
    <row r="770" spans="1:17" ht="40.049999999999997" customHeight="1" x14ac:dyDescent="0.3">
      <c r="A770" s="29"/>
      <c r="B770" s="44"/>
      <c r="C770" s="25"/>
      <c r="D770" s="25"/>
      <c r="E770" s="26"/>
      <c r="F770" s="69"/>
      <c r="G770" s="70"/>
      <c r="H770" s="28"/>
      <c r="I770" s="94"/>
      <c r="J770" s="29"/>
      <c r="K770" s="29"/>
      <c r="L770" s="98"/>
      <c r="M770" s="71"/>
      <c r="N770" s="72"/>
      <c r="O770" s="72"/>
      <c r="P770" s="72"/>
      <c r="Q770" s="72"/>
    </row>
    <row r="771" spans="1:17" ht="40.049999999999997" customHeight="1" x14ac:dyDescent="0.3">
      <c r="A771" s="29"/>
      <c r="B771" s="44"/>
      <c r="C771" s="25"/>
      <c r="D771" s="25"/>
      <c r="E771" s="26"/>
      <c r="F771" s="69"/>
      <c r="G771" s="70"/>
      <c r="H771" s="28"/>
      <c r="I771" s="94"/>
      <c r="J771" s="29"/>
      <c r="K771" s="29"/>
      <c r="L771" s="98"/>
      <c r="M771" s="71"/>
      <c r="N771" s="72"/>
      <c r="O771" s="72"/>
      <c r="P771" s="72"/>
      <c r="Q771" s="72"/>
    </row>
    <row r="772" spans="1:17" ht="40.049999999999997" customHeight="1" x14ac:dyDescent="0.3">
      <c r="A772" s="29"/>
      <c r="B772" s="44"/>
      <c r="C772" s="25"/>
      <c r="D772" s="25"/>
      <c r="E772" s="26"/>
      <c r="F772" s="69"/>
      <c r="G772" s="70"/>
      <c r="H772" s="28"/>
      <c r="I772" s="94"/>
      <c r="J772" s="29"/>
      <c r="K772" s="29"/>
      <c r="L772" s="98"/>
      <c r="M772" s="71"/>
      <c r="N772" s="72"/>
      <c r="O772" s="72"/>
      <c r="P772" s="72"/>
      <c r="Q772" s="72"/>
    </row>
    <row r="773" spans="1:17" ht="40.049999999999997" customHeight="1" x14ac:dyDescent="0.3">
      <c r="A773" s="29"/>
      <c r="B773" s="44"/>
      <c r="C773" s="25"/>
      <c r="D773" s="25"/>
      <c r="E773" s="26"/>
      <c r="F773" s="69"/>
      <c r="G773" s="70"/>
      <c r="H773" s="28"/>
      <c r="I773" s="94"/>
      <c r="J773" s="29"/>
      <c r="K773" s="29"/>
      <c r="L773" s="98"/>
      <c r="M773" s="71"/>
      <c r="N773" s="72"/>
      <c r="O773" s="72"/>
      <c r="P773" s="72"/>
      <c r="Q773" s="72"/>
    </row>
    <row r="774" spans="1:17" ht="40.049999999999997" customHeight="1" x14ac:dyDescent="0.3">
      <c r="A774" s="29"/>
      <c r="B774" s="44"/>
      <c r="C774" s="25"/>
      <c r="D774" s="25"/>
      <c r="E774" s="26"/>
      <c r="F774" s="69"/>
      <c r="G774" s="70"/>
      <c r="H774" s="28"/>
      <c r="I774" s="94"/>
      <c r="J774" s="29"/>
      <c r="K774" s="29"/>
      <c r="L774" s="98"/>
      <c r="M774" s="71"/>
      <c r="N774" s="72"/>
      <c r="O774" s="72"/>
      <c r="P774" s="72"/>
      <c r="Q774" s="72"/>
    </row>
    <row r="775" spans="1:17" ht="40.049999999999997" customHeight="1" x14ac:dyDescent="0.3">
      <c r="A775" s="29"/>
      <c r="B775" s="44"/>
      <c r="C775" s="25"/>
      <c r="D775" s="25"/>
      <c r="E775" s="26"/>
      <c r="F775" s="69"/>
      <c r="G775" s="70"/>
      <c r="H775" s="28"/>
      <c r="I775" s="94"/>
      <c r="J775" s="29"/>
      <c r="K775" s="29"/>
      <c r="L775" s="98"/>
      <c r="M775" s="71"/>
      <c r="N775" s="72"/>
      <c r="O775" s="72"/>
      <c r="P775" s="72"/>
      <c r="Q775" s="72"/>
    </row>
    <row r="776" spans="1:17" ht="40.049999999999997" customHeight="1" x14ac:dyDescent="0.3">
      <c r="A776" s="29"/>
      <c r="B776" s="44"/>
      <c r="C776" s="25"/>
      <c r="D776" s="25"/>
      <c r="E776" s="26"/>
      <c r="F776" s="69"/>
      <c r="G776" s="70"/>
      <c r="H776" s="28"/>
      <c r="I776" s="94"/>
      <c r="J776" s="29"/>
      <c r="K776" s="29"/>
      <c r="L776" s="98"/>
      <c r="M776" s="71"/>
      <c r="N776" s="72"/>
      <c r="O776" s="72"/>
      <c r="P776" s="72"/>
      <c r="Q776" s="72"/>
    </row>
    <row r="777" spans="1:17" ht="40.049999999999997" customHeight="1" x14ac:dyDescent="0.3">
      <c r="A777" s="29"/>
      <c r="B777" s="44"/>
      <c r="C777" s="25"/>
      <c r="D777" s="25"/>
      <c r="E777" s="26"/>
      <c r="F777" s="69"/>
      <c r="G777" s="70"/>
      <c r="H777" s="28"/>
      <c r="I777" s="94"/>
      <c r="J777" s="29"/>
      <c r="K777" s="29"/>
      <c r="L777" s="98"/>
      <c r="M777" s="71"/>
      <c r="N777" s="72"/>
      <c r="O777" s="72"/>
      <c r="P777" s="72"/>
      <c r="Q777" s="72"/>
    </row>
    <row r="778" spans="1:17" ht="40.049999999999997" customHeight="1" x14ac:dyDescent="0.3">
      <c r="A778" s="29"/>
      <c r="B778" s="44"/>
      <c r="C778" s="25"/>
      <c r="D778" s="25"/>
      <c r="E778" s="26"/>
      <c r="F778" s="69"/>
      <c r="G778" s="70"/>
      <c r="H778" s="28"/>
      <c r="I778" s="94"/>
      <c r="J778" s="29"/>
      <c r="K778" s="29"/>
      <c r="L778" s="98"/>
      <c r="M778" s="71"/>
      <c r="N778" s="72"/>
      <c r="O778" s="72"/>
      <c r="P778" s="72"/>
      <c r="Q778" s="72"/>
    </row>
    <row r="779" spans="1:17" ht="40.049999999999997" customHeight="1" x14ac:dyDescent="0.3">
      <c r="A779" s="29"/>
      <c r="B779" s="44"/>
      <c r="C779" s="25"/>
      <c r="D779" s="25"/>
      <c r="E779" s="26"/>
      <c r="F779" s="69"/>
      <c r="G779" s="70"/>
      <c r="H779" s="28"/>
      <c r="I779" s="94"/>
      <c r="J779" s="29"/>
      <c r="K779" s="29"/>
      <c r="L779" s="98"/>
      <c r="M779" s="71"/>
      <c r="N779" s="72"/>
      <c r="O779" s="72"/>
      <c r="P779" s="72"/>
      <c r="Q779" s="72"/>
    </row>
    <row r="780" spans="1:17" ht="40.049999999999997" customHeight="1" x14ac:dyDescent="0.3">
      <c r="A780" s="29"/>
      <c r="B780" s="44"/>
      <c r="C780" s="25"/>
      <c r="D780" s="25"/>
      <c r="E780" s="26"/>
      <c r="F780" s="69"/>
      <c r="G780" s="70"/>
      <c r="H780" s="28"/>
      <c r="I780" s="94"/>
      <c r="J780" s="29"/>
      <c r="K780" s="29"/>
      <c r="L780" s="98"/>
      <c r="M780" s="71"/>
      <c r="N780" s="72"/>
      <c r="O780" s="72"/>
      <c r="P780" s="72"/>
      <c r="Q780" s="72"/>
    </row>
    <row r="781" spans="1:17" ht="40.049999999999997" customHeight="1" x14ac:dyDescent="0.3">
      <c r="A781" s="29"/>
      <c r="B781" s="44"/>
      <c r="C781" s="25"/>
      <c r="D781" s="25"/>
      <c r="E781" s="26"/>
      <c r="F781" s="69"/>
      <c r="G781" s="70"/>
      <c r="H781" s="28"/>
      <c r="I781" s="94"/>
      <c r="J781" s="29"/>
      <c r="K781" s="29"/>
      <c r="L781" s="98"/>
      <c r="M781" s="71"/>
      <c r="N781" s="72"/>
      <c r="O781" s="72"/>
      <c r="P781" s="72"/>
      <c r="Q781" s="72"/>
    </row>
    <row r="782" spans="1:17" ht="40.049999999999997" customHeight="1" x14ac:dyDescent="0.3">
      <c r="A782" s="29"/>
      <c r="B782" s="44"/>
      <c r="C782" s="25"/>
      <c r="D782" s="25"/>
      <c r="E782" s="26"/>
      <c r="F782" s="69"/>
      <c r="G782" s="70"/>
      <c r="H782" s="28"/>
      <c r="I782" s="94"/>
      <c r="J782" s="29"/>
      <c r="K782" s="29"/>
      <c r="L782" s="98"/>
      <c r="M782" s="71"/>
      <c r="N782" s="72"/>
      <c r="O782" s="72"/>
      <c r="P782" s="72"/>
      <c r="Q782" s="72"/>
    </row>
    <row r="783" spans="1:17" ht="40.049999999999997" customHeight="1" x14ac:dyDescent="0.3">
      <c r="A783" s="29"/>
      <c r="B783" s="44"/>
      <c r="C783" s="25"/>
      <c r="D783" s="25"/>
      <c r="E783" s="26"/>
      <c r="F783" s="69"/>
      <c r="G783" s="70"/>
      <c r="H783" s="28"/>
      <c r="I783" s="94"/>
      <c r="J783" s="29"/>
      <c r="K783" s="29"/>
      <c r="L783" s="98"/>
      <c r="M783" s="71"/>
      <c r="N783" s="72"/>
      <c r="O783" s="72"/>
      <c r="P783" s="72"/>
      <c r="Q783" s="72"/>
    </row>
    <row r="784" spans="1:17" ht="40.049999999999997" customHeight="1" x14ac:dyDescent="0.3">
      <c r="A784" s="29"/>
      <c r="B784" s="44"/>
      <c r="C784" s="25"/>
      <c r="D784" s="25"/>
      <c r="E784" s="26"/>
      <c r="F784" s="69"/>
      <c r="G784" s="70"/>
      <c r="H784" s="28"/>
      <c r="I784" s="94"/>
      <c r="J784" s="29"/>
      <c r="K784" s="29"/>
      <c r="L784" s="98"/>
      <c r="M784" s="71"/>
      <c r="N784" s="72"/>
      <c r="O784" s="72"/>
      <c r="P784" s="72"/>
      <c r="Q784" s="72"/>
    </row>
    <row r="785" spans="1:17" ht="40.049999999999997" customHeight="1" x14ac:dyDescent="0.3">
      <c r="A785" s="29"/>
      <c r="B785" s="44"/>
      <c r="C785" s="25"/>
      <c r="D785" s="25"/>
      <c r="E785" s="26"/>
      <c r="F785" s="69"/>
      <c r="G785" s="70"/>
      <c r="H785" s="28"/>
      <c r="I785" s="94"/>
      <c r="J785" s="29"/>
      <c r="K785" s="29"/>
      <c r="L785" s="98"/>
      <c r="M785" s="71"/>
      <c r="N785" s="72"/>
      <c r="O785" s="72"/>
      <c r="P785" s="72"/>
      <c r="Q785" s="72"/>
    </row>
    <row r="786" spans="1:17" ht="40.049999999999997" customHeight="1" x14ac:dyDescent="0.3">
      <c r="A786" s="29"/>
      <c r="B786" s="44"/>
      <c r="C786" s="25"/>
      <c r="D786" s="25"/>
      <c r="E786" s="26"/>
      <c r="F786" s="69"/>
      <c r="G786" s="70"/>
      <c r="H786" s="28"/>
      <c r="I786" s="94"/>
      <c r="J786" s="29"/>
      <c r="K786" s="29"/>
      <c r="L786" s="98"/>
      <c r="M786" s="71"/>
      <c r="N786" s="72"/>
      <c r="O786" s="72"/>
      <c r="P786" s="72"/>
      <c r="Q786" s="72"/>
    </row>
    <row r="787" spans="1:17" ht="40.049999999999997" customHeight="1" x14ac:dyDescent="0.3">
      <c r="A787" s="29"/>
      <c r="B787" s="44"/>
      <c r="C787" s="25"/>
      <c r="D787" s="25"/>
      <c r="E787" s="26"/>
      <c r="F787" s="69"/>
      <c r="G787" s="70"/>
      <c r="H787" s="28"/>
      <c r="I787" s="94"/>
      <c r="J787" s="29"/>
      <c r="K787" s="29"/>
      <c r="L787" s="98"/>
      <c r="M787" s="71"/>
      <c r="N787" s="72"/>
      <c r="O787" s="72"/>
      <c r="P787" s="72"/>
      <c r="Q787" s="72"/>
    </row>
    <row r="788" spans="1:17" ht="40.049999999999997" customHeight="1" x14ac:dyDescent="0.3">
      <c r="A788" s="29"/>
      <c r="B788" s="44"/>
      <c r="C788" s="25"/>
      <c r="D788" s="25"/>
      <c r="E788" s="26"/>
      <c r="F788" s="69"/>
      <c r="G788" s="70"/>
      <c r="H788" s="28"/>
      <c r="I788" s="94"/>
      <c r="J788" s="29"/>
      <c r="K788" s="29"/>
      <c r="L788" s="98"/>
      <c r="M788" s="71"/>
      <c r="N788" s="72"/>
      <c r="O788" s="72"/>
      <c r="P788" s="72"/>
      <c r="Q788" s="72"/>
    </row>
    <row r="789" spans="1:17" ht="40.049999999999997" customHeight="1" x14ac:dyDescent="0.3">
      <c r="A789" s="29"/>
      <c r="B789" s="44"/>
      <c r="C789" s="25"/>
      <c r="D789" s="25"/>
      <c r="E789" s="26"/>
      <c r="F789" s="69"/>
      <c r="G789" s="70"/>
      <c r="H789" s="28"/>
      <c r="I789" s="94"/>
      <c r="J789" s="29"/>
      <c r="K789" s="29"/>
      <c r="L789" s="98"/>
      <c r="M789" s="71"/>
      <c r="N789" s="72"/>
      <c r="O789" s="72"/>
      <c r="P789" s="72"/>
      <c r="Q789" s="72"/>
    </row>
    <row r="790" spans="1:17" ht="40.049999999999997" customHeight="1" x14ac:dyDescent="0.3">
      <c r="A790" s="29"/>
      <c r="B790" s="44"/>
      <c r="C790" s="25"/>
      <c r="D790" s="25"/>
      <c r="E790" s="26"/>
      <c r="F790" s="69"/>
      <c r="G790" s="70"/>
      <c r="H790" s="28"/>
      <c r="I790" s="94"/>
      <c r="J790" s="29"/>
      <c r="K790" s="29"/>
      <c r="L790" s="98"/>
      <c r="M790" s="71"/>
      <c r="N790" s="72"/>
      <c r="O790" s="72"/>
      <c r="P790" s="72"/>
      <c r="Q790" s="72"/>
    </row>
    <row r="791" spans="1:17" ht="40.049999999999997" customHeight="1" x14ac:dyDescent="0.3">
      <c r="A791" s="29"/>
      <c r="B791" s="44"/>
      <c r="C791" s="25"/>
      <c r="D791" s="25"/>
      <c r="E791" s="26"/>
      <c r="F791" s="69"/>
      <c r="G791" s="70"/>
      <c r="H791" s="28"/>
      <c r="I791" s="94"/>
      <c r="J791" s="29"/>
      <c r="K791" s="29"/>
      <c r="L791" s="98"/>
      <c r="M791" s="71"/>
      <c r="N791" s="72"/>
      <c r="O791" s="72"/>
      <c r="P791" s="72"/>
      <c r="Q791" s="72"/>
    </row>
    <row r="792" spans="1:17" ht="40.049999999999997" customHeight="1" x14ac:dyDescent="0.3">
      <c r="A792" s="29"/>
      <c r="B792" s="44"/>
      <c r="C792" s="25"/>
      <c r="D792" s="25"/>
      <c r="E792" s="26"/>
      <c r="F792" s="69"/>
      <c r="G792" s="70"/>
      <c r="H792" s="28"/>
      <c r="I792" s="94"/>
      <c r="J792" s="29"/>
      <c r="K792" s="29"/>
      <c r="L792" s="98"/>
      <c r="M792" s="71"/>
      <c r="N792" s="72"/>
      <c r="O792" s="72"/>
      <c r="P792" s="72"/>
      <c r="Q792" s="72"/>
    </row>
    <row r="793" spans="1:17" ht="40.049999999999997" customHeight="1" x14ac:dyDescent="0.3">
      <c r="A793" s="29"/>
      <c r="B793" s="52"/>
      <c r="C793" s="25"/>
      <c r="D793" s="25"/>
      <c r="E793" s="26"/>
      <c r="F793" s="69"/>
      <c r="G793" s="70"/>
      <c r="H793" s="28"/>
      <c r="I793" s="94"/>
      <c r="J793" s="29"/>
      <c r="K793" s="29"/>
      <c r="L793" s="98"/>
      <c r="M793" s="71"/>
      <c r="N793" s="72"/>
      <c r="O793" s="72"/>
      <c r="P793" s="72"/>
      <c r="Q793" s="72"/>
    </row>
    <row r="794" spans="1:17" ht="40.049999999999997" customHeight="1" x14ac:dyDescent="0.3">
      <c r="A794" s="29"/>
      <c r="B794" s="44"/>
      <c r="C794" s="25"/>
      <c r="D794" s="25"/>
      <c r="E794" s="26"/>
      <c r="F794" s="69"/>
      <c r="G794" s="70"/>
      <c r="H794" s="28"/>
      <c r="I794" s="94"/>
      <c r="J794" s="29"/>
      <c r="K794" s="29"/>
      <c r="L794" s="98"/>
      <c r="M794" s="71"/>
      <c r="N794" s="72"/>
      <c r="O794" s="72"/>
      <c r="P794" s="72"/>
      <c r="Q794" s="72"/>
    </row>
    <row r="795" spans="1:17" ht="40.049999999999997" customHeight="1" x14ac:dyDescent="0.3">
      <c r="A795" s="29"/>
      <c r="B795" s="44"/>
      <c r="C795" s="25"/>
      <c r="D795" s="25"/>
      <c r="E795" s="26"/>
      <c r="F795" s="69"/>
      <c r="G795" s="70"/>
      <c r="H795" s="28"/>
      <c r="I795" s="94"/>
      <c r="J795" s="29"/>
      <c r="K795" s="29"/>
      <c r="L795" s="98"/>
      <c r="M795" s="71"/>
      <c r="N795" s="72"/>
      <c r="O795" s="72"/>
      <c r="P795" s="72"/>
      <c r="Q795" s="72"/>
    </row>
    <row r="796" spans="1:17" ht="40.049999999999997" customHeight="1" x14ac:dyDescent="0.3">
      <c r="A796" s="29"/>
      <c r="B796" s="44"/>
      <c r="C796" s="25"/>
      <c r="D796" s="25"/>
      <c r="E796" s="26"/>
      <c r="F796" s="69"/>
      <c r="G796" s="70"/>
      <c r="H796" s="28"/>
      <c r="I796" s="94"/>
      <c r="J796" s="29"/>
      <c r="K796" s="29"/>
      <c r="L796" s="98"/>
      <c r="M796" s="71"/>
      <c r="N796" s="72"/>
      <c r="O796" s="72"/>
      <c r="P796" s="72"/>
      <c r="Q796" s="72"/>
    </row>
    <row r="797" spans="1:17" ht="40.049999999999997" customHeight="1" x14ac:dyDescent="0.3">
      <c r="A797" s="29"/>
      <c r="B797" s="52"/>
      <c r="C797" s="25"/>
      <c r="D797" s="25"/>
      <c r="E797" s="26"/>
      <c r="F797" s="69"/>
      <c r="G797" s="70"/>
      <c r="H797" s="28"/>
      <c r="I797" s="94"/>
      <c r="J797" s="29"/>
      <c r="K797" s="29"/>
      <c r="L797" s="98"/>
      <c r="M797" s="71"/>
      <c r="N797" s="72"/>
      <c r="O797" s="72"/>
      <c r="P797" s="72"/>
      <c r="Q797" s="72"/>
    </row>
    <row r="798" spans="1:17" ht="40.049999999999997" customHeight="1" x14ac:dyDescent="0.3">
      <c r="A798" s="29"/>
      <c r="B798" s="44"/>
      <c r="C798" s="25"/>
      <c r="D798" s="25"/>
      <c r="E798" s="26"/>
      <c r="F798" s="69"/>
      <c r="G798" s="70"/>
      <c r="H798" s="28"/>
      <c r="I798" s="94"/>
      <c r="J798" s="29"/>
      <c r="K798" s="29"/>
      <c r="L798" s="98"/>
      <c r="M798" s="71"/>
      <c r="N798" s="72"/>
      <c r="O798" s="72"/>
      <c r="P798" s="72"/>
      <c r="Q798" s="72"/>
    </row>
    <row r="799" spans="1:17" ht="40.049999999999997" customHeight="1" x14ac:dyDescent="0.3">
      <c r="A799" s="29"/>
      <c r="B799" s="44"/>
      <c r="C799" s="25"/>
      <c r="D799" s="25"/>
      <c r="E799" s="26"/>
      <c r="F799" s="69"/>
      <c r="G799" s="70"/>
      <c r="H799" s="28"/>
      <c r="I799" s="94"/>
      <c r="J799" s="29"/>
      <c r="K799" s="29"/>
      <c r="L799" s="98"/>
      <c r="M799" s="71"/>
      <c r="N799" s="72"/>
      <c r="O799" s="72"/>
      <c r="P799" s="72"/>
      <c r="Q799" s="72"/>
    </row>
    <row r="800" spans="1:17" ht="40.049999999999997" customHeight="1" x14ac:dyDescent="0.3">
      <c r="A800" s="29"/>
      <c r="B800" s="44"/>
      <c r="C800" s="25"/>
      <c r="D800" s="25"/>
      <c r="E800" s="26"/>
      <c r="F800" s="69"/>
      <c r="G800" s="70"/>
      <c r="H800" s="28"/>
      <c r="I800" s="94"/>
      <c r="J800" s="29"/>
      <c r="K800" s="29"/>
      <c r="L800" s="98"/>
      <c r="M800" s="71"/>
      <c r="N800" s="72"/>
      <c r="O800" s="72"/>
      <c r="P800" s="72"/>
      <c r="Q800" s="72"/>
    </row>
    <row r="801" spans="1:17" ht="40.049999999999997" customHeight="1" x14ac:dyDescent="0.3">
      <c r="A801" s="29"/>
      <c r="B801" s="44"/>
      <c r="C801" s="25"/>
      <c r="D801" s="25"/>
      <c r="E801" s="26"/>
      <c r="F801" s="69"/>
      <c r="G801" s="70"/>
      <c r="H801" s="28"/>
      <c r="I801" s="94"/>
      <c r="J801" s="29"/>
      <c r="K801" s="29"/>
      <c r="L801" s="98"/>
      <c r="M801" s="71"/>
      <c r="N801" s="72"/>
      <c r="O801" s="72"/>
      <c r="P801" s="72"/>
      <c r="Q801" s="72"/>
    </row>
    <row r="802" spans="1:17" ht="40.049999999999997" customHeight="1" x14ac:dyDescent="0.3">
      <c r="A802" s="29"/>
      <c r="B802" s="44"/>
      <c r="C802" s="25"/>
      <c r="D802" s="25"/>
      <c r="E802" s="26"/>
      <c r="F802" s="69"/>
      <c r="G802" s="70"/>
      <c r="H802" s="28"/>
      <c r="I802" s="94"/>
      <c r="J802" s="29"/>
      <c r="K802" s="29"/>
      <c r="L802" s="98"/>
      <c r="M802" s="71"/>
      <c r="N802" s="72"/>
      <c r="O802" s="72"/>
      <c r="P802" s="72"/>
      <c r="Q802" s="72"/>
    </row>
    <row r="803" spans="1:17" ht="40.049999999999997" customHeight="1" x14ac:dyDescent="0.3">
      <c r="A803" s="29"/>
      <c r="B803" s="44"/>
      <c r="C803" s="25"/>
      <c r="D803" s="25"/>
      <c r="E803" s="26"/>
      <c r="F803" s="69"/>
      <c r="G803" s="70"/>
      <c r="H803" s="28"/>
      <c r="I803" s="94"/>
      <c r="J803" s="29"/>
      <c r="K803" s="29"/>
      <c r="L803" s="98"/>
      <c r="M803" s="71"/>
      <c r="N803" s="72"/>
      <c r="O803" s="72"/>
      <c r="P803" s="72"/>
      <c r="Q803" s="72"/>
    </row>
    <row r="804" spans="1:17" ht="40.049999999999997" customHeight="1" x14ac:dyDescent="0.3">
      <c r="A804" s="29"/>
      <c r="B804" s="44"/>
      <c r="C804" s="25"/>
      <c r="D804" s="25"/>
      <c r="E804" s="26"/>
      <c r="F804" s="69"/>
      <c r="G804" s="70"/>
      <c r="H804" s="28"/>
      <c r="I804" s="94"/>
      <c r="J804" s="29"/>
      <c r="K804" s="29"/>
      <c r="L804" s="98"/>
      <c r="M804" s="71"/>
      <c r="N804" s="72"/>
      <c r="O804" s="72"/>
      <c r="P804" s="72"/>
      <c r="Q804" s="72"/>
    </row>
    <row r="805" spans="1:17" ht="40.049999999999997" customHeight="1" x14ac:dyDescent="0.3">
      <c r="A805" s="29"/>
      <c r="B805" s="44"/>
      <c r="C805" s="25"/>
      <c r="D805" s="25"/>
      <c r="E805" s="26"/>
      <c r="F805" s="69"/>
      <c r="G805" s="70"/>
      <c r="H805" s="28"/>
      <c r="I805" s="94"/>
      <c r="J805" s="29"/>
      <c r="K805" s="29"/>
      <c r="L805" s="98"/>
      <c r="M805" s="71"/>
      <c r="N805" s="72"/>
      <c r="O805" s="72"/>
      <c r="P805" s="72"/>
      <c r="Q805" s="72"/>
    </row>
    <row r="806" spans="1:17" ht="40.049999999999997" customHeight="1" x14ac:dyDescent="0.3">
      <c r="A806" s="29"/>
      <c r="B806" s="44"/>
      <c r="C806" s="25"/>
      <c r="D806" s="25"/>
      <c r="E806" s="26"/>
      <c r="F806" s="69"/>
      <c r="G806" s="70"/>
      <c r="H806" s="28"/>
      <c r="I806" s="94"/>
      <c r="J806" s="29"/>
      <c r="K806" s="29"/>
      <c r="L806" s="98"/>
      <c r="M806" s="71"/>
      <c r="N806" s="72"/>
      <c r="O806" s="72"/>
      <c r="P806" s="72"/>
      <c r="Q806" s="72"/>
    </row>
    <row r="807" spans="1:17" ht="40.049999999999997" customHeight="1" x14ac:dyDescent="0.3">
      <c r="A807" s="29"/>
      <c r="B807" s="44"/>
      <c r="C807" s="25"/>
      <c r="D807" s="25"/>
      <c r="E807" s="26"/>
      <c r="F807" s="69"/>
      <c r="G807" s="70"/>
      <c r="H807" s="28"/>
      <c r="I807" s="94"/>
      <c r="J807" s="29"/>
      <c r="K807" s="29"/>
      <c r="L807" s="98"/>
      <c r="M807" s="71"/>
      <c r="N807" s="72"/>
      <c r="O807" s="72"/>
      <c r="P807" s="72"/>
      <c r="Q807" s="72"/>
    </row>
    <row r="808" spans="1:17" ht="40.049999999999997" customHeight="1" x14ac:dyDescent="0.3">
      <c r="A808" s="29"/>
      <c r="B808" s="44"/>
      <c r="C808" s="25"/>
      <c r="D808" s="25"/>
      <c r="E808" s="26"/>
      <c r="F808" s="69"/>
      <c r="G808" s="70"/>
      <c r="H808" s="28"/>
      <c r="I808" s="94"/>
      <c r="J808" s="29"/>
      <c r="K808" s="29"/>
      <c r="L808" s="98"/>
      <c r="M808" s="71"/>
      <c r="N808" s="72"/>
      <c r="O808" s="72"/>
      <c r="P808" s="72"/>
      <c r="Q808" s="72"/>
    </row>
    <row r="809" spans="1:17" ht="40.049999999999997" customHeight="1" x14ac:dyDescent="0.3">
      <c r="A809" s="29"/>
      <c r="B809" s="52"/>
      <c r="C809" s="25"/>
      <c r="D809" s="25"/>
      <c r="E809" s="26"/>
      <c r="F809" s="69"/>
      <c r="G809" s="70"/>
      <c r="H809" s="28"/>
      <c r="I809" s="94"/>
      <c r="J809" s="29"/>
      <c r="K809" s="29"/>
      <c r="L809" s="98"/>
      <c r="M809" s="71"/>
      <c r="N809" s="72"/>
      <c r="O809" s="72"/>
      <c r="P809" s="72"/>
      <c r="Q809" s="72"/>
    </row>
    <row r="810" spans="1:17" ht="40.049999999999997" customHeight="1" x14ac:dyDescent="0.3">
      <c r="A810" s="29"/>
      <c r="B810" s="44"/>
      <c r="C810" s="25"/>
      <c r="D810" s="25"/>
      <c r="E810" s="26"/>
      <c r="F810" s="69"/>
      <c r="G810" s="70"/>
      <c r="H810" s="28"/>
      <c r="I810" s="94"/>
      <c r="J810" s="29"/>
      <c r="K810" s="29"/>
      <c r="L810" s="98"/>
      <c r="M810" s="71"/>
      <c r="N810" s="72"/>
      <c r="O810" s="72"/>
      <c r="P810" s="72"/>
      <c r="Q810" s="72"/>
    </row>
    <row r="811" spans="1:17" ht="40.049999999999997" customHeight="1" x14ac:dyDescent="0.3">
      <c r="A811" s="29"/>
      <c r="B811" s="44"/>
      <c r="C811" s="25"/>
      <c r="D811" s="25"/>
      <c r="E811" s="26"/>
      <c r="F811" s="69"/>
      <c r="G811" s="70"/>
      <c r="H811" s="28"/>
      <c r="I811" s="94"/>
      <c r="J811" s="29"/>
      <c r="K811" s="29"/>
      <c r="L811" s="98"/>
      <c r="M811" s="71"/>
      <c r="N811" s="72"/>
      <c r="O811" s="72"/>
      <c r="P811" s="72"/>
      <c r="Q811" s="72"/>
    </row>
    <row r="812" spans="1:17" ht="40.049999999999997" customHeight="1" x14ac:dyDescent="0.3">
      <c r="A812" s="29"/>
      <c r="B812" s="44"/>
      <c r="C812" s="25"/>
      <c r="D812" s="25"/>
      <c r="E812" s="26"/>
      <c r="F812" s="69"/>
      <c r="G812" s="70"/>
      <c r="H812" s="28"/>
      <c r="I812" s="94"/>
      <c r="J812" s="29"/>
      <c r="K812" s="29"/>
      <c r="L812" s="98"/>
      <c r="M812" s="71"/>
      <c r="N812" s="72"/>
      <c r="O812" s="72"/>
      <c r="P812" s="72"/>
      <c r="Q812" s="72"/>
    </row>
    <row r="813" spans="1:17" ht="40.049999999999997" customHeight="1" x14ac:dyDescent="0.3">
      <c r="A813" s="29"/>
      <c r="B813" s="52"/>
      <c r="C813" s="25"/>
      <c r="D813" s="25"/>
      <c r="E813" s="26"/>
      <c r="F813" s="69"/>
      <c r="G813" s="70"/>
      <c r="H813" s="28"/>
      <c r="I813" s="94"/>
      <c r="J813" s="29"/>
      <c r="K813" s="29"/>
      <c r="L813" s="98"/>
      <c r="M813" s="71"/>
      <c r="N813" s="72"/>
      <c r="O813" s="72"/>
      <c r="P813" s="72"/>
      <c r="Q813" s="72"/>
    </row>
    <row r="814" spans="1:17" ht="40.049999999999997" customHeight="1" x14ac:dyDescent="0.3">
      <c r="A814" s="29"/>
      <c r="B814" s="44"/>
      <c r="C814" s="25"/>
      <c r="D814" s="25"/>
      <c r="E814" s="26"/>
      <c r="F814" s="69"/>
      <c r="G814" s="70"/>
      <c r="H814" s="28"/>
      <c r="I814" s="94"/>
      <c r="J814" s="29"/>
      <c r="K814" s="29"/>
      <c r="L814" s="98"/>
      <c r="M814" s="71"/>
      <c r="N814" s="72"/>
      <c r="O814" s="72"/>
      <c r="P814" s="72"/>
      <c r="Q814" s="72"/>
    </row>
    <row r="815" spans="1:17" ht="40.049999999999997" customHeight="1" x14ac:dyDescent="0.3">
      <c r="A815" s="29"/>
      <c r="B815" s="44"/>
      <c r="C815" s="25"/>
      <c r="D815" s="25"/>
      <c r="E815" s="26"/>
      <c r="F815" s="69"/>
      <c r="G815" s="70"/>
      <c r="H815" s="28"/>
      <c r="I815" s="94"/>
      <c r="J815" s="29"/>
      <c r="K815" s="29"/>
      <c r="L815" s="98"/>
      <c r="M815" s="71"/>
      <c r="N815" s="72"/>
      <c r="O815" s="72"/>
      <c r="P815" s="72"/>
      <c r="Q815" s="72"/>
    </row>
    <row r="816" spans="1:17" ht="40.049999999999997" customHeight="1" x14ac:dyDescent="0.3">
      <c r="A816" s="29"/>
      <c r="B816" s="44"/>
      <c r="C816" s="25"/>
      <c r="D816" s="25"/>
      <c r="E816" s="26"/>
      <c r="F816" s="69"/>
      <c r="G816" s="70"/>
      <c r="H816" s="28"/>
      <c r="I816" s="94"/>
      <c r="J816" s="29"/>
      <c r="K816" s="29"/>
      <c r="L816" s="98"/>
      <c r="M816" s="71"/>
      <c r="N816" s="72"/>
      <c r="O816" s="72"/>
      <c r="P816" s="72"/>
      <c r="Q816" s="72"/>
    </row>
    <row r="817" spans="1:17" ht="40.049999999999997" customHeight="1" x14ac:dyDescent="0.3">
      <c r="A817" s="29"/>
      <c r="B817" s="44"/>
      <c r="C817" s="25"/>
      <c r="D817" s="25"/>
      <c r="E817" s="26"/>
      <c r="F817" s="69"/>
      <c r="G817" s="70"/>
      <c r="H817" s="28"/>
      <c r="I817" s="94"/>
      <c r="J817" s="29"/>
      <c r="K817" s="29"/>
      <c r="L817" s="98"/>
      <c r="M817" s="71"/>
      <c r="N817" s="72"/>
      <c r="O817" s="72"/>
      <c r="P817" s="72"/>
      <c r="Q817" s="72"/>
    </row>
    <row r="818" spans="1:17" ht="40.049999999999997" customHeight="1" x14ac:dyDescent="0.3">
      <c r="A818" s="29"/>
      <c r="B818" s="44"/>
      <c r="C818" s="25"/>
      <c r="D818" s="25"/>
      <c r="E818" s="26"/>
      <c r="F818" s="69"/>
      <c r="G818" s="70"/>
      <c r="H818" s="28"/>
      <c r="I818" s="94"/>
      <c r="J818" s="29"/>
      <c r="K818" s="29"/>
      <c r="L818" s="98"/>
      <c r="M818" s="71"/>
      <c r="N818" s="72"/>
      <c r="O818" s="72"/>
      <c r="P818" s="72"/>
      <c r="Q818" s="72"/>
    </row>
    <row r="819" spans="1:17" ht="40.049999999999997" customHeight="1" x14ac:dyDescent="0.3">
      <c r="A819" s="29"/>
      <c r="B819" s="44"/>
      <c r="C819" s="25"/>
      <c r="D819" s="25"/>
      <c r="E819" s="26"/>
      <c r="F819" s="69"/>
      <c r="G819" s="70"/>
      <c r="H819" s="28"/>
      <c r="I819" s="94"/>
      <c r="J819" s="29"/>
      <c r="K819" s="29"/>
      <c r="L819" s="98"/>
      <c r="M819" s="71"/>
      <c r="N819" s="72"/>
      <c r="O819" s="72"/>
      <c r="P819" s="72"/>
      <c r="Q819" s="72"/>
    </row>
    <row r="820" spans="1:17" ht="40.049999999999997" customHeight="1" x14ac:dyDescent="0.3">
      <c r="A820" s="29"/>
      <c r="B820" s="44"/>
      <c r="C820" s="25"/>
      <c r="D820" s="25"/>
      <c r="E820" s="26"/>
      <c r="F820" s="69"/>
      <c r="G820" s="70"/>
      <c r="H820" s="28"/>
      <c r="I820" s="94"/>
      <c r="J820" s="29"/>
      <c r="K820" s="29"/>
      <c r="L820" s="98"/>
      <c r="M820" s="71"/>
      <c r="N820" s="72"/>
      <c r="O820" s="72"/>
      <c r="P820" s="72"/>
      <c r="Q820" s="72"/>
    </row>
    <row r="821" spans="1:17" ht="40.049999999999997" customHeight="1" x14ac:dyDescent="0.3">
      <c r="A821" s="29"/>
      <c r="B821" s="44"/>
      <c r="C821" s="25"/>
      <c r="D821" s="25"/>
      <c r="E821" s="26"/>
      <c r="F821" s="69"/>
      <c r="G821" s="70"/>
      <c r="H821" s="28"/>
      <c r="I821" s="94"/>
      <c r="J821" s="29"/>
      <c r="K821" s="29"/>
      <c r="L821" s="98"/>
      <c r="M821" s="71"/>
      <c r="N821" s="72"/>
      <c r="O821" s="72"/>
      <c r="P821" s="72"/>
      <c r="Q821" s="72"/>
    </row>
    <row r="822" spans="1:17" ht="40.049999999999997" customHeight="1" x14ac:dyDescent="0.3">
      <c r="A822" s="29"/>
      <c r="B822" s="44"/>
      <c r="C822" s="25"/>
      <c r="D822" s="25"/>
      <c r="E822" s="26"/>
      <c r="F822" s="69"/>
      <c r="G822" s="70"/>
      <c r="H822" s="28"/>
      <c r="I822" s="94"/>
      <c r="J822" s="29"/>
      <c r="K822" s="29"/>
      <c r="L822" s="98"/>
      <c r="M822" s="71"/>
      <c r="N822" s="72"/>
      <c r="O822" s="72"/>
      <c r="P822" s="72"/>
      <c r="Q822" s="72"/>
    </row>
    <row r="823" spans="1:17" ht="40.049999999999997" customHeight="1" x14ac:dyDescent="0.3">
      <c r="A823" s="29"/>
      <c r="B823" s="44"/>
      <c r="C823" s="25"/>
      <c r="D823" s="25"/>
      <c r="E823" s="26"/>
      <c r="F823" s="69"/>
      <c r="G823" s="70"/>
      <c r="H823" s="28"/>
      <c r="I823" s="94"/>
      <c r="J823" s="29"/>
      <c r="K823" s="29"/>
      <c r="L823" s="98"/>
      <c r="M823" s="71"/>
      <c r="N823" s="72"/>
      <c r="O823" s="72"/>
      <c r="P823" s="72"/>
      <c r="Q823" s="72"/>
    </row>
    <row r="824" spans="1:17" ht="40.049999999999997" customHeight="1" x14ac:dyDescent="0.3">
      <c r="A824" s="29"/>
      <c r="B824" s="44"/>
      <c r="C824" s="25"/>
      <c r="D824" s="25"/>
      <c r="E824" s="26"/>
      <c r="F824" s="69"/>
      <c r="G824" s="70"/>
      <c r="H824" s="28"/>
      <c r="I824" s="94"/>
      <c r="J824" s="29"/>
      <c r="K824" s="29"/>
      <c r="L824" s="98"/>
      <c r="M824" s="71"/>
      <c r="N824" s="72"/>
      <c r="O824" s="72"/>
      <c r="P824" s="72"/>
      <c r="Q824" s="72"/>
    </row>
    <row r="825" spans="1:17" ht="40.049999999999997" customHeight="1" x14ac:dyDescent="0.3">
      <c r="A825" s="29"/>
      <c r="B825" s="44"/>
      <c r="C825" s="25"/>
      <c r="D825" s="25"/>
      <c r="E825" s="26"/>
      <c r="F825" s="69"/>
      <c r="G825" s="70"/>
      <c r="H825" s="28"/>
      <c r="I825" s="94"/>
      <c r="J825" s="29"/>
      <c r="K825" s="29"/>
      <c r="L825" s="98"/>
      <c r="M825" s="71"/>
      <c r="N825" s="72"/>
      <c r="O825" s="72"/>
      <c r="P825" s="72"/>
      <c r="Q825" s="72"/>
    </row>
    <row r="826" spans="1:17" ht="40.049999999999997" customHeight="1" x14ac:dyDescent="0.3">
      <c r="A826" s="29"/>
      <c r="B826" s="44"/>
      <c r="C826" s="25"/>
      <c r="D826" s="25"/>
      <c r="E826" s="26"/>
      <c r="F826" s="69"/>
      <c r="G826" s="70"/>
      <c r="H826" s="28"/>
      <c r="I826" s="94"/>
      <c r="J826" s="29"/>
      <c r="K826" s="29"/>
      <c r="L826" s="98"/>
      <c r="M826" s="71"/>
      <c r="N826" s="72"/>
      <c r="O826" s="72"/>
      <c r="P826" s="72"/>
      <c r="Q826" s="72"/>
    </row>
    <row r="827" spans="1:17" ht="40.049999999999997" customHeight="1" x14ac:dyDescent="0.3">
      <c r="A827" s="29"/>
      <c r="B827" s="44"/>
      <c r="C827" s="25"/>
      <c r="D827" s="25"/>
      <c r="E827" s="26"/>
      <c r="F827" s="69"/>
      <c r="G827" s="70"/>
      <c r="H827" s="28"/>
      <c r="I827" s="94"/>
      <c r="J827" s="29"/>
      <c r="K827" s="29"/>
      <c r="L827" s="98"/>
      <c r="M827" s="71"/>
      <c r="N827" s="72"/>
      <c r="O827" s="72"/>
      <c r="P827" s="72"/>
      <c r="Q827" s="72"/>
    </row>
    <row r="828" spans="1:17" ht="40.049999999999997" customHeight="1" x14ac:dyDescent="0.3">
      <c r="A828" s="29"/>
      <c r="B828" s="44"/>
      <c r="C828" s="25"/>
      <c r="D828" s="25"/>
      <c r="E828" s="26"/>
      <c r="F828" s="69"/>
      <c r="G828" s="70"/>
      <c r="H828" s="28"/>
      <c r="I828" s="94"/>
      <c r="J828" s="29"/>
      <c r="K828" s="29"/>
      <c r="L828" s="98"/>
      <c r="M828" s="71"/>
      <c r="N828" s="72"/>
      <c r="O828" s="72"/>
      <c r="P828" s="72"/>
      <c r="Q828" s="72"/>
    </row>
    <row r="829" spans="1:17" ht="40.049999999999997" customHeight="1" x14ac:dyDescent="0.3">
      <c r="A829" s="29"/>
      <c r="B829" s="44"/>
      <c r="C829" s="25"/>
      <c r="D829" s="25"/>
      <c r="E829" s="26"/>
      <c r="F829" s="69"/>
      <c r="G829" s="70"/>
      <c r="H829" s="28"/>
      <c r="I829" s="94"/>
      <c r="J829" s="29"/>
      <c r="K829" s="29"/>
      <c r="L829" s="98"/>
      <c r="M829" s="71"/>
      <c r="N829" s="72"/>
      <c r="O829" s="72"/>
      <c r="P829" s="72"/>
      <c r="Q829" s="72"/>
    </row>
    <row r="830" spans="1:17" ht="40.049999999999997" customHeight="1" x14ac:dyDescent="0.3">
      <c r="A830" s="29"/>
      <c r="B830" s="44"/>
      <c r="C830" s="25"/>
      <c r="D830" s="25"/>
      <c r="E830" s="26"/>
      <c r="F830" s="69"/>
      <c r="G830" s="70"/>
      <c r="H830" s="28"/>
      <c r="I830" s="94"/>
      <c r="J830" s="29"/>
      <c r="K830" s="29"/>
      <c r="L830" s="98"/>
      <c r="M830" s="71"/>
      <c r="N830" s="72"/>
      <c r="O830" s="72"/>
      <c r="P830" s="72"/>
      <c r="Q830" s="72"/>
    </row>
    <row r="831" spans="1:17" ht="40.049999999999997" customHeight="1" x14ac:dyDescent="0.3">
      <c r="A831" s="29"/>
      <c r="B831" s="44"/>
      <c r="C831" s="25"/>
      <c r="D831" s="25"/>
      <c r="E831" s="26"/>
      <c r="F831" s="69"/>
      <c r="G831" s="70"/>
      <c r="H831" s="28"/>
      <c r="I831" s="94"/>
      <c r="J831" s="29"/>
      <c r="K831" s="29"/>
      <c r="L831" s="98"/>
      <c r="M831" s="71"/>
      <c r="N831" s="72"/>
      <c r="O831" s="72"/>
      <c r="P831" s="72"/>
      <c r="Q831" s="72"/>
    </row>
    <row r="832" spans="1:17" ht="40.049999999999997" customHeight="1" x14ac:dyDescent="0.3">
      <c r="A832" s="29"/>
      <c r="B832" s="44"/>
      <c r="C832" s="25"/>
      <c r="D832" s="25"/>
      <c r="E832" s="26"/>
      <c r="F832" s="69"/>
      <c r="G832" s="70"/>
      <c r="H832" s="28"/>
      <c r="I832" s="94"/>
      <c r="J832" s="29"/>
      <c r="K832" s="29"/>
      <c r="L832" s="98"/>
      <c r="M832" s="71"/>
      <c r="N832" s="72"/>
      <c r="O832" s="72"/>
      <c r="P832" s="72"/>
      <c r="Q832" s="72"/>
    </row>
    <row r="833" spans="1:17" ht="40.049999999999997" customHeight="1" x14ac:dyDescent="0.3">
      <c r="A833" s="29"/>
      <c r="B833" s="44"/>
      <c r="C833" s="25"/>
      <c r="D833" s="25"/>
      <c r="E833" s="26"/>
      <c r="F833" s="69"/>
      <c r="G833" s="70"/>
      <c r="H833" s="28"/>
      <c r="I833" s="94"/>
      <c r="J833" s="29"/>
      <c r="K833" s="29"/>
      <c r="L833" s="98"/>
      <c r="M833" s="71"/>
      <c r="N833" s="72"/>
      <c r="O833" s="72"/>
      <c r="P833" s="72"/>
      <c r="Q833" s="72"/>
    </row>
    <row r="834" spans="1:17" ht="40.049999999999997" customHeight="1" x14ac:dyDescent="0.3">
      <c r="A834" s="29"/>
      <c r="B834" s="44"/>
      <c r="C834" s="25"/>
      <c r="D834" s="25"/>
      <c r="E834" s="26"/>
      <c r="F834" s="69"/>
      <c r="G834" s="70"/>
      <c r="H834" s="28"/>
      <c r="I834" s="94"/>
      <c r="J834" s="29"/>
      <c r="K834" s="29"/>
      <c r="L834" s="98"/>
      <c r="M834" s="71"/>
      <c r="N834" s="72"/>
      <c r="O834" s="72"/>
      <c r="P834" s="72"/>
      <c r="Q834" s="72"/>
    </row>
    <row r="835" spans="1:17" ht="40.049999999999997" customHeight="1" x14ac:dyDescent="0.3">
      <c r="A835" s="29"/>
      <c r="B835" s="44"/>
      <c r="C835" s="25"/>
      <c r="D835" s="25"/>
      <c r="E835" s="26"/>
      <c r="F835" s="69"/>
      <c r="G835" s="70"/>
      <c r="H835" s="28"/>
      <c r="I835" s="94"/>
      <c r="J835" s="29"/>
      <c r="K835" s="29"/>
      <c r="L835" s="98"/>
      <c r="M835" s="71"/>
      <c r="N835" s="72"/>
      <c r="O835" s="72"/>
      <c r="P835" s="72"/>
      <c r="Q835" s="72"/>
    </row>
    <row r="836" spans="1:17" ht="40.049999999999997" customHeight="1" x14ac:dyDescent="0.3">
      <c r="A836" s="29"/>
      <c r="B836" s="44"/>
      <c r="C836" s="25"/>
      <c r="D836" s="25"/>
      <c r="E836" s="26"/>
      <c r="F836" s="69"/>
      <c r="G836" s="70"/>
      <c r="H836" s="28"/>
      <c r="I836" s="94"/>
      <c r="J836" s="29"/>
      <c r="K836" s="29"/>
      <c r="L836" s="98"/>
      <c r="M836" s="71"/>
      <c r="N836" s="72"/>
      <c r="O836" s="72"/>
      <c r="P836" s="72"/>
      <c r="Q836" s="72"/>
    </row>
    <row r="837" spans="1:17" ht="40.049999999999997" customHeight="1" x14ac:dyDescent="0.3">
      <c r="A837" s="29"/>
      <c r="B837" s="44"/>
      <c r="C837" s="25"/>
      <c r="D837" s="25"/>
      <c r="E837" s="26"/>
      <c r="F837" s="69"/>
      <c r="G837" s="70"/>
      <c r="H837" s="28"/>
      <c r="I837" s="94"/>
      <c r="J837" s="29"/>
      <c r="K837" s="29"/>
      <c r="L837" s="98"/>
      <c r="M837" s="71"/>
      <c r="N837" s="72"/>
      <c r="O837" s="72"/>
      <c r="P837" s="72"/>
      <c r="Q837" s="72"/>
    </row>
    <row r="838" spans="1:17" ht="40.049999999999997" customHeight="1" x14ac:dyDescent="0.3">
      <c r="A838" s="29"/>
      <c r="B838" s="44"/>
      <c r="C838" s="25"/>
      <c r="D838" s="25"/>
      <c r="E838" s="26"/>
      <c r="F838" s="69"/>
      <c r="G838" s="70"/>
      <c r="H838" s="28"/>
      <c r="I838" s="94"/>
      <c r="J838" s="29"/>
      <c r="K838" s="29"/>
      <c r="L838" s="98"/>
      <c r="M838" s="71"/>
      <c r="N838" s="72"/>
      <c r="O838" s="72"/>
      <c r="P838" s="72"/>
      <c r="Q838" s="72"/>
    </row>
    <row r="839" spans="1:17" ht="40.049999999999997" customHeight="1" x14ac:dyDescent="0.3">
      <c r="A839" s="29"/>
      <c r="B839" s="44"/>
      <c r="C839" s="25"/>
      <c r="D839" s="25"/>
      <c r="E839" s="26"/>
      <c r="F839" s="69"/>
      <c r="G839" s="70"/>
      <c r="H839" s="28"/>
      <c r="I839" s="94"/>
      <c r="J839" s="29"/>
      <c r="K839" s="29"/>
      <c r="L839" s="98"/>
      <c r="M839" s="71"/>
      <c r="N839" s="72"/>
      <c r="O839" s="72"/>
      <c r="P839" s="72"/>
      <c r="Q839" s="72"/>
    </row>
    <row r="840" spans="1:17" ht="40.049999999999997" customHeight="1" x14ac:dyDescent="0.3">
      <c r="A840" s="29"/>
      <c r="B840" s="44"/>
      <c r="C840" s="25"/>
      <c r="D840" s="25"/>
      <c r="E840" s="26"/>
      <c r="F840" s="69"/>
      <c r="G840" s="70"/>
      <c r="H840" s="28"/>
      <c r="I840" s="94"/>
      <c r="J840" s="29"/>
      <c r="K840" s="29"/>
      <c r="L840" s="98"/>
      <c r="M840" s="71"/>
      <c r="N840" s="72"/>
      <c r="O840" s="72"/>
      <c r="P840" s="72"/>
      <c r="Q840" s="72"/>
    </row>
    <row r="841" spans="1:17" ht="40.049999999999997" customHeight="1" x14ac:dyDescent="0.3">
      <c r="A841" s="29"/>
      <c r="B841" s="44"/>
      <c r="C841" s="25"/>
      <c r="D841" s="25"/>
      <c r="E841" s="26"/>
      <c r="F841" s="69"/>
      <c r="G841" s="70"/>
      <c r="H841" s="28"/>
      <c r="I841" s="94"/>
      <c r="J841" s="29"/>
      <c r="K841" s="29"/>
      <c r="L841" s="98"/>
      <c r="M841" s="71"/>
      <c r="N841" s="72"/>
      <c r="O841" s="72"/>
      <c r="P841" s="72"/>
      <c r="Q841" s="72"/>
    </row>
    <row r="842" spans="1:17" ht="40.049999999999997" customHeight="1" x14ac:dyDescent="0.3">
      <c r="A842" s="29"/>
      <c r="B842" s="44"/>
      <c r="C842" s="25"/>
      <c r="D842" s="25"/>
      <c r="E842" s="26"/>
      <c r="F842" s="69"/>
      <c r="G842" s="70"/>
      <c r="H842" s="28"/>
      <c r="I842" s="94"/>
      <c r="J842" s="29"/>
      <c r="K842" s="29"/>
      <c r="L842" s="98"/>
      <c r="M842" s="71"/>
      <c r="N842" s="72"/>
      <c r="O842" s="72"/>
      <c r="P842" s="72"/>
      <c r="Q842" s="72"/>
    </row>
    <row r="843" spans="1:17" ht="40.049999999999997" customHeight="1" x14ac:dyDescent="0.3">
      <c r="A843" s="29"/>
      <c r="B843" s="44"/>
      <c r="C843" s="25"/>
      <c r="D843" s="25"/>
      <c r="E843" s="26"/>
      <c r="F843" s="69"/>
      <c r="G843" s="70"/>
      <c r="H843" s="28"/>
      <c r="I843" s="94"/>
      <c r="J843" s="29"/>
      <c r="K843" s="29"/>
      <c r="L843" s="98"/>
      <c r="M843" s="71"/>
      <c r="N843" s="72"/>
      <c r="O843" s="72"/>
      <c r="P843" s="72"/>
      <c r="Q843" s="72"/>
    </row>
    <row r="844" spans="1:17" ht="40.049999999999997" customHeight="1" x14ac:dyDescent="0.3">
      <c r="A844" s="29"/>
      <c r="B844" s="44"/>
      <c r="C844" s="25"/>
      <c r="D844" s="25"/>
      <c r="E844" s="26"/>
      <c r="F844" s="69"/>
      <c r="G844" s="70"/>
      <c r="H844" s="28"/>
      <c r="I844" s="94"/>
      <c r="J844" s="29"/>
      <c r="K844" s="29"/>
      <c r="L844" s="98"/>
      <c r="M844" s="71"/>
      <c r="N844" s="72"/>
      <c r="O844" s="72"/>
      <c r="P844" s="72"/>
      <c r="Q844" s="72"/>
    </row>
    <row r="845" spans="1:17" ht="40.049999999999997" customHeight="1" x14ac:dyDescent="0.3">
      <c r="A845" s="29"/>
      <c r="B845" s="52"/>
      <c r="C845" s="25"/>
      <c r="D845" s="25"/>
      <c r="E845" s="26"/>
      <c r="F845" s="69"/>
      <c r="G845" s="70"/>
      <c r="H845" s="28"/>
      <c r="I845" s="94"/>
      <c r="J845" s="29"/>
      <c r="K845" s="29"/>
      <c r="L845" s="98"/>
      <c r="M845" s="71"/>
      <c r="N845" s="72"/>
      <c r="O845" s="72"/>
      <c r="P845" s="72"/>
      <c r="Q845" s="72"/>
    </row>
    <row r="846" spans="1:17" ht="40.049999999999997" customHeight="1" x14ac:dyDescent="0.3">
      <c r="A846" s="29"/>
      <c r="B846" s="44"/>
      <c r="C846" s="25"/>
      <c r="D846" s="25"/>
      <c r="E846" s="26"/>
      <c r="F846" s="69"/>
      <c r="G846" s="70"/>
      <c r="H846" s="28"/>
      <c r="I846" s="94"/>
      <c r="J846" s="29"/>
      <c r="K846" s="29"/>
      <c r="L846" s="98"/>
      <c r="M846" s="71"/>
      <c r="N846" s="72"/>
      <c r="O846" s="72"/>
      <c r="P846" s="72"/>
      <c r="Q846" s="72"/>
    </row>
    <row r="847" spans="1:17" ht="40.049999999999997" customHeight="1" x14ac:dyDescent="0.3">
      <c r="A847" s="29"/>
      <c r="B847" s="44"/>
      <c r="C847" s="25"/>
      <c r="D847" s="25"/>
      <c r="E847" s="26"/>
      <c r="F847" s="69"/>
      <c r="G847" s="70"/>
      <c r="H847" s="28"/>
      <c r="I847" s="94"/>
      <c r="J847" s="29"/>
      <c r="K847" s="29"/>
      <c r="L847" s="98"/>
      <c r="M847" s="71"/>
      <c r="N847" s="72"/>
      <c r="O847" s="72"/>
      <c r="P847" s="72"/>
      <c r="Q847" s="72"/>
    </row>
    <row r="848" spans="1:17" ht="40.049999999999997" customHeight="1" x14ac:dyDescent="0.3">
      <c r="A848" s="29"/>
      <c r="B848" s="52"/>
      <c r="C848" s="25"/>
      <c r="D848" s="25"/>
      <c r="E848" s="26"/>
      <c r="F848" s="69"/>
      <c r="G848" s="70"/>
      <c r="H848" s="28"/>
      <c r="I848" s="94"/>
      <c r="J848" s="29"/>
      <c r="K848" s="29"/>
      <c r="L848" s="98"/>
      <c r="M848" s="71"/>
      <c r="N848" s="72"/>
      <c r="O848" s="72"/>
      <c r="P848" s="72"/>
      <c r="Q848" s="72"/>
    </row>
    <row r="849" spans="1:17" ht="40.049999999999997" customHeight="1" x14ac:dyDescent="0.3">
      <c r="A849" s="29"/>
      <c r="B849" s="44"/>
      <c r="C849" s="25"/>
      <c r="D849" s="25"/>
      <c r="E849" s="26"/>
      <c r="F849" s="69"/>
      <c r="G849" s="70"/>
      <c r="H849" s="28"/>
      <c r="I849" s="94"/>
      <c r="J849" s="29"/>
      <c r="K849" s="29"/>
      <c r="L849" s="98"/>
      <c r="M849" s="71"/>
      <c r="N849" s="72"/>
      <c r="O849" s="72"/>
      <c r="P849" s="72"/>
      <c r="Q849" s="72"/>
    </row>
    <row r="850" spans="1:17" ht="40.049999999999997" customHeight="1" x14ac:dyDescent="0.3">
      <c r="A850" s="29"/>
      <c r="B850" s="44"/>
      <c r="C850" s="25"/>
      <c r="D850" s="25"/>
      <c r="E850" s="26"/>
      <c r="F850" s="69"/>
      <c r="G850" s="70"/>
      <c r="H850" s="28"/>
      <c r="I850" s="94"/>
      <c r="J850" s="29"/>
      <c r="K850" s="29"/>
      <c r="L850" s="98"/>
      <c r="M850" s="71"/>
      <c r="N850" s="72"/>
      <c r="O850" s="72"/>
      <c r="P850" s="72"/>
      <c r="Q850" s="72"/>
    </row>
    <row r="851" spans="1:17" ht="40.049999999999997" customHeight="1" x14ac:dyDescent="0.3">
      <c r="A851" s="29"/>
      <c r="B851" s="44"/>
      <c r="C851" s="25"/>
      <c r="D851" s="25"/>
      <c r="E851" s="26"/>
      <c r="F851" s="69"/>
      <c r="G851" s="70"/>
      <c r="H851" s="28"/>
      <c r="I851" s="94"/>
      <c r="J851" s="29"/>
      <c r="K851" s="29"/>
      <c r="L851" s="98"/>
      <c r="M851" s="71"/>
      <c r="N851" s="72"/>
      <c r="O851" s="72"/>
      <c r="P851" s="72"/>
      <c r="Q851" s="72"/>
    </row>
    <row r="852" spans="1:17" ht="40.049999999999997" customHeight="1" x14ac:dyDescent="0.3">
      <c r="A852" s="29"/>
      <c r="B852" s="44"/>
      <c r="C852" s="25"/>
      <c r="D852" s="25"/>
      <c r="E852" s="26"/>
      <c r="F852" s="69"/>
      <c r="G852" s="70"/>
      <c r="H852" s="28"/>
      <c r="I852" s="94"/>
      <c r="J852" s="29"/>
      <c r="K852" s="29"/>
      <c r="L852" s="98"/>
      <c r="M852" s="71"/>
      <c r="N852" s="72"/>
      <c r="O852" s="72"/>
      <c r="P852" s="72"/>
      <c r="Q852" s="72"/>
    </row>
    <row r="853" spans="1:17" ht="40.049999999999997" customHeight="1" x14ac:dyDescent="0.3">
      <c r="A853" s="29"/>
      <c r="B853" s="44"/>
      <c r="C853" s="25"/>
      <c r="D853" s="25"/>
      <c r="E853" s="26"/>
      <c r="F853" s="69"/>
      <c r="G853" s="70"/>
      <c r="H853" s="28"/>
      <c r="I853" s="94"/>
      <c r="J853" s="29"/>
      <c r="K853" s="29"/>
      <c r="L853" s="98"/>
      <c r="M853" s="71"/>
      <c r="N853" s="72"/>
      <c r="O853" s="72"/>
      <c r="P853" s="72"/>
      <c r="Q853" s="72"/>
    </row>
    <row r="854" spans="1:17" ht="40.049999999999997" customHeight="1" x14ac:dyDescent="0.3">
      <c r="A854" s="29"/>
      <c r="B854" s="44"/>
      <c r="C854" s="25"/>
      <c r="D854" s="25"/>
      <c r="E854" s="26"/>
      <c r="F854" s="69"/>
      <c r="G854" s="70"/>
      <c r="H854" s="28"/>
      <c r="I854" s="94"/>
      <c r="J854" s="29"/>
      <c r="K854" s="29"/>
      <c r="L854" s="98"/>
      <c r="M854" s="71"/>
      <c r="N854" s="72"/>
      <c r="O854" s="72"/>
      <c r="P854" s="72"/>
      <c r="Q854" s="72"/>
    </row>
    <row r="855" spans="1:17" ht="40.049999999999997" customHeight="1" x14ac:dyDescent="0.3">
      <c r="A855" s="29"/>
      <c r="B855" s="44"/>
      <c r="C855" s="25"/>
      <c r="D855" s="25"/>
      <c r="E855" s="26"/>
      <c r="F855" s="69"/>
      <c r="G855" s="70"/>
      <c r="H855" s="28"/>
      <c r="I855" s="94"/>
      <c r="J855" s="29"/>
      <c r="K855" s="29"/>
      <c r="L855" s="98"/>
      <c r="M855" s="71"/>
      <c r="N855" s="72"/>
      <c r="O855" s="72"/>
      <c r="P855" s="72"/>
      <c r="Q855" s="72"/>
    </row>
    <row r="856" spans="1:17" ht="40.049999999999997" customHeight="1" x14ac:dyDescent="0.3">
      <c r="A856" s="29"/>
      <c r="B856" s="44"/>
      <c r="C856" s="25"/>
      <c r="D856" s="25"/>
      <c r="E856" s="26"/>
      <c r="F856" s="69"/>
      <c r="G856" s="70"/>
      <c r="H856" s="28"/>
      <c r="I856" s="94"/>
      <c r="J856" s="29"/>
      <c r="K856" s="29"/>
      <c r="L856" s="98"/>
      <c r="M856" s="71"/>
      <c r="N856" s="72"/>
      <c r="O856" s="72"/>
      <c r="P856" s="72"/>
      <c r="Q856" s="72"/>
    </row>
    <row r="857" spans="1:17" ht="40.049999999999997" customHeight="1" x14ac:dyDescent="0.3">
      <c r="A857" s="29"/>
      <c r="B857" s="44"/>
      <c r="C857" s="25"/>
      <c r="D857" s="25"/>
      <c r="E857" s="26"/>
      <c r="F857" s="69"/>
      <c r="G857" s="70"/>
      <c r="H857" s="28"/>
      <c r="I857" s="94"/>
      <c r="J857" s="29"/>
      <c r="K857" s="29"/>
      <c r="L857" s="98"/>
      <c r="M857" s="71"/>
      <c r="N857" s="72"/>
      <c r="O857" s="72"/>
      <c r="P857" s="72"/>
      <c r="Q857" s="72"/>
    </row>
    <row r="858" spans="1:17" ht="40.049999999999997" customHeight="1" x14ac:dyDescent="0.3">
      <c r="A858" s="29"/>
      <c r="B858" s="44"/>
      <c r="C858" s="25"/>
      <c r="D858" s="25"/>
      <c r="E858" s="26"/>
      <c r="F858" s="69"/>
      <c r="G858" s="70"/>
      <c r="H858" s="28"/>
      <c r="I858" s="94"/>
      <c r="J858" s="29"/>
      <c r="K858" s="29"/>
      <c r="L858" s="98"/>
      <c r="M858" s="71"/>
      <c r="N858" s="72"/>
      <c r="O858" s="72"/>
      <c r="P858" s="72"/>
      <c r="Q858" s="72"/>
    </row>
    <row r="859" spans="1:17" ht="40.049999999999997" customHeight="1" x14ac:dyDescent="0.3">
      <c r="A859" s="29"/>
      <c r="B859" s="44"/>
      <c r="C859" s="25"/>
      <c r="D859" s="25"/>
      <c r="E859" s="26"/>
      <c r="F859" s="69"/>
      <c r="G859" s="70"/>
      <c r="H859" s="28"/>
      <c r="I859" s="94"/>
      <c r="J859" s="29"/>
      <c r="K859" s="29"/>
      <c r="L859" s="98"/>
      <c r="M859" s="71"/>
      <c r="N859" s="72"/>
      <c r="O859" s="72"/>
      <c r="P859" s="72"/>
      <c r="Q859" s="72"/>
    </row>
    <row r="860" spans="1:17" ht="40.049999999999997" customHeight="1" x14ac:dyDescent="0.3">
      <c r="A860" s="29"/>
      <c r="B860" s="44"/>
      <c r="C860" s="25"/>
      <c r="D860" s="25"/>
      <c r="E860" s="26"/>
      <c r="F860" s="69"/>
      <c r="G860" s="70"/>
      <c r="H860" s="28"/>
      <c r="I860" s="94"/>
      <c r="J860" s="29"/>
      <c r="K860" s="29"/>
      <c r="L860" s="98"/>
      <c r="M860" s="71"/>
      <c r="N860" s="72"/>
      <c r="O860" s="72"/>
      <c r="P860" s="72"/>
      <c r="Q860" s="72"/>
    </row>
    <row r="861" spans="1:17" ht="40.049999999999997" customHeight="1" x14ac:dyDescent="0.3">
      <c r="A861" s="29"/>
      <c r="B861" s="44"/>
      <c r="C861" s="25"/>
      <c r="D861" s="25"/>
      <c r="E861" s="26"/>
      <c r="F861" s="69"/>
      <c r="G861" s="70"/>
      <c r="H861" s="28"/>
      <c r="I861" s="94"/>
      <c r="J861" s="29"/>
      <c r="K861" s="29"/>
      <c r="L861" s="98"/>
      <c r="M861" s="71"/>
      <c r="N861" s="72"/>
      <c r="O861" s="72"/>
      <c r="P861" s="72"/>
      <c r="Q861" s="72"/>
    </row>
    <row r="862" spans="1:17" ht="40.049999999999997" customHeight="1" x14ac:dyDescent="0.3">
      <c r="A862" s="29"/>
      <c r="B862" s="44"/>
      <c r="C862" s="25"/>
      <c r="D862" s="25"/>
      <c r="E862" s="26"/>
      <c r="F862" s="69"/>
      <c r="G862" s="70"/>
      <c r="H862" s="28"/>
      <c r="I862" s="94"/>
      <c r="J862" s="29"/>
      <c r="K862" s="29"/>
      <c r="L862" s="98"/>
      <c r="M862" s="71"/>
      <c r="N862" s="72"/>
      <c r="O862" s="72"/>
      <c r="P862" s="72"/>
      <c r="Q862" s="72"/>
    </row>
    <row r="863" spans="1:17" ht="40.049999999999997" customHeight="1" x14ac:dyDescent="0.3">
      <c r="A863" s="29"/>
      <c r="B863" s="44"/>
      <c r="C863" s="25"/>
      <c r="D863" s="25"/>
      <c r="E863" s="26"/>
      <c r="F863" s="69"/>
      <c r="G863" s="70"/>
      <c r="H863" s="28"/>
      <c r="I863" s="94"/>
      <c r="J863" s="29"/>
      <c r="K863" s="29"/>
      <c r="L863" s="98"/>
      <c r="M863" s="71"/>
      <c r="N863" s="72"/>
      <c r="O863" s="72"/>
      <c r="P863" s="72"/>
      <c r="Q863" s="72"/>
    </row>
    <row r="864" spans="1:17" ht="40.049999999999997" customHeight="1" x14ac:dyDescent="0.3">
      <c r="A864" s="29"/>
      <c r="B864" s="44"/>
      <c r="C864" s="25"/>
      <c r="D864" s="25"/>
      <c r="E864" s="26"/>
      <c r="F864" s="69"/>
      <c r="G864" s="70"/>
      <c r="H864" s="28"/>
      <c r="I864" s="94"/>
      <c r="J864" s="29"/>
      <c r="K864" s="29"/>
      <c r="L864" s="98"/>
      <c r="M864" s="71"/>
      <c r="N864" s="72"/>
      <c r="O864" s="72"/>
      <c r="P864" s="72"/>
      <c r="Q864" s="72"/>
    </row>
    <row r="865" spans="1:17" ht="40.049999999999997" customHeight="1" x14ac:dyDescent="0.3">
      <c r="A865" s="29"/>
      <c r="B865" s="44"/>
      <c r="C865" s="25"/>
      <c r="D865" s="25"/>
      <c r="E865" s="26"/>
      <c r="F865" s="69"/>
      <c r="G865" s="70"/>
      <c r="H865" s="28"/>
      <c r="I865" s="94"/>
      <c r="J865" s="29"/>
      <c r="K865" s="29"/>
      <c r="L865" s="98"/>
      <c r="M865" s="71"/>
      <c r="N865" s="72"/>
      <c r="O865" s="72"/>
      <c r="P865" s="72"/>
      <c r="Q865" s="72"/>
    </row>
    <row r="866" spans="1:17" ht="40.049999999999997" customHeight="1" x14ac:dyDescent="0.3">
      <c r="A866" s="29"/>
      <c r="B866" s="44"/>
      <c r="C866" s="25"/>
      <c r="D866" s="25"/>
      <c r="E866" s="26"/>
      <c r="F866" s="69"/>
      <c r="G866" s="70"/>
      <c r="H866" s="28"/>
      <c r="I866" s="94"/>
      <c r="J866" s="29"/>
      <c r="K866" s="29"/>
      <c r="L866" s="98"/>
      <c r="M866" s="71"/>
      <c r="N866" s="72"/>
      <c r="O866" s="72"/>
      <c r="P866" s="72"/>
      <c r="Q866" s="72"/>
    </row>
    <row r="867" spans="1:17" ht="40.049999999999997" customHeight="1" x14ac:dyDescent="0.3">
      <c r="A867" s="29"/>
      <c r="B867" s="52"/>
      <c r="C867" s="25"/>
      <c r="D867" s="25"/>
      <c r="E867" s="26"/>
      <c r="F867" s="69"/>
      <c r="G867" s="70"/>
      <c r="H867" s="28"/>
      <c r="I867" s="94"/>
      <c r="J867" s="29"/>
      <c r="K867" s="29"/>
      <c r="L867" s="98"/>
      <c r="M867" s="71"/>
      <c r="N867" s="72"/>
      <c r="O867" s="72"/>
      <c r="P867" s="72"/>
      <c r="Q867" s="72"/>
    </row>
    <row r="868" spans="1:17" ht="40.049999999999997" customHeight="1" x14ac:dyDescent="0.3">
      <c r="A868" s="29"/>
      <c r="B868" s="44"/>
      <c r="C868" s="25"/>
      <c r="D868" s="25"/>
      <c r="E868" s="26"/>
      <c r="F868" s="69"/>
      <c r="G868" s="70"/>
      <c r="H868" s="28"/>
      <c r="I868" s="94"/>
      <c r="J868" s="29"/>
      <c r="K868" s="29"/>
      <c r="L868" s="98"/>
      <c r="M868" s="71"/>
      <c r="N868" s="72"/>
      <c r="O868" s="72"/>
      <c r="P868" s="72"/>
      <c r="Q868" s="72"/>
    </row>
    <row r="869" spans="1:17" ht="40.049999999999997" customHeight="1" x14ac:dyDescent="0.3">
      <c r="A869" s="29"/>
      <c r="B869" s="44"/>
      <c r="C869" s="25"/>
      <c r="D869" s="25"/>
      <c r="E869" s="26"/>
      <c r="F869" s="69"/>
      <c r="G869" s="70"/>
      <c r="H869" s="28"/>
      <c r="I869" s="94"/>
      <c r="J869" s="29"/>
      <c r="K869" s="29"/>
      <c r="L869" s="98"/>
      <c r="M869" s="71"/>
      <c r="N869" s="72"/>
      <c r="O869" s="72"/>
      <c r="P869" s="72"/>
      <c r="Q869" s="72"/>
    </row>
    <row r="870" spans="1:17" ht="40.049999999999997" customHeight="1" x14ac:dyDescent="0.3">
      <c r="A870" s="29"/>
      <c r="B870" s="44"/>
      <c r="C870" s="25"/>
      <c r="D870" s="25"/>
      <c r="E870" s="26"/>
      <c r="F870" s="69"/>
      <c r="G870" s="70"/>
      <c r="H870" s="28"/>
      <c r="I870" s="94"/>
      <c r="J870" s="29"/>
      <c r="K870" s="29"/>
      <c r="L870" s="98"/>
      <c r="M870" s="71"/>
      <c r="N870" s="72"/>
      <c r="O870" s="72"/>
      <c r="P870" s="72"/>
      <c r="Q870" s="72"/>
    </row>
    <row r="871" spans="1:17" ht="40.049999999999997" customHeight="1" x14ac:dyDescent="0.3">
      <c r="A871" s="29"/>
      <c r="B871" s="44"/>
      <c r="C871" s="25"/>
      <c r="D871" s="25"/>
      <c r="E871" s="26"/>
      <c r="F871" s="69"/>
      <c r="G871" s="70"/>
      <c r="H871" s="28"/>
      <c r="I871" s="94"/>
      <c r="J871" s="29"/>
      <c r="K871" s="29"/>
      <c r="L871" s="98"/>
      <c r="M871" s="71"/>
      <c r="N871" s="72"/>
      <c r="O871" s="72"/>
      <c r="P871" s="72"/>
      <c r="Q871" s="72"/>
    </row>
    <row r="872" spans="1:17" ht="40.049999999999997" customHeight="1" x14ac:dyDescent="0.3">
      <c r="A872" s="29"/>
      <c r="B872" s="44"/>
      <c r="C872" s="25"/>
      <c r="D872" s="25"/>
      <c r="E872" s="26"/>
      <c r="F872" s="69"/>
      <c r="G872" s="70"/>
      <c r="H872" s="28"/>
      <c r="I872" s="94"/>
      <c r="J872" s="29"/>
      <c r="K872" s="29"/>
      <c r="L872" s="98"/>
      <c r="M872" s="71"/>
      <c r="N872" s="72"/>
      <c r="O872" s="72"/>
      <c r="P872" s="72"/>
      <c r="Q872" s="72"/>
    </row>
    <row r="873" spans="1:17" ht="40.049999999999997" customHeight="1" x14ac:dyDescent="0.3">
      <c r="A873" s="29"/>
      <c r="B873" s="44"/>
      <c r="C873" s="25"/>
      <c r="D873" s="25"/>
      <c r="E873" s="26"/>
      <c r="F873" s="69"/>
      <c r="G873" s="70"/>
      <c r="H873" s="28"/>
      <c r="I873" s="94"/>
      <c r="J873" s="29"/>
      <c r="K873" s="29"/>
      <c r="L873" s="98"/>
      <c r="M873" s="71"/>
      <c r="N873" s="72"/>
      <c r="O873" s="72"/>
      <c r="P873" s="72"/>
      <c r="Q873" s="72"/>
    </row>
    <row r="874" spans="1:17" ht="40.049999999999997" customHeight="1" x14ac:dyDescent="0.3">
      <c r="A874" s="29"/>
      <c r="B874" s="44"/>
      <c r="C874" s="25"/>
      <c r="D874" s="25"/>
      <c r="E874" s="26"/>
      <c r="F874" s="69"/>
      <c r="G874" s="70"/>
      <c r="H874" s="28"/>
      <c r="I874" s="94"/>
      <c r="J874" s="29"/>
      <c r="K874" s="29"/>
      <c r="L874" s="98"/>
      <c r="M874" s="71"/>
      <c r="N874" s="72"/>
      <c r="O874" s="72"/>
      <c r="P874" s="72"/>
      <c r="Q874" s="72"/>
    </row>
    <row r="875" spans="1:17" ht="40.049999999999997" customHeight="1" x14ac:dyDescent="0.3">
      <c r="A875" s="29"/>
      <c r="B875" s="44"/>
      <c r="C875" s="25"/>
      <c r="D875" s="25"/>
      <c r="E875" s="26"/>
      <c r="F875" s="69"/>
      <c r="G875" s="70"/>
      <c r="H875" s="28"/>
      <c r="I875" s="94"/>
      <c r="J875" s="29"/>
      <c r="K875" s="29"/>
      <c r="L875" s="98"/>
      <c r="M875" s="71"/>
      <c r="N875" s="72"/>
      <c r="O875" s="72"/>
      <c r="P875" s="72"/>
      <c r="Q875" s="72"/>
    </row>
    <row r="876" spans="1:17" ht="40.049999999999997" customHeight="1" x14ac:dyDescent="0.3">
      <c r="A876" s="29"/>
      <c r="B876" s="44"/>
      <c r="C876" s="25"/>
      <c r="D876" s="25"/>
      <c r="E876" s="26"/>
      <c r="F876" s="69"/>
      <c r="G876" s="70"/>
      <c r="H876" s="28"/>
      <c r="I876" s="94"/>
      <c r="J876" s="29"/>
      <c r="K876" s="29"/>
      <c r="L876" s="98"/>
      <c r="M876" s="71"/>
      <c r="N876" s="72"/>
      <c r="O876" s="72"/>
      <c r="P876" s="72"/>
      <c r="Q876" s="72"/>
    </row>
    <row r="877" spans="1:17" ht="40.049999999999997" customHeight="1" x14ac:dyDescent="0.3">
      <c r="A877" s="29"/>
      <c r="B877" s="44"/>
      <c r="C877" s="25"/>
      <c r="D877" s="25"/>
      <c r="E877" s="26"/>
      <c r="F877" s="69"/>
      <c r="G877" s="70"/>
      <c r="H877" s="28"/>
      <c r="I877" s="94"/>
      <c r="J877" s="29"/>
      <c r="K877" s="29"/>
      <c r="L877" s="98"/>
      <c r="M877" s="71"/>
      <c r="N877" s="72"/>
      <c r="O877" s="72"/>
      <c r="P877" s="72"/>
      <c r="Q877" s="72"/>
    </row>
    <row r="878" spans="1:17" ht="40.049999999999997" customHeight="1" x14ac:dyDescent="0.3">
      <c r="A878" s="29"/>
      <c r="B878" s="44"/>
      <c r="C878" s="25"/>
      <c r="D878" s="25"/>
      <c r="E878" s="26"/>
      <c r="F878" s="69"/>
      <c r="G878" s="70"/>
      <c r="H878" s="28"/>
      <c r="I878" s="94"/>
      <c r="J878" s="29"/>
      <c r="K878" s="29"/>
      <c r="L878" s="98"/>
      <c r="M878" s="71"/>
      <c r="N878" s="72"/>
      <c r="O878" s="72"/>
      <c r="P878" s="72"/>
      <c r="Q878" s="72"/>
    </row>
    <row r="879" spans="1:17" ht="40.049999999999997" customHeight="1" x14ac:dyDescent="0.3">
      <c r="A879" s="29"/>
      <c r="B879" s="44"/>
      <c r="C879" s="25"/>
      <c r="D879" s="25"/>
      <c r="E879" s="26"/>
      <c r="F879" s="69"/>
      <c r="G879" s="70"/>
      <c r="H879" s="28"/>
      <c r="I879" s="94"/>
      <c r="J879" s="29"/>
      <c r="K879" s="29"/>
      <c r="L879" s="98"/>
      <c r="M879" s="71"/>
      <c r="N879" s="72"/>
      <c r="O879" s="72"/>
      <c r="P879" s="72"/>
      <c r="Q879" s="72"/>
    </row>
    <row r="880" spans="1:17" ht="40.049999999999997" customHeight="1" x14ac:dyDescent="0.3">
      <c r="A880" s="29"/>
      <c r="B880" s="44"/>
      <c r="C880" s="25"/>
      <c r="D880" s="25"/>
      <c r="E880" s="26"/>
      <c r="F880" s="69"/>
      <c r="G880" s="70"/>
      <c r="H880" s="28"/>
      <c r="I880" s="94"/>
      <c r="J880" s="29"/>
      <c r="K880" s="29"/>
      <c r="L880" s="98"/>
      <c r="M880" s="71"/>
      <c r="N880" s="72"/>
      <c r="O880" s="72"/>
      <c r="P880" s="72"/>
      <c r="Q880" s="72"/>
    </row>
    <row r="881" spans="1:17" ht="40.049999999999997" customHeight="1" x14ac:dyDescent="0.3">
      <c r="A881" s="29"/>
      <c r="B881" s="44"/>
      <c r="C881" s="25"/>
      <c r="D881" s="25"/>
      <c r="E881" s="26"/>
      <c r="F881" s="69"/>
      <c r="G881" s="70"/>
      <c r="H881" s="28"/>
      <c r="I881" s="94"/>
      <c r="J881" s="29"/>
      <c r="K881" s="29"/>
      <c r="L881" s="98"/>
      <c r="M881" s="71"/>
      <c r="N881" s="72"/>
      <c r="O881" s="72"/>
      <c r="P881" s="72"/>
      <c r="Q881" s="72"/>
    </row>
    <row r="882" spans="1:17" ht="40.049999999999997" customHeight="1" x14ac:dyDescent="0.3">
      <c r="A882" s="29"/>
      <c r="B882" s="44"/>
      <c r="C882" s="25"/>
      <c r="D882" s="25"/>
      <c r="E882" s="26"/>
      <c r="F882" s="69"/>
      <c r="G882" s="70"/>
      <c r="H882" s="28"/>
      <c r="I882" s="94"/>
      <c r="J882" s="29"/>
      <c r="K882" s="29"/>
      <c r="L882" s="98"/>
      <c r="M882" s="71"/>
      <c r="N882" s="72"/>
      <c r="O882" s="72"/>
      <c r="P882" s="72"/>
      <c r="Q882" s="72"/>
    </row>
    <row r="883" spans="1:17" ht="40.049999999999997" customHeight="1" x14ac:dyDescent="0.3">
      <c r="A883" s="29"/>
      <c r="B883" s="44"/>
      <c r="C883" s="25"/>
      <c r="D883" s="25"/>
      <c r="E883" s="26"/>
      <c r="F883" s="69"/>
      <c r="G883" s="70"/>
      <c r="H883" s="28"/>
      <c r="I883" s="94"/>
      <c r="J883" s="29"/>
      <c r="K883" s="29"/>
      <c r="L883" s="98"/>
      <c r="M883" s="71"/>
      <c r="N883" s="72"/>
      <c r="O883" s="72"/>
      <c r="P883" s="72"/>
      <c r="Q883" s="72"/>
    </row>
    <row r="884" spans="1:17" ht="40.049999999999997" customHeight="1" x14ac:dyDescent="0.3">
      <c r="A884" s="29"/>
      <c r="B884" s="44"/>
      <c r="C884" s="25"/>
      <c r="D884" s="25"/>
      <c r="E884" s="26"/>
      <c r="F884" s="69"/>
      <c r="G884" s="70"/>
      <c r="H884" s="28"/>
      <c r="I884" s="94"/>
      <c r="J884" s="29"/>
      <c r="K884" s="29"/>
      <c r="L884" s="98"/>
      <c r="M884" s="71"/>
      <c r="N884" s="72"/>
      <c r="O884" s="72"/>
      <c r="P884" s="72"/>
      <c r="Q884" s="72"/>
    </row>
    <row r="885" spans="1:17" ht="40.049999999999997" customHeight="1" x14ac:dyDescent="0.3">
      <c r="A885" s="29"/>
      <c r="B885" s="44"/>
      <c r="C885" s="25"/>
      <c r="D885" s="25"/>
      <c r="E885" s="26"/>
      <c r="F885" s="69"/>
      <c r="G885" s="70"/>
      <c r="H885" s="28"/>
      <c r="I885" s="94"/>
      <c r="J885" s="29"/>
      <c r="K885" s="29"/>
      <c r="L885" s="98"/>
      <c r="M885" s="71"/>
      <c r="N885" s="72"/>
      <c r="O885" s="72"/>
      <c r="P885" s="72"/>
      <c r="Q885" s="72"/>
    </row>
    <row r="886" spans="1:17" ht="40.049999999999997" customHeight="1" x14ac:dyDescent="0.3">
      <c r="A886" s="29"/>
      <c r="B886" s="44"/>
      <c r="C886" s="25"/>
      <c r="D886" s="25"/>
      <c r="E886" s="26"/>
      <c r="F886" s="69"/>
      <c r="G886" s="70"/>
      <c r="H886" s="28"/>
      <c r="I886" s="94"/>
      <c r="J886" s="29"/>
      <c r="K886" s="29"/>
      <c r="L886" s="98"/>
      <c r="M886" s="71"/>
      <c r="N886" s="72"/>
      <c r="O886" s="72"/>
      <c r="P886" s="72"/>
      <c r="Q886" s="72"/>
    </row>
    <row r="887" spans="1:17" ht="40.049999999999997" customHeight="1" x14ac:dyDescent="0.3">
      <c r="A887" s="29"/>
      <c r="B887" s="44"/>
      <c r="C887" s="25"/>
      <c r="D887" s="25"/>
      <c r="E887" s="26"/>
      <c r="F887" s="69"/>
      <c r="G887" s="70"/>
      <c r="H887" s="28"/>
      <c r="I887" s="94"/>
      <c r="J887" s="29"/>
      <c r="K887" s="29"/>
      <c r="L887" s="98"/>
      <c r="M887" s="71"/>
      <c r="N887" s="72"/>
      <c r="O887" s="72"/>
      <c r="P887" s="72"/>
      <c r="Q887" s="72"/>
    </row>
    <row r="888" spans="1:17" ht="40.049999999999997" customHeight="1" x14ac:dyDescent="0.3">
      <c r="A888" s="29"/>
      <c r="B888" s="44"/>
      <c r="C888" s="25"/>
      <c r="D888" s="25"/>
      <c r="E888" s="26"/>
      <c r="F888" s="69"/>
      <c r="G888" s="70"/>
      <c r="H888" s="28"/>
      <c r="I888" s="94"/>
      <c r="J888" s="29"/>
      <c r="K888" s="29"/>
      <c r="L888" s="98"/>
      <c r="M888" s="71"/>
      <c r="N888" s="72"/>
      <c r="O888" s="72"/>
      <c r="P888" s="72"/>
      <c r="Q888" s="72"/>
    </row>
    <row r="889" spans="1:17" ht="40.049999999999997" customHeight="1" x14ac:dyDescent="0.3">
      <c r="A889" s="29"/>
      <c r="B889" s="44"/>
      <c r="C889" s="25"/>
      <c r="D889" s="25"/>
      <c r="E889" s="26"/>
      <c r="F889" s="69"/>
      <c r="G889" s="70"/>
      <c r="H889" s="28"/>
      <c r="I889" s="94"/>
      <c r="J889" s="29"/>
      <c r="K889" s="29"/>
      <c r="L889" s="98"/>
      <c r="M889" s="71"/>
      <c r="N889" s="72"/>
      <c r="O889" s="72"/>
      <c r="P889" s="72"/>
      <c r="Q889" s="72"/>
    </row>
    <row r="890" spans="1:17" ht="40.049999999999997" customHeight="1" x14ac:dyDescent="0.3">
      <c r="A890" s="29"/>
      <c r="B890" s="44"/>
      <c r="C890" s="25"/>
      <c r="D890" s="25"/>
      <c r="E890" s="26"/>
      <c r="F890" s="69"/>
      <c r="G890" s="70"/>
      <c r="H890" s="28"/>
      <c r="I890" s="94"/>
      <c r="J890" s="29"/>
      <c r="K890" s="29"/>
      <c r="L890" s="98"/>
      <c r="M890" s="71"/>
      <c r="N890" s="72"/>
      <c r="O890" s="72"/>
      <c r="P890" s="72"/>
      <c r="Q890" s="72"/>
    </row>
    <row r="891" spans="1:17" ht="40.049999999999997" customHeight="1" x14ac:dyDescent="0.3">
      <c r="A891" s="29"/>
      <c r="B891" s="44"/>
      <c r="C891" s="25"/>
      <c r="D891" s="25"/>
      <c r="E891" s="26"/>
      <c r="F891" s="69"/>
      <c r="G891" s="70"/>
      <c r="H891" s="28"/>
      <c r="I891" s="94"/>
      <c r="J891" s="29"/>
      <c r="K891" s="29"/>
      <c r="L891" s="98"/>
      <c r="M891" s="71"/>
      <c r="N891" s="72"/>
      <c r="O891" s="72"/>
      <c r="P891" s="72"/>
      <c r="Q891" s="72"/>
    </row>
    <row r="892" spans="1:17" ht="40.049999999999997" customHeight="1" x14ac:dyDescent="0.3">
      <c r="A892" s="29"/>
      <c r="B892" s="44"/>
      <c r="C892" s="25"/>
      <c r="D892" s="25"/>
      <c r="E892" s="26"/>
      <c r="F892" s="69"/>
      <c r="G892" s="70"/>
      <c r="H892" s="28"/>
      <c r="I892" s="94"/>
      <c r="J892" s="29"/>
      <c r="K892" s="29"/>
      <c r="L892" s="98"/>
      <c r="M892" s="71"/>
      <c r="N892" s="72"/>
      <c r="O892" s="72"/>
      <c r="P892" s="72"/>
      <c r="Q892" s="72"/>
    </row>
    <row r="893" spans="1:17" ht="40.049999999999997" customHeight="1" x14ac:dyDescent="0.3">
      <c r="A893" s="29"/>
      <c r="B893" s="44"/>
      <c r="C893" s="25"/>
      <c r="D893" s="25"/>
      <c r="E893" s="26"/>
      <c r="F893" s="69"/>
      <c r="G893" s="70"/>
      <c r="H893" s="28"/>
      <c r="I893" s="94"/>
      <c r="J893" s="29"/>
      <c r="K893" s="29"/>
      <c r="L893" s="98"/>
      <c r="M893" s="71"/>
      <c r="N893" s="72"/>
      <c r="O893" s="72"/>
      <c r="P893" s="72"/>
      <c r="Q893" s="72"/>
    </row>
    <row r="894" spans="1:17" ht="40.049999999999997" customHeight="1" x14ac:dyDescent="0.3">
      <c r="A894" s="29"/>
      <c r="B894" s="44"/>
      <c r="C894" s="25"/>
      <c r="D894" s="25"/>
      <c r="E894" s="26"/>
      <c r="F894" s="69"/>
      <c r="G894" s="70"/>
      <c r="H894" s="28"/>
      <c r="I894" s="94"/>
      <c r="J894" s="29"/>
      <c r="K894" s="29"/>
      <c r="L894" s="98"/>
      <c r="M894" s="71"/>
      <c r="N894" s="72"/>
      <c r="O894" s="72"/>
      <c r="P894" s="72"/>
      <c r="Q894" s="72"/>
    </row>
    <row r="895" spans="1:17" ht="40.049999999999997" customHeight="1" x14ac:dyDescent="0.3">
      <c r="A895" s="29"/>
      <c r="B895" s="44"/>
      <c r="C895" s="25"/>
      <c r="D895" s="25"/>
      <c r="E895" s="26"/>
      <c r="F895" s="69"/>
      <c r="G895" s="70"/>
      <c r="H895" s="28"/>
      <c r="I895" s="94"/>
      <c r="J895" s="29"/>
      <c r="K895" s="29"/>
      <c r="L895" s="98"/>
      <c r="M895" s="71"/>
      <c r="N895" s="72"/>
      <c r="O895" s="72"/>
      <c r="P895" s="72"/>
      <c r="Q895" s="72"/>
    </row>
    <row r="896" spans="1:17" ht="40.049999999999997" customHeight="1" x14ac:dyDescent="0.3">
      <c r="A896" s="29"/>
      <c r="B896" s="44"/>
      <c r="C896" s="25"/>
      <c r="D896" s="25"/>
      <c r="E896" s="26"/>
      <c r="F896" s="69"/>
      <c r="G896" s="70"/>
      <c r="H896" s="28"/>
      <c r="I896" s="94"/>
      <c r="J896" s="29"/>
      <c r="K896" s="29"/>
      <c r="L896" s="98"/>
      <c r="M896" s="71"/>
      <c r="N896" s="72"/>
      <c r="O896" s="72"/>
      <c r="P896" s="72"/>
      <c r="Q896" s="72"/>
    </row>
    <row r="897" spans="1:17" ht="40.049999999999997" customHeight="1" x14ac:dyDescent="0.3">
      <c r="A897" s="29"/>
      <c r="B897" s="44"/>
      <c r="C897" s="25"/>
      <c r="D897" s="25"/>
      <c r="E897" s="26"/>
      <c r="F897" s="69"/>
      <c r="G897" s="70"/>
      <c r="H897" s="28"/>
      <c r="I897" s="94"/>
      <c r="J897" s="29"/>
      <c r="K897" s="29"/>
      <c r="L897" s="98"/>
      <c r="M897" s="71"/>
      <c r="N897" s="72"/>
      <c r="O897" s="72"/>
      <c r="P897" s="72"/>
      <c r="Q897" s="72"/>
    </row>
    <row r="898" spans="1:17" ht="40.049999999999997" customHeight="1" x14ac:dyDescent="0.3">
      <c r="A898" s="29"/>
      <c r="B898" s="44"/>
      <c r="C898" s="25"/>
      <c r="D898" s="25"/>
      <c r="E898" s="26"/>
      <c r="F898" s="69"/>
      <c r="G898" s="70"/>
      <c r="H898" s="28"/>
      <c r="I898" s="94"/>
      <c r="J898" s="29"/>
      <c r="K898" s="29"/>
      <c r="L898" s="98"/>
      <c r="M898" s="71"/>
      <c r="N898" s="72"/>
      <c r="O898" s="72"/>
      <c r="P898" s="72"/>
      <c r="Q898" s="72"/>
    </row>
    <row r="899" spans="1:17" ht="40.049999999999997" customHeight="1" x14ac:dyDescent="0.3">
      <c r="A899" s="29"/>
      <c r="B899" s="44"/>
      <c r="C899" s="25"/>
      <c r="D899" s="25"/>
      <c r="E899" s="26"/>
      <c r="F899" s="69"/>
      <c r="G899" s="70"/>
      <c r="H899" s="28"/>
      <c r="I899" s="94"/>
      <c r="J899" s="29"/>
      <c r="K899" s="29"/>
      <c r="L899" s="98"/>
      <c r="M899" s="71"/>
      <c r="N899" s="72"/>
      <c r="O899" s="72"/>
      <c r="P899" s="72"/>
      <c r="Q899" s="72"/>
    </row>
    <row r="900" spans="1:17" ht="40.049999999999997" customHeight="1" x14ac:dyDescent="0.3">
      <c r="A900" s="29"/>
      <c r="B900" s="44"/>
      <c r="C900" s="25"/>
      <c r="D900" s="25"/>
      <c r="E900" s="26"/>
      <c r="F900" s="69"/>
      <c r="G900" s="70"/>
      <c r="H900" s="28"/>
      <c r="I900" s="94"/>
      <c r="J900" s="29"/>
      <c r="K900" s="29"/>
      <c r="L900" s="98"/>
      <c r="M900" s="71"/>
      <c r="N900" s="72"/>
      <c r="O900" s="72"/>
      <c r="P900" s="72"/>
      <c r="Q900" s="72"/>
    </row>
    <row r="901" spans="1:17" ht="40.049999999999997" customHeight="1" x14ac:dyDescent="0.3">
      <c r="A901" s="29"/>
      <c r="B901" s="44"/>
      <c r="C901" s="25"/>
      <c r="D901" s="25"/>
      <c r="E901" s="26"/>
      <c r="F901" s="69"/>
      <c r="G901" s="70"/>
      <c r="H901" s="28"/>
      <c r="I901" s="94"/>
      <c r="J901" s="29"/>
      <c r="K901" s="29"/>
      <c r="L901" s="98"/>
      <c r="M901" s="71"/>
      <c r="N901" s="72"/>
      <c r="O901" s="72"/>
      <c r="P901" s="72"/>
      <c r="Q901" s="72"/>
    </row>
    <row r="902" spans="1:17" ht="40.049999999999997" customHeight="1" x14ac:dyDescent="0.3">
      <c r="A902" s="29"/>
      <c r="B902" s="44"/>
      <c r="C902" s="25"/>
      <c r="D902" s="25"/>
      <c r="E902" s="26"/>
      <c r="F902" s="69"/>
      <c r="G902" s="70"/>
      <c r="H902" s="28"/>
      <c r="I902" s="94"/>
      <c r="J902" s="29"/>
      <c r="K902" s="29"/>
      <c r="L902" s="98"/>
      <c r="M902" s="71"/>
      <c r="N902" s="72"/>
      <c r="O902" s="72"/>
      <c r="P902" s="72"/>
      <c r="Q902" s="72"/>
    </row>
    <row r="903" spans="1:17" ht="40.049999999999997" customHeight="1" x14ac:dyDescent="0.3">
      <c r="A903" s="29"/>
      <c r="B903" s="44"/>
      <c r="C903" s="25"/>
      <c r="D903" s="25"/>
      <c r="E903" s="26"/>
      <c r="F903" s="69"/>
      <c r="G903" s="70"/>
      <c r="H903" s="28"/>
      <c r="I903" s="94"/>
      <c r="J903" s="29"/>
      <c r="K903" s="29"/>
      <c r="L903" s="98"/>
      <c r="M903" s="71"/>
      <c r="N903" s="72"/>
      <c r="O903" s="72"/>
      <c r="P903" s="72"/>
      <c r="Q903" s="72"/>
    </row>
    <row r="904" spans="1:17" ht="40.049999999999997" customHeight="1" x14ac:dyDescent="0.3">
      <c r="A904" s="29"/>
      <c r="B904" s="44"/>
      <c r="C904" s="25"/>
      <c r="D904" s="25"/>
      <c r="E904" s="26"/>
      <c r="F904" s="69"/>
      <c r="G904" s="70"/>
      <c r="H904" s="28"/>
      <c r="I904" s="94"/>
      <c r="J904" s="29"/>
      <c r="K904" s="29"/>
      <c r="L904" s="98"/>
      <c r="M904" s="71"/>
      <c r="N904" s="72"/>
      <c r="O904" s="72"/>
      <c r="P904" s="72"/>
      <c r="Q904" s="72"/>
    </row>
    <row r="905" spans="1:17" ht="40.049999999999997" customHeight="1" x14ac:dyDescent="0.3">
      <c r="A905" s="29"/>
      <c r="B905" s="44"/>
      <c r="C905" s="25"/>
      <c r="D905" s="25"/>
      <c r="E905" s="26"/>
      <c r="F905" s="69"/>
      <c r="G905" s="70"/>
      <c r="H905" s="28"/>
      <c r="I905" s="94"/>
      <c r="J905" s="29"/>
      <c r="K905" s="29"/>
      <c r="L905" s="98"/>
      <c r="M905" s="71"/>
      <c r="N905" s="72"/>
      <c r="O905" s="72"/>
      <c r="P905" s="72"/>
      <c r="Q905" s="72"/>
    </row>
    <row r="906" spans="1:17" ht="40.049999999999997" customHeight="1" x14ac:dyDescent="0.3">
      <c r="A906" s="29"/>
      <c r="B906" s="44"/>
      <c r="C906" s="25"/>
      <c r="D906" s="25"/>
      <c r="E906" s="26"/>
      <c r="F906" s="69"/>
      <c r="G906" s="70"/>
      <c r="H906" s="28"/>
      <c r="I906" s="94"/>
      <c r="J906" s="29"/>
      <c r="K906" s="29"/>
      <c r="L906" s="98"/>
      <c r="M906" s="71"/>
      <c r="N906" s="72"/>
      <c r="O906" s="72"/>
      <c r="P906" s="72"/>
      <c r="Q906" s="72"/>
    </row>
    <row r="907" spans="1:17" ht="40.049999999999997" customHeight="1" x14ac:dyDescent="0.3">
      <c r="A907" s="29"/>
      <c r="B907" s="44"/>
      <c r="C907" s="25"/>
      <c r="D907" s="25"/>
      <c r="E907" s="26"/>
      <c r="F907" s="69"/>
      <c r="G907" s="70"/>
      <c r="H907" s="28"/>
      <c r="I907" s="94"/>
      <c r="J907" s="29"/>
      <c r="K907" s="29"/>
      <c r="L907" s="98"/>
      <c r="M907" s="71"/>
      <c r="N907" s="72"/>
      <c r="O907" s="72"/>
      <c r="P907" s="72"/>
      <c r="Q907" s="72"/>
    </row>
    <row r="908" spans="1:17" ht="40.049999999999997" customHeight="1" x14ac:dyDescent="0.3">
      <c r="A908" s="29"/>
      <c r="B908" s="44"/>
      <c r="C908" s="25"/>
      <c r="D908" s="25"/>
      <c r="E908" s="26"/>
      <c r="F908" s="69"/>
      <c r="G908" s="70"/>
      <c r="H908" s="28"/>
      <c r="I908" s="94"/>
      <c r="J908" s="29"/>
      <c r="K908" s="29"/>
      <c r="L908" s="98"/>
      <c r="M908" s="71"/>
      <c r="N908" s="72"/>
      <c r="O908" s="72"/>
      <c r="P908" s="72"/>
      <c r="Q908" s="72"/>
    </row>
    <row r="909" spans="1:17" ht="40.049999999999997" customHeight="1" x14ac:dyDescent="0.3">
      <c r="A909" s="29"/>
      <c r="B909" s="44"/>
      <c r="C909" s="25"/>
      <c r="D909" s="25"/>
      <c r="E909" s="26"/>
      <c r="F909" s="69"/>
      <c r="G909" s="70"/>
      <c r="H909" s="28"/>
      <c r="I909" s="94"/>
      <c r="J909" s="29"/>
      <c r="K909" s="29"/>
      <c r="L909" s="98"/>
      <c r="M909" s="71"/>
      <c r="N909" s="72"/>
      <c r="O909" s="72"/>
      <c r="P909" s="72"/>
      <c r="Q909" s="72"/>
    </row>
    <row r="910" spans="1:17" ht="40.049999999999997" customHeight="1" x14ac:dyDescent="0.3">
      <c r="A910" s="29"/>
      <c r="B910" s="44"/>
      <c r="C910" s="25"/>
      <c r="D910" s="25"/>
      <c r="E910" s="26"/>
      <c r="F910" s="69"/>
      <c r="G910" s="70"/>
      <c r="H910" s="28"/>
      <c r="I910" s="94"/>
      <c r="J910" s="29"/>
      <c r="K910" s="29"/>
      <c r="L910" s="98"/>
      <c r="M910" s="71"/>
      <c r="N910" s="72"/>
      <c r="O910" s="72"/>
      <c r="P910" s="72"/>
      <c r="Q910" s="72"/>
    </row>
    <row r="911" spans="1:17" ht="40.049999999999997" customHeight="1" x14ac:dyDescent="0.3">
      <c r="A911" s="29"/>
      <c r="B911" s="44"/>
      <c r="C911" s="25"/>
      <c r="D911" s="25"/>
      <c r="E911" s="26"/>
      <c r="F911" s="69"/>
      <c r="G911" s="70"/>
      <c r="H911" s="28"/>
      <c r="I911" s="94"/>
      <c r="J911" s="29"/>
      <c r="K911" s="29"/>
      <c r="L911" s="98"/>
      <c r="M911" s="71"/>
      <c r="N911" s="72"/>
      <c r="O911" s="72"/>
      <c r="P911" s="72"/>
      <c r="Q911" s="72"/>
    </row>
    <row r="912" spans="1:17" ht="40.049999999999997" customHeight="1" x14ac:dyDescent="0.3">
      <c r="A912" s="29"/>
      <c r="B912" s="44"/>
      <c r="C912" s="25"/>
      <c r="D912" s="25"/>
      <c r="E912" s="26"/>
      <c r="F912" s="69"/>
      <c r="G912" s="70"/>
      <c r="H912" s="28"/>
      <c r="I912" s="94"/>
      <c r="J912" s="29"/>
      <c r="K912" s="29"/>
      <c r="L912" s="98"/>
      <c r="M912" s="71"/>
      <c r="N912" s="72"/>
      <c r="O912" s="72"/>
      <c r="P912" s="72"/>
      <c r="Q912" s="72"/>
    </row>
    <row r="913" spans="1:17" ht="40.049999999999997" customHeight="1" x14ac:dyDescent="0.3">
      <c r="A913" s="29"/>
      <c r="B913" s="44"/>
      <c r="C913" s="25"/>
      <c r="D913" s="25"/>
      <c r="E913" s="26"/>
      <c r="F913" s="69"/>
      <c r="G913" s="70"/>
      <c r="H913" s="28"/>
      <c r="I913" s="94"/>
      <c r="J913" s="29"/>
      <c r="K913" s="29"/>
      <c r="L913" s="98"/>
      <c r="M913" s="71"/>
      <c r="N913" s="72"/>
      <c r="O913" s="72"/>
      <c r="P913" s="72"/>
      <c r="Q913" s="72"/>
    </row>
    <row r="914" spans="1:17" ht="40.049999999999997" customHeight="1" x14ac:dyDescent="0.3">
      <c r="A914" s="29"/>
      <c r="B914" s="44"/>
      <c r="C914" s="25"/>
      <c r="D914" s="25"/>
      <c r="E914" s="26"/>
      <c r="F914" s="69"/>
      <c r="G914" s="70"/>
      <c r="H914" s="28"/>
      <c r="I914" s="94"/>
      <c r="J914" s="29"/>
      <c r="K914" s="29"/>
      <c r="L914" s="98"/>
      <c r="M914" s="71"/>
      <c r="N914" s="72"/>
      <c r="O914" s="72"/>
      <c r="P914" s="72"/>
      <c r="Q914" s="72"/>
    </row>
    <row r="915" spans="1:17" ht="40.049999999999997" customHeight="1" x14ac:dyDescent="0.3">
      <c r="A915" s="29"/>
      <c r="B915" s="44"/>
      <c r="C915" s="25"/>
      <c r="D915" s="25"/>
      <c r="E915" s="26"/>
      <c r="F915" s="69"/>
      <c r="G915" s="70"/>
      <c r="H915" s="28"/>
      <c r="I915" s="94"/>
      <c r="J915" s="29"/>
      <c r="K915" s="29"/>
      <c r="L915" s="98"/>
      <c r="M915" s="71"/>
      <c r="N915" s="72"/>
      <c r="O915" s="72"/>
      <c r="P915" s="72"/>
      <c r="Q915" s="72"/>
    </row>
    <row r="916" spans="1:17" ht="40.049999999999997" customHeight="1" x14ac:dyDescent="0.3">
      <c r="A916" s="29"/>
      <c r="B916" s="44"/>
      <c r="C916" s="25"/>
      <c r="D916" s="25"/>
      <c r="E916" s="26"/>
      <c r="F916" s="69"/>
      <c r="G916" s="70"/>
      <c r="H916" s="28"/>
      <c r="I916" s="94"/>
      <c r="J916" s="29"/>
      <c r="K916" s="29"/>
      <c r="L916" s="98"/>
      <c r="M916" s="71"/>
      <c r="N916" s="72"/>
      <c r="O916" s="72"/>
      <c r="P916" s="72"/>
      <c r="Q916" s="72"/>
    </row>
    <row r="917" spans="1:17" ht="40.049999999999997" customHeight="1" x14ac:dyDescent="0.3">
      <c r="A917" s="29"/>
      <c r="B917" s="44"/>
      <c r="C917" s="25"/>
      <c r="D917" s="25"/>
      <c r="E917" s="26"/>
      <c r="F917" s="69"/>
      <c r="G917" s="70"/>
      <c r="H917" s="28"/>
      <c r="I917" s="94"/>
      <c r="J917" s="29"/>
      <c r="K917" s="29"/>
      <c r="L917" s="98"/>
      <c r="M917" s="71"/>
      <c r="N917" s="72"/>
      <c r="O917" s="72"/>
      <c r="P917" s="72"/>
      <c r="Q917" s="72"/>
    </row>
    <row r="918" spans="1:17" ht="40.049999999999997" customHeight="1" x14ac:dyDescent="0.3">
      <c r="A918" s="29"/>
      <c r="B918" s="44"/>
      <c r="C918" s="25"/>
      <c r="D918" s="25"/>
      <c r="E918" s="26"/>
      <c r="F918" s="69"/>
      <c r="G918" s="70"/>
      <c r="H918" s="28"/>
      <c r="I918" s="94"/>
      <c r="J918" s="29"/>
      <c r="K918" s="29"/>
      <c r="L918" s="98"/>
      <c r="M918" s="71"/>
      <c r="N918" s="72"/>
      <c r="O918" s="72"/>
      <c r="P918" s="72"/>
      <c r="Q918" s="72"/>
    </row>
    <row r="919" spans="1:17" ht="40.049999999999997" customHeight="1" x14ac:dyDescent="0.3">
      <c r="A919" s="29"/>
      <c r="B919" s="52"/>
      <c r="C919" s="25"/>
      <c r="D919" s="25"/>
      <c r="E919" s="26"/>
      <c r="F919" s="69"/>
      <c r="G919" s="70"/>
      <c r="H919" s="28"/>
      <c r="I919" s="94"/>
      <c r="J919" s="29"/>
      <c r="K919" s="29"/>
      <c r="L919" s="98"/>
      <c r="M919" s="71"/>
      <c r="N919" s="72"/>
      <c r="O919" s="72"/>
      <c r="P919" s="72"/>
      <c r="Q919" s="72"/>
    </row>
    <row r="920" spans="1:17" ht="40.049999999999997" customHeight="1" x14ac:dyDescent="0.3">
      <c r="A920" s="29"/>
      <c r="B920" s="44"/>
      <c r="C920" s="25"/>
      <c r="D920" s="25"/>
      <c r="E920" s="26"/>
      <c r="F920" s="69"/>
      <c r="G920" s="70"/>
      <c r="H920" s="28"/>
      <c r="I920" s="94"/>
      <c r="J920" s="29"/>
      <c r="K920" s="29"/>
      <c r="L920" s="98"/>
      <c r="M920" s="71"/>
      <c r="N920" s="72"/>
      <c r="O920" s="72"/>
      <c r="P920" s="72"/>
      <c r="Q920" s="72"/>
    </row>
    <row r="921" spans="1:17" ht="40.049999999999997" customHeight="1" x14ac:dyDescent="0.3">
      <c r="A921" s="29"/>
      <c r="B921" s="44"/>
      <c r="C921" s="25"/>
      <c r="D921" s="25"/>
      <c r="E921" s="26"/>
      <c r="F921" s="69"/>
      <c r="G921" s="70"/>
      <c r="H921" s="28"/>
      <c r="I921" s="94"/>
      <c r="J921" s="29"/>
      <c r="K921" s="29"/>
      <c r="L921" s="98"/>
      <c r="M921" s="71"/>
      <c r="N921" s="72"/>
      <c r="O921" s="72"/>
      <c r="P921" s="72"/>
      <c r="Q921" s="72"/>
    </row>
    <row r="922" spans="1:17" ht="40.049999999999997" customHeight="1" x14ac:dyDescent="0.3">
      <c r="A922" s="29"/>
      <c r="B922" s="44"/>
      <c r="C922" s="25"/>
      <c r="D922" s="25"/>
      <c r="E922" s="26"/>
      <c r="F922" s="69"/>
      <c r="G922" s="70"/>
      <c r="H922" s="28"/>
      <c r="I922" s="94"/>
      <c r="J922" s="29"/>
      <c r="K922" s="29"/>
      <c r="L922" s="98"/>
      <c r="M922" s="71"/>
      <c r="N922" s="72"/>
      <c r="O922" s="72"/>
      <c r="P922" s="72"/>
      <c r="Q922" s="72"/>
    </row>
    <row r="923" spans="1:17" ht="40.049999999999997" customHeight="1" x14ac:dyDescent="0.3">
      <c r="A923" s="29"/>
      <c r="B923" s="44"/>
      <c r="C923" s="25"/>
      <c r="D923" s="25"/>
      <c r="E923" s="26"/>
      <c r="F923" s="69"/>
      <c r="G923" s="70"/>
      <c r="H923" s="28"/>
      <c r="I923" s="94"/>
      <c r="J923" s="29"/>
      <c r="K923" s="29"/>
      <c r="L923" s="98"/>
      <c r="M923" s="71"/>
      <c r="N923" s="72"/>
      <c r="O923" s="72"/>
      <c r="P923" s="72"/>
      <c r="Q923" s="72"/>
    </row>
    <row r="924" spans="1:17" ht="40.049999999999997" customHeight="1" x14ac:dyDescent="0.3">
      <c r="A924" s="29"/>
      <c r="B924" s="44"/>
      <c r="C924" s="25"/>
      <c r="D924" s="25"/>
      <c r="E924" s="26"/>
      <c r="F924" s="69"/>
      <c r="G924" s="70"/>
      <c r="H924" s="28"/>
      <c r="I924" s="94"/>
      <c r="J924" s="29"/>
      <c r="K924" s="29"/>
      <c r="L924" s="98"/>
      <c r="M924" s="71"/>
      <c r="N924" s="72"/>
      <c r="O924" s="72"/>
      <c r="P924" s="72"/>
      <c r="Q924" s="72"/>
    </row>
    <row r="925" spans="1:17" ht="40.049999999999997" customHeight="1" x14ac:dyDescent="0.3">
      <c r="A925" s="29"/>
      <c r="B925" s="44"/>
      <c r="C925" s="25"/>
      <c r="D925" s="25"/>
      <c r="E925" s="26"/>
      <c r="F925" s="69"/>
      <c r="G925" s="70"/>
      <c r="H925" s="28"/>
      <c r="I925" s="94"/>
      <c r="J925" s="29"/>
      <c r="K925" s="29"/>
      <c r="L925" s="98"/>
      <c r="M925" s="71"/>
      <c r="N925" s="72"/>
      <c r="O925" s="72"/>
      <c r="P925" s="72"/>
      <c r="Q925" s="72"/>
    </row>
    <row r="926" spans="1:17" ht="40.049999999999997" customHeight="1" x14ac:dyDescent="0.3">
      <c r="A926" s="29"/>
      <c r="B926" s="44"/>
      <c r="C926" s="25"/>
      <c r="D926" s="25"/>
      <c r="E926" s="26"/>
      <c r="F926" s="69"/>
      <c r="G926" s="70"/>
      <c r="H926" s="28"/>
      <c r="I926" s="94"/>
      <c r="J926" s="29"/>
      <c r="K926" s="29"/>
      <c r="L926" s="98"/>
      <c r="M926" s="71"/>
      <c r="N926" s="72"/>
      <c r="O926" s="72"/>
      <c r="P926" s="72"/>
      <c r="Q926" s="72"/>
    </row>
    <row r="927" spans="1:17" ht="40.049999999999997" customHeight="1" x14ac:dyDescent="0.3">
      <c r="A927" s="29"/>
      <c r="B927" s="44"/>
      <c r="C927" s="25"/>
      <c r="D927" s="25"/>
      <c r="E927" s="26"/>
      <c r="F927" s="69"/>
      <c r="G927" s="70"/>
      <c r="H927" s="28"/>
      <c r="I927" s="94"/>
      <c r="J927" s="29"/>
      <c r="K927" s="29"/>
      <c r="L927" s="98"/>
      <c r="M927" s="71"/>
      <c r="N927" s="72"/>
      <c r="O927" s="72"/>
      <c r="P927" s="72"/>
      <c r="Q927" s="72"/>
    </row>
    <row r="928" spans="1:17" ht="40.049999999999997" customHeight="1" x14ac:dyDescent="0.3">
      <c r="A928" s="29"/>
      <c r="B928" s="44"/>
      <c r="C928" s="25"/>
      <c r="D928" s="25"/>
      <c r="E928" s="26"/>
      <c r="F928" s="69"/>
      <c r="G928" s="70"/>
      <c r="H928" s="28"/>
      <c r="I928" s="94"/>
      <c r="J928" s="29"/>
      <c r="K928" s="29"/>
      <c r="L928" s="98"/>
      <c r="M928" s="71"/>
      <c r="N928" s="72"/>
      <c r="O928" s="72"/>
      <c r="P928" s="72"/>
      <c r="Q928" s="72"/>
    </row>
    <row r="929" spans="1:17" ht="40.049999999999997" customHeight="1" x14ac:dyDescent="0.3">
      <c r="A929" s="29"/>
      <c r="B929" s="44"/>
      <c r="C929" s="25"/>
      <c r="D929" s="25"/>
      <c r="E929" s="26"/>
      <c r="F929" s="69"/>
      <c r="G929" s="70"/>
      <c r="H929" s="28"/>
      <c r="I929" s="94"/>
      <c r="J929" s="29"/>
      <c r="K929" s="29"/>
      <c r="L929" s="98"/>
      <c r="M929" s="71"/>
      <c r="N929" s="72"/>
      <c r="O929" s="72"/>
      <c r="P929" s="72"/>
      <c r="Q929" s="72"/>
    </row>
    <row r="930" spans="1:17" ht="40.049999999999997" customHeight="1" x14ac:dyDescent="0.3">
      <c r="A930" s="29"/>
      <c r="B930" s="44"/>
      <c r="C930" s="25"/>
      <c r="D930" s="25"/>
      <c r="E930" s="26"/>
      <c r="F930" s="69"/>
      <c r="G930" s="70"/>
      <c r="H930" s="28"/>
      <c r="I930" s="94"/>
      <c r="J930" s="29"/>
      <c r="K930" s="29"/>
      <c r="L930" s="98"/>
      <c r="M930" s="71"/>
      <c r="N930" s="72"/>
      <c r="O930" s="72"/>
      <c r="P930" s="72"/>
      <c r="Q930" s="72"/>
    </row>
    <row r="931" spans="1:17" ht="40.049999999999997" customHeight="1" x14ac:dyDescent="0.3">
      <c r="A931" s="29"/>
      <c r="B931" s="44"/>
      <c r="C931" s="25"/>
      <c r="D931" s="25"/>
      <c r="E931" s="26"/>
      <c r="F931" s="69"/>
      <c r="G931" s="70"/>
      <c r="H931" s="28"/>
      <c r="I931" s="94"/>
      <c r="J931" s="29"/>
      <c r="K931" s="29"/>
      <c r="L931" s="98"/>
      <c r="M931" s="71"/>
      <c r="N931" s="72"/>
      <c r="O931" s="72"/>
      <c r="P931" s="72"/>
      <c r="Q931" s="72"/>
    </row>
    <row r="932" spans="1:17" ht="40.049999999999997" customHeight="1" x14ac:dyDescent="0.3">
      <c r="A932" s="29"/>
      <c r="B932" s="44"/>
      <c r="C932" s="25"/>
      <c r="D932" s="25"/>
      <c r="E932" s="26"/>
      <c r="F932" s="69"/>
      <c r="G932" s="70"/>
      <c r="H932" s="28"/>
      <c r="I932" s="94"/>
      <c r="J932" s="29"/>
      <c r="K932" s="29"/>
      <c r="L932" s="98"/>
      <c r="M932" s="71"/>
      <c r="N932" s="72"/>
      <c r="O932" s="72"/>
      <c r="P932" s="72"/>
      <c r="Q932" s="72"/>
    </row>
    <row r="933" spans="1:17" ht="40.049999999999997" customHeight="1" x14ac:dyDescent="0.3">
      <c r="A933" s="29"/>
      <c r="B933" s="44"/>
      <c r="C933" s="25"/>
      <c r="D933" s="25"/>
      <c r="E933" s="26"/>
      <c r="F933" s="69"/>
      <c r="G933" s="70"/>
      <c r="H933" s="28"/>
      <c r="I933" s="94"/>
      <c r="J933" s="29"/>
      <c r="K933" s="29"/>
      <c r="L933" s="98"/>
      <c r="M933" s="71"/>
      <c r="N933" s="72"/>
      <c r="O933" s="72"/>
      <c r="P933" s="72"/>
      <c r="Q933" s="72"/>
    </row>
    <row r="934" spans="1:17" ht="40.049999999999997" customHeight="1" x14ac:dyDescent="0.3">
      <c r="A934" s="29"/>
      <c r="B934" s="44"/>
      <c r="C934" s="25"/>
      <c r="D934" s="25"/>
      <c r="E934" s="26"/>
      <c r="F934" s="69"/>
      <c r="G934" s="70"/>
      <c r="H934" s="28"/>
      <c r="I934" s="94"/>
      <c r="J934" s="29"/>
      <c r="K934" s="29"/>
      <c r="L934" s="98"/>
      <c r="M934" s="71"/>
      <c r="N934" s="72"/>
      <c r="O934" s="72"/>
      <c r="P934" s="72"/>
      <c r="Q934" s="72"/>
    </row>
    <row r="935" spans="1:17" ht="40.049999999999997" customHeight="1" x14ac:dyDescent="0.3">
      <c r="A935" s="29"/>
      <c r="B935" s="44"/>
      <c r="C935" s="25"/>
      <c r="D935" s="25"/>
      <c r="E935" s="26"/>
      <c r="F935" s="69"/>
      <c r="G935" s="70"/>
      <c r="H935" s="28"/>
      <c r="I935" s="94"/>
      <c r="J935" s="29"/>
      <c r="K935" s="29"/>
      <c r="L935" s="98"/>
      <c r="M935" s="71"/>
      <c r="N935" s="72"/>
      <c r="O935" s="72"/>
      <c r="P935" s="72"/>
      <c r="Q935" s="72"/>
    </row>
    <row r="936" spans="1:17" ht="40.049999999999997" customHeight="1" x14ac:dyDescent="0.3">
      <c r="A936" s="29"/>
      <c r="B936" s="44"/>
      <c r="C936" s="25"/>
      <c r="D936" s="25"/>
      <c r="E936" s="26"/>
      <c r="F936" s="69"/>
      <c r="G936" s="70"/>
      <c r="H936" s="28"/>
      <c r="I936" s="94"/>
      <c r="J936" s="29"/>
      <c r="K936" s="29"/>
      <c r="L936" s="98"/>
      <c r="M936" s="71"/>
      <c r="N936" s="72"/>
      <c r="O936" s="72"/>
      <c r="P936" s="72"/>
      <c r="Q936" s="72"/>
    </row>
    <row r="937" spans="1:17" ht="40.049999999999997" customHeight="1" x14ac:dyDescent="0.3">
      <c r="A937" s="29"/>
      <c r="B937" s="44"/>
      <c r="C937" s="25"/>
      <c r="D937" s="25"/>
      <c r="E937" s="26"/>
      <c r="F937" s="69"/>
      <c r="G937" s="70"/>
      <c r="H937" s="28"/>
      <c r="I937" s="94"/>
      <c r="J937" s="29"/>
      <c r="K937" s="29"/>
      <c r="L937" s="98"/>
      <c r="M937" s="71"/>
      <c r="N937" s="72"/>
      <c r="O937" s="72"/>
      <c r="P937" s="72"/>
      <c r="Q937" s="72"/>
    </row>
    <row r="938" spans="1:17" ht="40.049999999999997" customHeight="1" x14ac:dyDescent="0.3">
      <c r="A938" s="29"/>
      <c r="B938" s="44"/>
      <c r="C938" s="25"/>
      <c r="D938" s="25"/>
      <c r="E938" s="26"/>
      <c r="F938" s="69"/>
      <c r="G938" s="70"/>
      <c r="H938" s="28"/>
      <c r="I938" s="94"/>
      <c r="J938" s="29"/>
      <c r="K938" s="29"/>
      <c r="L938" s="98"/>
      <c r="M938" s="71"/>
      <c r="N938" s="72"/>
      <c r="O938" s="72"/>
      <c r="P938" s="72"/>
      <c r="Q938" s="72"/>
    </row>
    <row r="939" spans="1:17" ht="40.049999999999997" customHeight="1" x14ac:dyDescent="0.3">
      <c r="A939" s="29"/>
      <c r="B939" s="44"/>
      <c r="C939" s="25"/>
      <c r="D939" s="25"/>
      <c r="E939" s="26"/>
      <c r="F939" s="69"/>
      <c r="G939" s="70"/>
      <c r="H939" s="28"/>
      <c r="I939" s="94"/>
      <c r="J939" s="29"/>
      <c r="K939" s="29"/>
      <c r="L939" s="98"/>
      <c r="M939" s="71"/>
      <c r="N939" s="72"/>
      <c r="O939" s="72"/>
      <c r="P939" s="72"/>
      <c r="Q939" s="72"/>
    </row>
    <row r="940" spans="1:17" ht="40.049999999999997" customHeight="1" x14ac:dyDescent="0.3">
      <c r="A940" s="29"/>
      <c r="B940" s="44"/>
      <c r="C940" s="25"/>
      <c r="D940" s="25"/>
      <c r="E940" s="26"/>
      <c r="F940" s="69"/>
      <c r="G940" s="70"/>
      <c r="H940" s="28"/>
      <c r="I940" s="94"/>
      <c r="J940" s="29"/>
      <c r="K940" s="29"/>
      <c r="L940" s="98"/>
      <c r="M940" s="71"/>
      <c r="N940" s="72"/>
      <c r="O940" s="72"/>
      <c r="P940" s="72"/>
      <c r="Q940" s="72"/>
    </row>
    <row r="941" spans="1:17" ht="40.049999999999997" customHeight="1" x14ac:dyDescent="0.3">
      <c r="A941" s="29"/>
      <c r="B941" s="44"/>
      <c r="C941" s="25"/>
      <c r="D941" s="25"/>
      <c r="E941" s="26"/>
      <c r="F941" s="69"/>
      <c r="G941" s="70"/>
      <c r="H941" s="28"/>
      <c r="I941" s="94"/>
      <c r="J941" s="29"/>
      <c r="K941" s="29"/>
      <c r="L941" s="98"/>
      <c r="M941" s="71"/>
      <c r="N941" s="72"/>
      <c r="O941" s="72"/>
      <c r="P941" s="72"/>
      <c r="Q941" s="72"/>
    </row>
    <row r="942" spans="1:17" ht="40.049999999999997" customHeight="1" x14ac:dyDescent="0.3">
      <c r="A942" s="29"/>
      <c r="B942" s="44"/>
      <c r="C942" s="25"/>
      <c r="D942" s="25"/>
      <c r="E942" s="26"/>
      <c r="F942" s="69"/>
      <c r="G942" s="70"/>
      <c r="H942" s="28"/>
      <c r="I942" s="94"/>
      <c r="J942" s="29"/>
      <c r="K942" s="29"/>
      <c r="L942" s="98"/>
      <c r="M942" s="71"/>
      <c r="N942" s="72"/>
      <c r="O942" s="72"/>
      <c r="P942" s="72"/>
      <c r="Q942" s="72"/>
    </row>
    <row r="943" spans="1:17" ht="40.049999999999997" customHeight="1" x14ac:dyDescent="0.3">
      <c r="A943" s="29"/>
      <c r="B943" s="44"/>
      <c r="C943" s="25"/>
      <c r="D943" s="25"/>
      <c r="E943" s="26"/>
      <c r="F943" s="69"/>
      <c r="G943" s="70"/>
      <c r="H943" s="28"/>
      <c r="I943" s="94"/>
      <c r="J943" s="29"/>
      <c r="K943" s="29"/>
      <c r="L943" s="98"/>
      <c r="M943" s="71"/>
      <c r="N943" s="72"/>
      <c r="O943" s="72"/>
      <c r="P943" s="72"/>
      <c r="Q943" s="72"/>
    </row>
    <row r="944" spans="1:17" ht="40.049999999999997" customHeight="1" x14ac:dyDescent="0.3">
      <c r="A944" s="29"/>
      <c r="B944" s="44"/>
      <c r="C944" s="25"/>
      <c r="D944" s="25"/>
      <c r="E944" s="26"/>
      <c r="F944" s="69"/>
      <c r="G944" s="70"/>
      <c r="H944" s="28"/>
      <c r="I944" s="94"/>
      <c r="J944" s="29"/>
      <c r="K944" s="29"/>
      <c r="L944" s="98"/>
      <c r="M944" s="71"/>
      <c r="N944" s="72"/>
      <c r="O944" s="72"/>
      <c r="P944" s="72"/>
      <c r="Q944" s="72"/>
    </row>
    <row r="945" spans="1:17" ht="40.049999999999997" customHeight="1" x14ac:dyDescent="0.3">
      <c r="A945" s="29"/>
      <c r="B945" s="44"/>
      <c r="C945" s="25"/>
      <c r="D945" s="25"/>
      <c r="E945" s="26"/>
      <c r="F945" s="69"/>
      <c r="G945" s="70"/>
      <c r="H945" s="28"/>
      <c r="I945" s="94"/>
      <c r="J945" s="29"/>
      <c r="K945" s="29"/>
      <c r="L945" s="98"/>
      <c r="M945" s="71"/>
      <c r="N945" s="72"/>
      <c r="O945" s="72"/>
      <c r="P945" s="72"/>
      <c r="Q945" s="72"/>
    </row>
    <row r="946" spans="1:17" ht="40.049999999999997" customHeight="1" x14ac:dyDescent="0.3">
      <c r="A946" s="29"/>
      <c r="B946" s="44"/>
      <c r="C946" s="25"/>
      <c r="D946" s="25"/>
      <c r="E946" s="26"/>
      <c r="F946" s="69"/>
      <c r="G946" s="70"/>
      <c r="H946" s="28"/>
      <c r="I946" s="94"/>
      <c r="J946" s="29"/>
      <c r="K946" s="29"/>
      <c r="L946" s="98"/>
      <c r="M946" s="71"/>
      <c r="N946" s="72"/>
      <c r="O946" s="72"/>
      <c r="P946" s="72"/>
      <c r="Q946" s="72"/>
    </row>
    <row r="947" spans="1:17" ht="40.049999999999997" customHeight="1" x14ac:dyDescent="0.3">
      <c r="A947" s="29"/>
      <c r="B947" s="44"/>
      <c r="C947" s="25"/>
      <c r="D947" s="25"/>
      <c r="E947" s="26"/>
      <c r="F947" s="69"/>
      <c r="G947" s="70"/>
      <c r="H947" s="28"/>
      <c r="I947" s="94"/>
      <c r="J947" s="29"/>
      <c r="K947" s="29"/>
      <c r="L947" s="98"/>
      <c r="M947" s="71"/>
      <c r="N947" s="72"/>
      <c r="O947" s="72"/>
      <c r="P947" s="72"/>
      <c r="Q947" s="72"/>
    </row>
    <row r="948" spans="1:17" ht="40.049999999999997" customHeight="1" x14ac:dyDescent="0.3">
      <c r="A948" s="29"/>
      <c r="B948" s="44"/>
      <c r="C948" s="25"/>
      <c r="D948" s="25"/>
      <c r="E948" s="26"/>
      <c r="F948" s="69"/>
      <c r="G948" s="70"/>
      <c r="H948" s="28"/>
      <c r="I948" s="94"/>
      <c r="J948" s="29"/>
      <c r="K948" s="29"/>
      <c r="L948" s="98"/>
      <c r="M948" s="71"/>
      <c r="N948" s="72"/>
      <c r="O948" s="72"/>
      <c r="P948" s="72"/>
      <c r="Q948" s="72"/>
    </row>
    <row r="949" spans="1:17" ht="40.049999999999997" customHeight="1" x14ac:dyDescent="0.3">
      <c r="A949" s="29"/>
      <c r="B949" s="44"/>
      <c r="C949" s="25"/>
      <c r="D949" s="25"/>
      <c r="E949" s="26"/>
      <c r="F949" s="69"/>
      <c r="G949" s="70"/>
      <c r="H949" s="28"/>
      <c r="I949" s="94"/>
      <c r="J949" s="29"/>
      <c r="K949" s="29"/>
      <c r="L949" s="98"/>
      <c r="M949" s="71"/>
      <c r="N949" s="72"/>
      <c r="O949" s="72"/>
      <c r="P949" s="72"/>
      <c r="Q949" s="72"/>
    </row>
    <row r="950" spans="1:17" ht="40.049999999999997" customHeight="1" x14ac:dyDescent="0.3">
      <c r="A950" s="29"/>
      <c r="B950" s="44"/>
      <c r="C950" s="25"/>
      <c r="D950" s="25"/>
      <c r="E950" s="26"/>
      <c r="F950" s="69"/>
      <c r="G950" s="70"/>
      <c r="H950" s="28"/>
      <c r="I950" s="94"/>
      <c r="J950" s="29"/>
      <c r="K950" s="29"/>
      <c r="L950" s="98"/>
      <c r="M950" s="71"/>
      <c r="N950" s="72"/>
      <c r="O950" s="72"/>
      <c r="P950" s="72"/>
      <c r="Q950" s="72"/>
    </row>
    <row r="951" spans="1:17" ht="40.049999999999997" customHeight="1" x14ac:dyDescent="0.3">
      <c r="A951" s="29"/>
      <c r="B951" s="44"/>
      <c r="C951" s="25"/>
      <c r="D951" s="25"/>
      <c r="E951" s="26"/>
      <c r="F951" s="69"/>
      <c r="G951" s="70"/>
      <c r="H951" s="28"/>
      <c r="I951" s="94"/>
      <c r="J951" s="29"/>
      <c r="K951" s="29"/>
      <c r="L951" s="98"/>
      <c r="M951" s="71"/>
      <c r="N951" s="72"/>
      <c r="O951" s="72"/>
      <c r="P951" s="72"/>
      <c r="Q951" s="72"/>
    </row>
    <row r="952" spans="1:17" ht="40.049999999999997" customHeight="1" x14ac:dyDescent="0.3">
      <c r="A952" s="29"/>
      <c r="B952" s="44"/>
      <c r="C952" s="25"/>
      <c r="D952" s="25"/>
      <c r="E952" s="26"/>
      <c r="F952" s="69"/>
      <c r="G952" s="70"/>
      <c r="H952" s="28"/>
      <c r="I952" s="94"/>
      <c r="J952" s="29"/>
      <c r="K952" s="29"/>
      <c r="L952" s="98"/>
      <c r="M952" s="71"/>
      <c r="N952" s="72"/>
      <c r="O952" s="72"/>
      <c r="P952" s="72"/>
      <c r="Q952" s="72"/>
    </row>
    <row r="953" spans="1:17" ht="40.049999999999997" customHeight="1" x14ac:dyDescent="0.3">
      <c r="A953" s="29"/>
      <c r="B953" s="44"/>
      <c r="C953" s="25"/>
      <c r="D953" s="25"/>
      <c r="E953" s="26"/>
      <c r="F953" s="69"/>
      <c r="G953" s="70"/>
      <c r="H953" s="28"/>
      <c r="I953" s="94"/>
      <c r="J953" s="29"/>
      <c r="K953" s="29"/>
      <c r="L953" s="98"/>
      <c r="M953" s="71"/>
      <c r="N953" s="72"/>
      <c r="O953" s="72"/>
      <c r="P953" s="72"/>
      <c r="Q953" s="72"/>
    </row>
    <row r="954" spans="1:17" ht="40.049999999999997" customHeight="1" x14ac:dyDescent="0.3">
      <c r="A954" s="29"/>
      <c r="B954" s="44"/>
      <c r="C954" s="25"/>
      <c r="D954" s="25"/>
      <c r="E954" s="26"/>
      <c r="F954" s="69"/>
      <c r="G954" s="70"/>
      <c r="H954" s="28"/>
      <c r="I954" s="94"/>
      <c r="J954" s="29"/>
      <c r="K954" s="29"/>
      <c r="L954" s="98"/>
      <c r="M954" s="71"/>
      <c r="N954" s="72"/>
      <c r="O954" s="72"/>
      <c r="P954" s="72"/>
      <c r="Q954" s="72"/>
    </row>
    <row r="955" spans="1:17" ht="40.049999999999997" customHeight="1" x14ac:dyDescent="0.3">
      <c r="A955" s="29"/>
      <c r="B955" s="44"/>
      <c r="C955" s="25"/>
      <c r="D955" s="25"/>
      <c r="E955" s="26"/>
      <c r="F955" s="69"/>
      <c r="G955" s="70"/>
      <c r="H955" s="28"/>
      <c r="I955" s="94"/>
      <c r="J955" s="29"/>
      <c r="K955" s="29"/>
      <c r="L955" s="98"/>
      <c r="M955" s="71"/>
      <c r="N955" s="72"/>
      <c r="O955" s="72"/>
      <c r="P955" s="72"/>
      <c r="Q955" s="72"/>
    </row>
    <row r="956" spans="1:17" ht="40.049999999999997" customHeight="1" x14ac:dyDescent="0.3">
      <c r="A956" s="29"/>
      <c r="B956" s="44"/>
      <c r="C956" s="25"/>
      <c r="D956" s="25"/>
      <c r="E956" s="26"/>
      <c r="F956" s="69"/>
      <c r="G956" s="70"/>
      <c r="H956" s="28"/>
      <c r="I956" s="94"/>
      <c r="J956" s="29"/>
      <c r="K956" s="29"/>
      <c r="L956" s="98"/>
      <c r="M956" s="71"/>
      <c r="N956" s="72"/>
      <c r="O956" s="72"/>
      <c r="P956" s="72"/>
      <c r="Q956" s="72"/>
    </row>
    <row r="957" spans="1:17" ht="40.049999999999997" customHeight="1" x14ac:dyDescent="0.3">
      <c r="A957" s="29"/>
      <c r="B957" s="44"/>
      <c r="C957" s="25"/>
      <c r="D957" s="25"/>
      <c r="E957" s="26"/>
      <c r="F957" s="69"/>
      <c r="G957" s="70"/>
      <c r="H957" s="28"/>
      <c r="I957" s="94"/>
      <c r="J957" s="29"/>
      <c r="K957" s="29"/>
      <c r="L957" s="98"/>
      <c r="M957" s="71"/>
      <c r="N957" s="72"/>
      <c r="O957" s="72"/>
      <c r="P957" s="72"/>
      <c r="Q957" s="72"/>
    </row>
    <row r="958" spans="1:17" ht="40.049999999999997" customHeight="1" x14ac:dyDescent="0.3">
      <c r="A958" s="29"/>
      <c r="B958" s="44"/>
      <c r="C958" s="25"/>
      <c r="D958" s="25"/>
      <c r="E958" s="26"/>
      <c r="F958" s="69"/>
      <c r="G958" s="70"/>
      <c r="H958" s="28"/>
      <c r="I958" s="94"/>
      <c r="J958" s="29"/>
      <c r="K958" s="29"/>
      <c r="L958" s="98"/>
      <c r="M958" s="71"/>
      <c r="N958" s="72"/>
      <c r="O958" s="72"/>
      <c r="P958" s="72"/>
      <c r="Q958" s="72"/>
    </row>
    <row r="959" spans="1:17" ht="40.049999999999997" customHeight="1" x14ac:dyDescent="0.3">
      <c r="A959" s="29"/>
      <c r="B959" s="44"/>
      <c r="C959" s="25"/>
      <c r="D959" s="25"/>
      <c r="E959" s="26"/>
      <c r="F959" s="69"/>
      <c r="G959" s="70"/>
      <c r="H959" s="28"/>
      <c r="I959" s="94"/>
      <c r="J959" s="29"/>
      <c r="K959" s="29"/>
      <c r="L959" s="98"/>
      <c r="M959" s="71"/>
      <c r="N959" s="72"/>
      <c r="O959" s="72"/>
      <c r="P959" s="72"/>
      <c r="Q959" s="72"/>
    </row>
    <row r="960" spans="1:17" ht="40.049999999999997" customHeight="1" x14ac:dyDescent="0.3">
      <c r="A960" s="29"/>
      <c r="B960" s="44"/>
      <c r="C960" s="25"/>
      <c r="D960" s="25"/>
      <c r="E960" s="26"/>
      <c r="F960" s="69"/>
      <c r="G960" s="70"/>
      <c r="H960" s="28"/>
      <c r="I960" s="94"/>
      <c r="J960" s="29"/>
      <c r="K960" s="29"/>
      <c r="L960" s="98"/>
      <c r="M960" s="71"/>
      <c r="N960" s="72"/>
      <c r="O960" s="72"/>
      <c r="P960" s="72"/>
      <c r="Q960" s="72"/>
    </row>
    <row r="961" spans="1:17" ht="40.049999999999997" customHeight="1" x14ac:dyDescent="0.3">
      <c r="A961" s="29"/>
      <c r="B961" s="44"/>
      <c r="C961" s="25"/>
      <c r="D961" s="25"/>
      <c r="E961" s="26"/>
      <c r="F961" s="69"/>
      <c r="G961" s="70"/>
      <c r="H961" s="28"/>
      <c r="I961" s="94"/>
      <c r="J961" s="29"/>
      <c r="K961" s="29"/>
      <c r="L961" s="98"/>
      <c r="M961" s="71"/>
      <c r="N961" s="72"/>
      <c r="O961" s="72"/>
      <c r="P961" s="72"/>
      <c r="Q961" s="72"/>
    </row>
    <row r="962" spans="1:17" ht="40.049999999999997" customHeight="1" x14ac:dyDescent="0.3">
      <c r="A962" s="29"/>
      <c r="B962" s="44"/>
      <c r="C962" s="25"/>
      <c r="D962" s="25"/>
      <c r="E962" s="26"/>
      <c r="F962" s="69"/>
      <c r="G962" s="70"/>
      <c r="H962" s="28"/>
      <c r="I962" s="94"/>
      <c r="J962" s="29"/>
      <c r="K962" s="29"/>
      <c r="L962" s="98"/>
      <c r="M962" s="71"/>
      <c r="N962" s="72"/>
      <c r="O962" s="72"/>
      <c r="P962" s="72"/>
      <c r="Q962" s="72"/>
    </row>
    <row r="963" spans="1:17" ht="40.049999999999997" customHeight="1" x14ac:dyDescent="0.3">
      <c r="A963" s="29"/>
      <c r="B963" s="44"/>
      <c r="C963" s="25"/>
      <c r="D963" s="25"/>
      <c r="E963" s="26"/>
      <c r="F963" s="69"/>
      <c r="G963" s="70"/>
      <c r="H963" s="28"/>
      <c r="I963" s="94"/>
      <c r="J963" s="29"/>
      <c r="K963" s="29"/>
      <c r="L963" s="98"/>
      <c r="M963" s="71"/>
      <c r="N963" s="72"/>
      <c r="O963" s="72"/>
      <c r="P963" s="72"/>
      <c r="Q963" s="72"/>
    </row>
    <row r="964" spans="1:17" ht="40.049999999999997" customHeight="1" x14ac:dyDescent="0.3">
      <c r="A964" s="29"/>
      <c r="B964" s="44"/>
      <c r="C964" s="25"/>
      <c r="D964" s="25"/>
      <c r="E964" s="26"/>
      <c r="F964" s="69"/>
      <c r="G964" s="70"/>
      <c r="H964" s="28"/>
      <c r="I964" s="94"/>
      <c r="J964" s="29"/>
      <c r="K964" s="29"/>
      <c r="L964" s="98"/>
      <c r="M964" s="71"/>
      <c r="N964" s="72"/>
      <c r="O964" s="72"/>
      <c r="P964" s="72"/>
      <c r="Q964" s="72"/>
    </row>
    <row r="965" spans="1:17" ht="40.049999999999997" customHeight="1" x14ac:dyDescent="0.3">
      <c r="A965" s="29"/>
      <c r="B965" s="44"/>
      <c r="C965" s="25"/>
      <c r="D965" s="25"/>
      <c r="E965" s="26"/>
      <c r="F965" s="69"/>
      <c r="G965" s="70"/>
      <c r="H965" s="28"/>
      <c r="I965" s="94"/>
      <c r="J965" s="29"/>
      <c r="K965" s="29"/>
      <c r="L965" s="98"/>
      <c r="M965" s="71"/>
      <c r="N965" s="72"/>
      <c r="O965" s="72"/>
      <c r="P965" s="72"/>
      <c r="Q965" s="72"/>
    </row>
    <row r="966" spans="1:17" ht="40.049999999999997" customHeight="1" x14ac:dyDescent="0.3">
      <c r="A966" s="29"/>
      <c r="B966" s="44"/>
      <c r="C966" s="25"/>
      <c r="D966" s="25"/>
      <c r="E966" s="26"/>
      <c r="F966" s="69"/>
      <c r="G966" s="70"/>
      <c r="H966" s="28"/>
      <c r="I966" s="94"/>
      <c r="J966" s="29"/>
      <c r="K966" s="29"/>
      <c r="L966" s="98"/>
      <c r="M966" s="71"/>
      <c r="N966" s="72"/>
      <c r="O966" s="72"/>
      <c r="P966" s="72"/>
      <c r="Q966" s="72"/>
    </row>
    <row r="967" spans="1:17" ht="40.049999999999997" customHeight="1" x14ac:dyDescent="0.3">
      <c r="A967" s="29"/>
      <c r="B967" s="44"/>
      <c r="C967" s="25"/>
      <c r="D967" s="25"/>
      <c r="E967" s="26"/>
      <c r="F967" s="69"/>
      <c r="G967" s="70"/>
      <c r="H967" s="28"/>
      <c r="I967" s="94"/>
      <c r="J967" s="29"/>
      <c r="K967" s="29"/>
      <c r="L967" s="98"/>
      <c r="M967" s="71"/>
      <c r="N967" s="72"/>
      <c r="O967" s="72"/>
      <c r="P967" s="72"/>
      <c r="Q967" s="72"/>
    </row>
    <row r="968" spans="1:17" ht="40.049999999999997" customHeight="1" x14ac:dyDescent="0.3">
      <c r="A968" s="29"/>
      <c r="B968" s="44"/>
      <c r="C968" s="25"/>
      <c r="D968" s="25"/>
      <c r="E968" s="26"/>
      <c r="F968" s="69"/>
      <c r="G968" s="70"/>
      <c r="H968" s="28"/>
      <c r="I968" s="94"/>
      <c r="J968" s="29"/>
      <c r="K968" s="29"/>
      <c r="L968" s="98"/>
      <c r="M968" s="71"/>
      <c r="N968" s="72"/>
      <c r="O968" s="72"/>
      <c r="P968" s="72"/>
      <c r="Q968" s="72"/>
    </row>
  </sheetData>
  <sheetProtection selectLockedCells="1" selectUnlockedCells="1"/>
  <autoFilter ref="A1:Q969" xr:uid="{00000000-0009-0000-0000-000000000000}">
    <sortState xmlns:xlrd2="http://schemas.microsoft.com/office/spreadsheetml/2017/richdata2" ref="A2:Q969">
      <sortCondition descending="1" ref="A1:A969"/>
    </sortState>
  </autoFilter>
  <dataValidations count="1">
    <dataValidation type="list" allowBlank="1" showInputMessage="1" showErrorMessage="1" sqref="E354:E968 L706:N767" xr:uid="{BABAD55C-7762-4C59-A612-84C1B7B93B27}">
      <formula1>#REF!</formula1>
    </dataValidation>
  </dataValidations>
  <hyperlinks>
    <hyperlink ref="A404" r:id="rId1" display="http://www.accessdata.fda.gov/scripts/fdcc/?set=GRASNotices&amp;id=564" xr:uid="{409C21AB-14C9-4BE7-B217-177A00B573BA}"/>
    <hyperlink ref="A403" r:id="rId2" display="http://www.accessdata.fda.gov/scripts/fdcc/?set=GRASNotices&amp;id=565" xr:uid="{3D96EF87-EE85-42F8-987E-3803076477E6}"/>
    <hyperlink ref="A402" r:id="rId3" display="http://www.accessdata.fda.gov/scripts/fdcc/?set=GRASNotices&amp;id=566" xr:uid="{474A1064-1842-461B-9187-4FF918FB4449}"/>
    <hyperlink ref="A401" r:id="rId4" display="http://www.accessdata.fda.gov/scripts/fdcc/?set=GRASNotices&amp;id=567" xr:uid="{CFCA6399-67F9-48DF-B779-2572428D8BF6}"/>
    <hyperlink ref="A400" r:id="rId5" display="http://www.accessdata.fda.gov/scripts/fdcc/?set=GRASNotices&amp;id=568" xr:uid="{42D89443-420A-45BD-88B6-BB83B401D487}"/>
    <hyperlink ref="A399" r:id="rId6" display="http://www.accessdata.fda.gov/scripts/fdcc/?set=GRASNotices&amp;id=569" xr:uid="{D3D8F13D-1621-45D9-B406-D2C9D331ABC7}"/>
    <hyperlink ref="A398" r:id="rId7" display="http://www.accessdata.fda.gov/scripts/fdcc/?set=GRASNotices&amp;id=570" xr:uid="{47C2CB19-9B93-4A06-8267-428770A57F73}"/>
    <hyperlink ref="A397" r:id="rId8" display="http://www.accessdata.fda.gov/scripts/fdcc/?set=GRASNotices&amp;id=571" xr:uid="{0A5082A8-1D9A-4214-91C7-13B4D7380ECA}"/>
    <hyperlink ref="A396" r:id="rId9" display="http://www.accessdata.fda.gov/scripts/fdcc/?set=GRASNotices&amp;id=572" xr:uid="{F67592A7-36C6-4532-AC19-695DBE7ABCDA}"/>
    <hyperlink ref="A395" r:id="rId10" display="http://www.accessdata.fda.gov/scripts/fdcc/?set=GRASNotices&amp;id=573" xr:uid="{DD506F53-E3BA-4AD0-8748-A8C22D9283E6}"/>
    <hyperlink ref="A394" r:id="rId11" display="http://www.accessdata.fda.gov/scripts/fdcc/?set=GRASNotices&amp;id=574" xr:uid="{D6B18294-B803-4F7A-A85D-C3067A7D5C53}"/>
    <hyperlink ref="A393" r:id="rId12" display="http://www.accessdata.fda.gov/scripts/fdcc/?set=GRASNotices&amp;id=575" xr:uid="{DAADFA83-0A85-4A04-82BC-646A53DECA4D}"/>
    <hyperlink ref="A392" r:id="rId13" display="http://www.accessdata.fda.gov/scripts/fdcc/?set=GRASNotices&amp;id=576" xr:uid="{50722C7A-0A7B-48F8-88D9-389F338EAC61}"/>
    <hyperlink ref="A391" r:id="rId14" display="http://www.accessdata.fda.gov/scripts/fdcc/?set=GRASNotices&amp;id=577" xr:uid="{B6707770-6302-4492-ACF7-C1645E75F1AE}"/>
    <hyperlink ref="A390" r:id="rId15" display="http://www.accessdata.fda.gov/scripts/fdcc/?set=GRASNotices&amp;id=578" xr:uid="{6EAB2084-8A52-4DF4-9810-275E1EECB1AF}"/>
    <hyperlink ref="A389" r:id="rId16" display="http://www.accessdata.fda.gov/scripts/fdcc/?set=GRASNotices&amp;id=579" xr:uid="{B63C6C3F-EB7C-46A1-92E8-F06829762B0A}"/>
    <hyperlink ref="A388" r:id="rId17" display="http://www.accessdata.fda.gov/scripts/fdcc/?set=GRASNotices&amp;id=580" xr:uid="{666D71B9-66D6-475B-956F-A46D8182D073}"/>
    <hyperlink ref="A387" r:id="rId18" display="http://www.accessdata.fda.gov/scripts/fdcc/?set=GRASNotices&amp;id=581" xr:uid="{77F95FFD-C913-4613-A042-035283AE1569}"/>
    <hyperlink ref="A386" r:id="rId19" display="http://www.accessdata.fda.gov/scripts/fdcc/?set=GRASNotices&amp;id=582" xr:uid="{47B369F7-7A13-413B-8F58-2457859290C8}"/>
    <hyperlink ref="A385" r:id="rId20" display="http://www.accessdata.fda.gov/scripts/fdcc/?set=GRASNotices&amp;id=583" xr:uid="{7F7CDD05-BEA9-431D-BBE9-5FA2F57395DF}"/>
    <hyperlink ref="A384" r:id="rId21" display="http://www.accessdata.fda.gov/scripts/fdcc/?set=GRASNotices&amp;id=584" xr:uid="{FA41016A-B039-435D-8A5C-7762D72D1263}"/>
    <hyperlink ref="A383" r:id="rId22" display="http://www.accessdata.fda.gov/scripts/fdcc/?set=GRASNotices&amp;id=585" xr:uid="{721A899A-EFBE-46CD-AE20-C58823D15DB9}"/>
    <hyperlink ref="A382" r:id="rId23" display="http://www.accessdata.fda.gov/scripts/fdcc/?set=GRASNotices&amp;id=586" xr:uid="{66EC379D-93FF-4B17-9C80-8FF43E550191}"/>
    <hyperlink ref="A381" r:id="rId24" display="http://www.accessdata.fda.gov/scripts/fdcc/?set=GRASNotices&amp;id=587" xr:uid="{0604BADA-12AB-4CBD-B908-623662495D89}"/>
    <hyperlink ref="A380" r:id="rId25" display="http://www.accessdata.fda.gov/scripts/fdcc/?set=GRASNotices&amp;id=588" xr:uid="{620277F4-5D0E-450A-9C26-C8111556D834}"/>
    <hyperlink ref="A379" r:id="rId26" display="http://www.accessdata.fda.gov/scripts/fdcc/?set=GRASNotices&amp;id=589" xr:uid="{AC2C5D6C-522E-46FF-8EC9-88F224129AA2}"/>
    <hyperlink ref="A378" r:id="rId27" display="http://www.accessdata.fda.gov/scripts/fdcc/?set=GRASNotices&amp;id=590" xr:uid="{F35D7911-AAD3-4B5C-A840-26CC034E7067}"/>
    <hyperlink ref="A377" r:id="rId28" display="http://www.accessdata.fda.gov/scripts/fdcc/?set=GRASNotices&amp;id=591" xr:uid="{082B5D1F-E2B4-4FFA-B6D4-63936E75C4E6}"/>
    <hyperlink ref="A376" r:id="rId29" display="http://www.accessdata.fda.gov/scripts/fdcc/?set=GRASNotices&amp;id=592" xr:uid="{54DEB608-1F25-4840-84CE-FF2EBBA32AFB}"/>
    <hyperlink ref="A375" r:id="rId30" display="http://www.accessdata.fda.gov/scripts/fdcc/?set=GRASNotices&amp;id=593" xr:uid="{8A9F2023-4013-428E-8F68-BC43F5615824}"/>
    <hyperlink ref="A374" r:id="rId31" display="http://www.accessdata.fda.gov/scripts/fdcc/?set=GRASNotices&amp;id=594" xr:uid="{D05A8F44-C17C-4C87-9473-E484D55D80D5}"/>
    <hyperlink ref="A373" r:id="rId32" display="http://www.accessdata.fda.gov/scripts/fdcc/?set=GRASNotices&amp;id=595" xr:uid="{6FC2FF08-936F-4598-9732-BC6417A6B50B}"/>
    <hyperlink ref="A372" r:id="rId33" display="http://www.accessdata.fda.gov/scripts/fdcc/?set=GRASNotices&amp;id=596" xr:uid="{1C924BEF-AB29-4E49-BF58-235A2B8F658D}"/>
    <hyperlink ref="A371" r:id="rId34" display="http://www.accessdata.fda.gov/scripts/fdcc/?set=GRASNotices&amp;id=597" xr:uid="{EA1C05D7-8313-4957-84B5-3DE2ED404E27}"/>
    <hyperlink ref="A370" r:id="rId35" display="http://www.accessdata.fda.gov/scripts/fdcc/?set=GRASNotices&amp;id=598" xr:uid="{A5EBBA76-33D5-4903-8FB9-9EEBE7D5E99D}"/>
    <hyperlink ref="A369" r:id="rId36" display="http://www.accessdata.fda.gov/scripts/fdcc/?set=GRASNotices&amp;id=599" xr:uid="{DA3B73F2-D878-4421-9661-EA7C8D0ADB37}"/>
    <hyperlink ref="A368" r:id="rId37" display="http://www.accessdata.fda.gov/scripts/fdcc/?set=GRASNotices&amp;id=600" xr:uid="{6FC0E590-4C25-4471-A54B-60D74F245642}"/>
    <hyperlink ref="A367" r:id="rId38" display="601" xr:uid="{42630CBC-E68C-4C81-9F65-1E73BE21E2B2}"/>
    <hyperlink ref="A366" r:id="rId39" display="602" xr:uid="{F7DC0D5C-6E44-4997-B16D-E02498B8E063}"/>
    <hyperlink ref="A365" r:id="rId40" display="603" xr:uid="{4CBFE632-2611-4BA8-8F05-F630B2A36C14}"/>
    <hyperlink ref="A364" r:id="rId41" display="604" xr:uid="{F36A6C23-2540-41F9-A006-16F92D745C7C}"/>
    <hyperlink ref="A363" r:id="rId42" display="605" xr:uid="{1F7B9503-27DD-4E77-AF98-EF76BB10AAA3}"/>
    <hyperlink ref="A362" r:id="rId43" display="606" xr:uid="{04B2DC3D-05D4-4686-828E-386ED3CD248B}"/>
    <hyperlink ref="A361" r:id="rId44" display="607" xr:uid="{2794C370-19FD-44C1-A777-9FC8FF65B2FA}"/>
    <hyperlink ref="A360" r:id="rId45" display="608" xr:uid="{5E514139-E6E9-4B70-96AD-7DEBBB79E65C}"/>
    <hyperlink ref="A359" r:id="rId46" display="609" xr:uid="{CB7E5443-8658-4815-B88B-041D1C47F5AE}"/>
    <hyperlink ref="A358" r:id="rId47" display="610" xr:uid="{64438D09-E409-4DF5-A068-7D227F14C19A}"/>
    <hyperlink ref="A357" r:id="rId48" display="611" xr:uid="{5305F4A0-5C6F-4217-AF40-B3894BC1B950}"/>
    <hyperlink ref="A355" r:id="rId49" display="613" xr:uid="{C6D71B00-7945-450F-81C3-DBF2DEED60DE}"/>
    <hyperlink ref="A354" r:id="rId50" display="614" xr:uid="{9BD10DF4-B0A5-47F9-AA48-3E58153B5CE7}"/>
    <hyperlink ref="A353" r:id="rId51" display="615" xr:uid="{94FA30D2-6409-4644-B29A-2BCB4F35EA75}"/>
    <hyperlink ref="A352" r:id="rId52" display="616" xr:uid="{9684D7C0-764E-47F7-BFDA-9850B793B331}"/>
    <hyperlink ref="A351" r:id="rId53" display="617" xr:uid="{71D2E589-8DB9-466C-B6CE-ABE7AA21CD69}"/>
    <hyperlink ref="A350" r:id="rId54" display="618" xr:uid="{8B5E2D1A-FA98-4960-87B8-86D32F2E8D45}"/>
    <hyperlink ref="A349" r:id="rId55" display="619" xr:uid="{E6149E99-F9BA-4304-80CD-DFDDC8AF6EDC}"/>
    <hyperlink ref="A348" r:id="rId56" display="620" xr:uid="{547D8234-14E5-457C-8373-EE2C3736025D}"/>
    <hyperlink ref="A347" r:id="rId57" display="621" xr:uid="{FA13C330-2C8C-4E06-9EFF-93B42301C269}"/>
    <hyperlink ref="A346" r:id="rId58" display="622" xr:uid="{409D967D-FC8B-4315-9771-67E15152A6DE}"/>
    <hyperlink ref="A345" r:id="rId59" display="623" xr:uid="{8352B584-3A25-4975-B1CC-A6883D835235}"/>
    <hyperlink ref="A344" r:id="rId60" display="624" xr:uid="{FEA338D5-2377-45B5-90B6-4449635C731B}"/>
    <hyperlink ref="A343" r:id="rId61" display="625" xr:uid="{6E8FBB47-D18F-4EF8-B91C-75495A1FE1E9}"/>
    <hyperlink ref="A342" r:id="rId62" display="626" xr:uid="{45D61D7D-2066-43E9-9157-896A8D353886}"/>
    <hyperlink ref="A341" r:id="rId63" display="627" xr:uid="{901D1E62-DFD4-45D6-875A-BB97DF20C616}"/>
    <hyperlink ref="A168" r:id="rId64" display="800" xr:uid="{14DBA126-472C-4643-B183-F9DF38D78C19}"/>
    <hyperlink ref="A340" r:id="rId65" display="628" xr:uid="{703C1E26-FA1E-4A00-B927-53AB22EE1AFB}"/>
    <hyperlink ref="A339" r:id="rId66" display="629" xr:uid="{E2F3747B-BFC0-4168-9555-B6C7044F5E59}"/>
    <hyperlink ref="A338" r:id="rId67" display="630" xr:uid="{F6509951-1133-4BD2-B7E2-81546093E16C}"/>
    <hyperlink ref="A334" r:id="rId68" display="634" xr:uid="{85741800-75EF-4260-83A2-BA4AE492F1DB}"/>
    <hyperlink ref="A335" r:id="rId69" display="633" xr:uid="{4A8D4EA5-ED7A-43B5-A49E-106360AE741C}"/>
    <hyperlink ref="A336" r:id="rId70" display="632" xr:uid="{A1C62AD5-A954-48FA-AA29-CF7F9CAF0277}"/>
    <hyperlink ref="A337" r:id="rId71" display="631" xr:uid="{3BA1D2BB-D950-49CA-9217-45397E2BF926}"/>
    <hyperlink ref="A333" r:id="rId72" display="635" xr:uid="{1B5C3C62-AC23-43D4-925C-DBDF5086708F}"/>
    <hyperlink ref="A332" r:id="rId73" display="636" xr:uid="{520BEAA6-7014-44B6-A516-05C46996479D}"/>
    <hyperlink ref="A331" r:id="rId74" display="https://www.cfsanappsexternal.fda.gov/scripts/fdcc/index.cfm?set=GRASNotices&amp;id=637&amp;sort=GRN_No&amp;order=DESC&amp;startrow=1&amp;type=basic&amp;search=637" xr:uid="{148F2617-247C-4094-B5BF-35F655327B26}"/>
    <hyperlink ref="A330" r:id="rId75" display="638" xr:uid="{71C5196D-C77C-4F1E-BF4F-527A9161E721}"/>
    <hyperlink ref="A329" r:id="rId76" display="639" xr:uid="{48B0A206-37E2-4239-93A0-9959A06BB5F0}"/>
    <hyperlink ref="A328" r:id="rId77" display="640" xr:uid="{E458D0CE-52C4-4BCA-BD2B-D209B6F1E6D8}"/>
    <hyperlink ref="A327" r:id="rId78" display="641" xr:uid="{EE95806C-256B-4EE0-B8B9-F3DBC5104F18}"/>
    <hyperlink ref="A326" r:id="rId79" display="642" xr:uid="{4825EB2E-035B-4F05-BAF5-CEFD7938E748}"/>
    <hyperlink ref="A325" r:id="rId80" display="643" xr:uid="{44781445-BAD0-4187-B777-37D66A670ECF}"/>
    <hyperlink ref="A324" r:id="rId81" display="644" xr:uid="{0C179247-732E-4422-8310-389623959373}"/>
    <hyperlink ref="A323" r:id="rId82" display="645" xr:uid="{2E36B3CE-8C31-4F3A-8C4E-F908FD48CF77}"/>
    <hyperlink ref="A322" r:id="rId83" display="646" xr:uid="{27E34A1B-BE77-4EDA-B3CC-A76250EE2607}"/>
    <hyperlink ref="A321" r:id="rId84" display="647" xr:uid="{FF59BE91-EC15-4918-AF89-30A1FA832A6E}"/>
    <hyperlink ref="A320" r:id="rId85" display="648" xr:uid="{6323B9E1-FDFC-4166-8486-3B071467C08F}"/>
    <hyperlink ref="A319" r:id="rId86" display="649" xr:uid="{DC4CD38B-0FE2-452B-91FB-C088E131EE79}"/>
    <hyperlink ref="A318" r:id="rId87" display="650" xr:uid="{4CEC31CB-2148-40BD-9C48-635A3381D72C}"/>
    <hyperlink ref="A317" r:id="rId88" display="651" xr:uid="{1DCAEBF4-659B-48A3-A14C-AD26B9D79537}"/>
    <hyperlink ref="A316" r:id="rId89" display="652" xr:uid="{94335D39-E086-46BD-B9F8-6264E2289A31}"/>
    <hyperlink ref="A315" r:id="rId90" display="653" xr:uid="{B5BB3E5F-FE25-4874-B36A-50EC6652EFCD}"/>
    <hyperlink ref="A314" r:id="rId91" display="654" xr:uid="{E68842AF-4FE1-4BB5-BB9E-F155C1552B9B}"/>
    <hyperlink ref="A313" r:id="rId92" display="655" xr:uid="{9BCF8E19-0E71-47D7-9429-B32149F0DF26}"/>
    <hyperlink ref="A312" r:id="rId93" display="656" xr:uid="{7A20C82D-E24B-4495-8123-7AF6A1B755D5}"/>
    <hyperlink ref="A311" r:id="rId94" display="657" xr:uid="{A0E016B1-6DFC-4BC0-9BD7-C6188AE7FC71}"/>
    <hyperlink ref="A310" r:id="rId95" display="658" xr:uid="{260F159C-31A4-4C83-A96A-D1E8794EBE07}"/>
    <hyperlink ref="A309" r:id="rId96" display="659" xr:uid="{1986877F-1F29-4033-9B41-7DAB48DFFB23}"/>
    <hyperlink ref="A308" r:id="rId97" display="660" xr:uid="{73934A82-2CA8-4BD3-BD4E-6D0D2ADBD783}"/>
    <hyperlink ref="A307" r:id="rId98" display="661" xr:uid="{90DDF37D-775B-4544-96E3-B4BE7230A3CC}"/>
    <hyperlink ref="A306" r:id="rId99" display="662" xr:uid="{B54178F9-DB3B-454E-8907-0E80D91D3F34}"/>
    <hyperlink ref="A305" r:id="rId100" display="663" xr:uid="{4E654091-0555-4C5D-8EEF-3F878B16FFAC}"/>
    <hyperlink ref="A304" r:id="rId101" display="664" xr:uid="{3138ECE8-B7AF-4455-9F88-14964851C90A}"/>
    <hyperlink ref="A303" r:id="rId102" display="665" xr:uid="{74E1BE7D-08B8-40E8-BC2C-5562CE45C13F}"/>
    <hyperlink ref="A302" r:id="rId103" display="666" xr:uid="{062B9740-2C7B-4C54-8154-D593B2C90202}"/>
    <hyperlink ref="A301" r:id="rId104" display="667" xr:uid="{E76F96FA-F629-48DC-8DBF-C73C1A9BA214}"/>
    <hyperlink ref="A300" r:id="rId105" display="668" xr:uid="{60B7E469-1B0C-4846-BAFF-BEDD0BA321F1}"/>
    <hyperlink ref="A299" r:id="rId106" display="669" xr:uid="{41FEEEB0-AA7A-462C-A1E8-D8EDD492D031}"/>
    <hyperlink ref="A298" r:id="rId107" display="670" xr:uid="{3944782C-DDC7-4589-A3B4-198A37BD7D3A}"/>
    <hyperlink ref="A297" r:id="rId108" display="671" xr:uid="{E6335E0D-3BBC-4FE4-8DAC-BAB2A62EE5BF}"/>
    <hyperlink ref="A247" r:id="rId109" display="721" xr:uid="{A196DE52-B455-4A3B-9969-7E6F3CB7F4A6}"/>
    <hyperlink ref="A296" r:id="rId110" display="672" xr:uid="{67AA87A0-F082-413D-9C35-81B07F179508}"/>
    <hyperlink ref="A295" r:id="rId111" display="https://www.cfsanappsexternal.fda.gov/scripts/fdcc/index.cfm?set=GRASNotices&amp;id=673&amp;sort=GRN_No&amp;order=DESC&amp;startrow=1&amp;type=basic&amp;search=673" xr:uid="{1114BBCC-B2CE-49F5-B4CC-643AD2AE2EB7}"/>
    <hyperlink ref="A294" r:id="rId112" display="674" xr:uid="{4A88C5B0-C517-4698-808F-6C4B94CEFC21}"/>
    <hyperlink ref="A293" r:id="rId113" display="675" xr:uid="{45DB71FD-1C79-401C-8B3D-E892E4944195}"/>
    <hyperlink ref="A292" r:id="rId114" display="676" xr:uid="{10172EF6-DB83-4AF6-A871-28857825EFA3}"/>
    <hyperlink ref="A291" r:id="rId115" display="677" xr:uid="{A1A8E7C0-6DD5-4ADF-B255-2B8F617D44F7}"/>
    <hyperlink ref="A290" r:id="rId116" display="https://www.cfsanappsexternal.fda.gov/scripts/fdcc/index.cfm?set=GRASNotices&amp;id=678&amp;sort=GRN_No&amp;order=DESC&amp;startrow=1&amp;type=basic&amp;search=678" xr:uid="{70AD8AAB-9521-42A2-BB27-E0EF5E675B1C}"/>
    <hyperlink ref="A289" r:id="rId117" display="679" xr:uid="{FE6455D1-DDB0-4CAF-B57C-4E62C488011B}"/>
    <hyperlink ref="A286" r:id="rId118" display="682" xr:uid="{10874E89-FF22-4050-B9D4-C5FE75DCCA18}"/>
    <hyperlink ref="A287" r:id="rId119" display="681" xr:uid="{F589DA55-2FA1-44BE-A533-06B909BEC887}"/>
    <hyperlink ref="A288" r:id="rId120" display="680" xr:uid="{3D02096E-C974-4A5F-A92B-A3FD9528523E}"/>
    <hyperlink ref="A285" r:id="rId121" display="683" xr:uid="{20F84CAF-861B-4746-A757-08E8EE6231FC}"/>
    <hyperlink ref="A284" r:id="rId122" display="684" xr:uid="{1E2B7C84-C064-43AE-9D5F-722C1A9EFFF6}"/>
    <hyperlink ref="A283" r:id="rId123" display="685" xr:uid="{A2C754FC-1A68-4F68-B02D-880C910D545C}"/>
    <hyperlink ref="A282" r:id="rId124" display="686" xr:uid="{E8A4D88A-0C9D-4CA3-B164-2C9A37F575F7}"/>
    <hyperlink ref="A281" r:id="rId125" display="687" xr:uid="{D4D34C78-03C2-4994-91DC-130DFFDF6F29}"/>
    <hyperlink ref="A280" r:id="rId126" display="688" xr:uid="{28C414EE-5B13-408D-8CB2-77067866BE3D}"/>
    <hyperlink ref="A279" r:id="rId127" display="689" xr:uid="{9ECCA3C3-4FAD-4CFC-B028-4B9A252FFB3D}"/>
    <hyperlink ref="A278" r:id="rId128" display="690" xr:uid="{A6CB29D1-AFD6-4350-90FD-BCBD6BAD6413}"/>
    <hyperlink ref="A277" r:id="rId129" display="691" xr:uid="{0EBC8B9D-200C-45A8-B063-8E9E24DBE4F7}"/>
    <hyperlink ref="A276" r:id="rId130" display="692" xr:uid="{8B4E68C6-81CA-494C-97F4-E1211E443E7A}"/>
    <hyperlink ref="A275" r:id="rId131" display="693" xr:uid="{7D015F0B-C3E4-4F6B-B800-E79169FB96F2}"/>
    <hyperlink ref="A274" r:id="rId132" display="694" xr:uid="{E8D79F9D-4748-41DA-92B4-0C67B0F66737}"/>
    <hyperlink ref="A273" r:id="rId133" display="695" xr:uid="{BC7F896F-0163-4524-9C43-B911671681C4}"/>
    <hyperlink ref="A271" r:id="rId134" display="697" xr:uid="{0D474094-FF93-4A6A-A1C7-F5B5B9F74BEB}"/>
    <hyperlink ref="A270" r:id="rId135" display="698" xr:uid="{166E91AD-EBA0-4B8A-967B-DD72DF013E89}"/>
    <hyperlink ref="A269" r:id="rId136" display="699" xr:uid="{5F3B5DAC-E4C4-4513-A78A-9535914F3F9E}"/>
    <hyperlink ref="A268" r:id="rId137" display="700" xr:uid="{71C80E65-A00F-4997-A3B6-E5DC7C01EE7F}"/>
    <hyperlink ref="A267" r:id="rId138" display="701" xr:uid="{761DE0FA-590C-43A9-B02C-0A9F8E2D9AA8}"/>
    <hyperlink ref="A266" r:id="rId139" display="702" xr:uid="{476231E1-3BAA-4CAF-ACB5-F5E0DB13EBAA}"/>
    <hyperlink ref="A265" r:id="rId140" display="703" xr:uid="{84C5A72D-EC64-4DB7-B635-6A69813AA4FD}"/>
    <hyperlink ref="A264" r:id="rId141" display="704" xr:uid="{7E9EC66D-D2E8-41D0-AD07-0CE8B7D85771}"/>
    <hyperlink ref="A263" r:id="rId142" display="705" xr:uid="{B00ECE21-50FC-4E20-A076-4401BA4F43A3}"/>
    <hyperlink ref="A262" r:id="rId143" display="706" xr:uid="{993255F3-2C81-4309-89FC-920F99FA3142}"/>
    <hyperlink ref="A261" r:id="rId144" display="707" xr:uid="{BDF2C57E-8BF9-40C5-BA02-7AD31A3BA725}"/>
    <hyperlink ref="A260" r:id="rId145" display="708" xr:uid="{063F9A46-DA15-4D30-8188-57588FBEBDC4}"/>
    <hyperlink ref="A258" r:id="rId146" display="710" xr:uid="{D5A9EC2D-AD9A-4A29-B8D1-92270D582D60}"/>
    <hyperlink ref="A259" r:id="rId147" display="709" xr:uid="{0FE64F49-D148-4F64-8BE4-DCB2783F69D7}"/>
    <hyperlink ref="A257" r:id="rId148" display="711" xr:uid="{6CA90899-7474-49C3-ACC8-763034020FBD}"/>
    <hyperlink ref="A256" r:id="rId149" display="712" xr:uid="{42F6E945-B204-4746-8070-3A58C1AAD6B0}"/>
    <hyperlink ref="A255" r:id="rId150" display="713" xr:uid="{07B8B10A-DBAE-4492-8BB4-22D05059F983}"/>
    <hyperlink ref="A254" r:id="rId151" display="https://www.cfsanappsexternal.fda.gov/scripts/fdcc/index.cfm?set=GRASNotices&amp;id=714&amp;sort=GRN_No&amp;order=DESC&amp;startrow=1&amp;type=basic&amp;search=714" xr:uid="{15ECAC94-2A0E-4E4A-B816-56B91D81E7E5}"/>
    <hyperlink ref="A253" r:id="rId152" display="715" xr:uid="{52D50B0A-4889-4522-A391-009E1558C5CE}"/>
    <hyperlink ref="A252" r:id="rId153" display="716" xr:uid="{01E7B326-1AEA-43D6-BB9F-4FF137E547AA}"/>
    <hyperlink ref="A251" r:id="rId154" display="717" xr:uid="{75DF3B82-7478-417F-B928-51DF7D8EB256}"/>
    <hyperlink ref="A249" r:id="rId155" display="719" xr:uid="{30F4384C-21E8-4785-BF53-013E9AEA3C7B}"/>
    <hyperlink ref="A250" r:id="rId156" display="718" xr:uid="{3E00B426-919D-4B19-B495-0205EE6E3CB8}"/>
    <hyperlink ref="A248" r:id="rId157" display="720" xr:uid="{05FE82F9-978D-4059-A9E6-451ECBD2D4FE}"/>
    <hyperlink ref="A245" r:id="rId158" display="723" xr:uid="{064A2FCC-EC39-4EBD-8B26-39C089C6CB1A}"/>
    <hyperlink ref="A246" r:id="rId159" display="722" xr:uid="{076FFBD7-3D0A-4CBB-BF08-959A720FF3BD}"/>
    <hyperlink ref="A244" r:id="rId160" display="724" xr:uid="{C7314A37-65E6-45D6-99AE-67CE1735193C}"/>
    <hyperlink ref="A243" r:id="rId161" display="725" xr:uid="{EBB3341A-D1E5-47B5-B221-3C7ACE7C986F}"/>
    <hyperlink ref="A242" r:id="rId162" display="726" xr:uid="{0FAA75C3-1D52-4F48-B65F-72DA4B19A6F1}"/>
    <hyperlink ref="A241" r:id="rId163" display="727" xr:uid="{2F3E1E06-0410-4751-BDFD-25259934B221}"/>
    <hyperlink ref="A240" r:id="rId164" display="728" xr:uid="{D0A8ABAA-6703-4D30-8BD1-9E16A1558765}"/>
    <hyperlink ref="A239" r:id="rId165" display="729" xr:uid="{0E2EB681-2AFC-4990-9BA0-5914C7C6A5CB}"/>
    <hyperlink ref="A238" r:id="rId166" display="730" xr:uid="{6621B276-0936-419C-9430-41A9D69F3BD9}"/>
    <hyperlink ref="A237" r:id="rId167" display="731" xr:uid="{BAA074AC-4117-40F4-8C0F-19A17C273E9B}"/>
    <hyperlink ref="A236" r:id="rId168" display="732" xr:uid="{81F2955E-7B3F-4CB6-966F-F450D6C01F30}"/>
    <hyperlink ref="A235" r:id="rId169" display="733" xr:uid="{C77FCCEF-8904-44AF-BE50-79108F3CA814}"/>
    <hyperlink ref="A234" r:id="rId170" display="734" xr:uid="{5D41564B-E924-461F-BF1A-CCDA927AD8FB}"/>
    <hyperlink ref="A233" r:id="rId171" display="735" xr:uid="{FE4D0164-7000-49AC-8B2E-8A00340F6BBD}"/>
    <hyperlink ref="A232" r:id="rId172" display="736" xr:uid="{158756DD-BA92-4697-B704-B966EEA6694E}"/>
    <hyperlink ref="A231" r:id="rId173" display="737" xr:uid="{7EFE1F9E-C840-41EF-BF18-3E61BD52657C}"/>
    <hyperlink ref="A230" r:id="rId174" display="738" xr:uid="{DF81F85E-D1E9-4C34-97C2-ED85FC010F64}"/>
    <hyperlink ref="B234" r:id="rId175" xr:uid="{25829E1D-D8E0-4835-B714-2BA97C81C162}"/>
    <hyperlink ref="A229" r:id="rId176" display="739" xr:uid="{52EA23D8-AE44-4A8D-B6EB-FE6C129386B8}"/>
    <hyperlink ref="A228" r:id="rId177" display="https://www.cfsanappsexternal.fda.gov/scripts/fdcc/index.cfm?set=GRASNotices&amp;id=740&amp;sort=GRN_No&amp;order=DESC&amp;startrow=1&amp;type=basic&amp;search=740" xr:uid="{B793ED66-7635-4592-BB7C-800BBE8A6AE3}"/>
    <hyperlink ref="A227" r:id="rId178" display="741" xr:uid="{968C714D-7643-4ED6-9CBA-6CF4B9393A31}"/>
    <hyperlink ref="A226" r:id="rId179" display="742" xr:uid="{261D895D-2192-4205-8F7E-F94E1AF665A7}"/>
    <hyperlink ref="A225" r:id="rId180" display="743" xr:uid="{F32C985D-18B4-44F9-B7F2-566B0837452C}"/>
    <hyperlink ref="A224" r:id="rId181" display="744" xr:uid="{F69ABD92-480B-4AA2-896D-AEEAD43F3703}"/>
    <hyperlink ref="A223" r:id="rId182" display="745" xr:uid="{84CC41B3-4D3A-4F37-B8E7-6411C6C1AA5C}"/>
    <hyperlink ref="A222" r:id="rId183" display="746" xr:uid="{9D8C86C1-DADC-4DB0-8142-9AFC80DEC698}"/>
    <hyperlink ref="A221" r:id="rId184" display="747" xr:uid="{B48CE84B-C9CC-4000-92B6-FBD23DE0EA69}"/>
    <hyperlink ref="A220" r:id="rId185" display="748" xr:uid="{61795A76-D5E9-4C0B-9297-2AEDD22BD0B3}"/>
    <hyperlink ref="A219" r:id="rId186" display="749" xr:uid="{F4741705-2B28-4588-9065-8E6F318156E2}"/>
    <hyperlink ref="A218" r:id="rId187" display="750" xr:uid="{97B224BE-222E-4EA8-BECB-F251C06FCE2F}"/>
    <hyperlink ref="A217" r:id="rId188" display="751" xr:uid="{073E7D40-C8C0-490E-B515-3C4F5783BC07}"/>
    <hyperlink ref="A216" r:id="rId189" display="752" xr:uid="{23943B64-F0C1-4FB5-AC39-6F2D29C6FB83}"/>
    <hyperlink ref="A215" r:id="rId190" display="753" xr:uid="{0CFC1AE6-EF88-421F-A4C8-46AA4EF22E0A}"/>
    <hyperlink ref="A214" r:id="rId191" display="754" xr:uid="{6579D7E7-8854-46B2-9979-48951D997100}"/>
    <hyperlink ref="A213" r:id="rId192" display="755" xr:uid="{DFA7428C-DD08-4C7B-A157-6EA18DE9F08E}"/>
    <hyperlink ref="A210" r:id="rId193" display="758" xr:uid="{5377F2A2-21E1-4263-9BD1-50940BDF188B}"/>
    <hyperlink ref="A212" r:id="rId194" display="756" xr:uid="{46C91F9C-080B-4872-AB59-E90F9F33E66E}"/>
    <hyperlink ref="A211" r:id="rId195" display="757" xr:uid="{5A0BDE0B-4FD2-422B-92EA-50795BA76DB8}"/>
    <hyperlink ref="A209" r:id="rId196" display="759" xr:uid="{294834BF-2A98-42C3-9032-27E7CA1CF908}"/>
    <hyperlink ref="A208" r:id="rId197" display="760" xr:uid="{3CD4FCC8-9CEC-4036-B902-5FE9DA93D2D7}"/>
    <hyperlink ref="A207" r:id="rId198" display="761" xr:uid="{F7D94AC1-230C-454A-AA14-EC10D12B8F28}"/>
    <hyperlink ref="A206" r:id="rId199" display="762" xr:uid="{A63850CC-749F-46E7-9561-C0FA5F5D69E7}"/>
    <hyperlink ref="A205" r:id="rId200" display="763" xr:uid="{C96544C3-285B-4E5C-AAF4-2CFBAA6A21C9}"/>
    <hyperlink ref="A204" r:id="rId201" display="764" xr:uid="{4AA5E527-D820-48A1-89F1-092BECF1DCBE}"/>
    <hyperlink ref="A203" r:id="rId202" display="765" xr:uid="{1D1A95B9-AB1A-4C8A-9C82-4D8F4BDC928F}"/>
    <hyperlink ref="A202" r:id="rId203" display="766" xr:uid="{E4DFD856-FB75-44E1-B578-DA2A09FC3C09}"/>
    <hyperlink ref="A201" r:id="rId204" display="767" xr:uid="{8FE8945B-50DA-413C-BFA8-61CD0AB3DC10}"/>
    <hyperlink ref="A200" r:id="rId205" display="768" xr:uid="{0B6CBAC1-2D82-4E63-B5CF-D876E8970F0C}"/>
    <hyperlink ref="A199" r:id="rId206" display="769" xr:uid="{A60ACA51-5132-40F5-99B6-02EFB1FF2307}"/>
    <hyperlink ref="A198" r:id="rId207" display="770" xr:uid="{7B1B79D3-1147-4B37-BD2F-6AA112F88243}"/>
    <hyperlink ref="A197" r:id="rId208" display="771" xr:uid="{2BD9612D-B6A3-4A86-86FC-E9367233BEDD}"/>
    <hyperlink ref="A196" r:id="rId209" display="772" xr:uid="{44ABA185-4687-44B9-8555-9B837D9FF59B}"/>
    <hyperlink ref="A195" r:id="rId210" display="773" xr:uid="{06B8D204-B72C-46CC-B897-70D324C002BA}"/>
    <hyperlink ref="A194" r:id="rId211" display="774" xr:uid="{2FD92EE9-98F0-4567-B337-60A7CC583117}"/>
    <hyperlink ref="A192" r:id="rId212" display="776" xr:uid="{15B5E01F-A43C-4983-BDB2-C3F3DC5CC572}"/>
    <hyperlink ref="A191" r:id="rId213" display="777" xr:uid="{75962773-BEC3-44B1-AA4B-171A372789CF}"/>
    <hyperlink ref="A190" r:id="rId214" display="778" xr:uid="{042BA9D2-979C-4EC0-9658-601CF821C5AD}"/>
    <hyperlink ref="A189" r:id="rId215" display="779" xr:uid="{3748AE2F-3ED5-4759-A934-225EDE0D43BE}"/>
    <hyperlink ref="A188" r:id="rId216" display="780" xr:uid="{FEE2D5AC-2FF6-450B-8E16-22B383E4DE58}"/>
    <hyperlink ref="A187" r:id="rId217" display="781" xr:uid="{69AFCF02-E4A5-4254-886A-670722EBA1B7}"/>
    <hyperlink ref="A186" r:id="rId218" display="782" xr:uid="{B5C30C3E-221F-4268-A0AA-057CBC0E6B86}"/>
    <hyperlink ref="A185" r:id="rId219" display="783" xr:uid="{2CE98666-FF77-4F20-8B1A-D76D0F89DFBA}"/>
    <hyperlink ref="A184" r:id="rId220" display="784" xr:uid="{A8BE5DEA-9CF9-4CE2-A1D5-66E1F1B92CD8}"/>
    <hyperlink ref="A183" r:id="rId221" display="785" xr:uid="{575663EF-28E0-4063-8C24-DBADC5B48635}"/>
    <hyperlink ref="A182" r:id="rId222" display="786" xr:uid="{61CCF0E7-B906-45C7-8C8D-C2A9CF6835FC}"/>
    <hyperlink ref="A181" r:id="rId223" display="787" xr:uid="{B3E5C82C-A789-4F17-8A75-823FCACE34DC}"/>
    <hyperlink ref="A180" r:id="rId224" display="788" xr:uid="{CD8B3DEE-5691-463E-96B9-60EFFC2E2DF2}"/>
    <hyperlink ref="A179" r:id="rId225" display="789" xr:uid="{F025A489-9BE7-4C01-B209-314C979BA4E9}"/>
    <hyperlink ref="A178" r:id="rId226" display="790" xr:uid="{81A2D216-A05D-4910-8789-08FE76DD15E8}"/>
    <hyperlink ref="A177" r:id="rId227" display="791" xr:uid="{815F992C-80BF-4F65-9EF1-E4F20DC132F1}"/>
    <hyperlink ref="A176" r:id="rId228" display="792" xr:uid="{CEDA3055-6FB5-4E84-A472-8B43DF5D6333}"/>
    <hyperlink ref="A175" r:id="rId229" display="793" xr:uid="{1BF98699-50DB-4D8E-8A82-50F18DA6F452}"/>
    <hyperlink ref="A174" r:id="rId230" display="794" xr:uid="{19C548C6-3680-4053-BCBC-657C07AE4267}"/>
    <hyperlink ref="A173" r:id="rId231" display="795" xr:uid="{5F51E1D5-4BC6-4AB7-8A1D-08B68C03546D}"/>
    <hyperlink ref="A172" r:id="rId232" display="796" xr:uid="{C4CA5790-E2A7-46D3-8E84-5FAC46E91C79}"/>
    <hyperlink ref="A171" r:id="rId233" display="797" xr:uid="{A374B08C-5C15-49F6-87DD-4DFCC0526E58}"/>
    <hyperlink ref="A170" r:id="rId234" display="798" xr:uid="{2263E0D7-7F97-42DA-84F2-B38140E01359}"/>
    <hyperlink ref="A169" r:id="rId235" display="799" xr:uid="{B41FE02B-155B-487D-806F-3FFBB156D70E}"/>
    <hyperlink ref="A167" r:id="rId236" display="https://www.cfsanappsexternal.fda.gov/scripts/fdcc/index.cfm?set=GRASNotices&amp;id=801&amp;sort=GRN_No&amp;order=DESC&amp;startrow=1&amp;type=basic&amp;search=801" xr:uid="{70037BD0-F887-4908-923A-08DEE10BF0F2}"/>
    <hyperlink ref="A166" r:id="rId237" display="802" xr:uid="{416FD542-5492-49B7-A08B-BC7CBF45AA0D}"/>
    <hyperlink ref="A165" r:id="rId238" display="803" xr:uid="{6175A304-3FEF-47F1-BC3A-D52DD1C2DC45}"/>
    <hyperlink ref="A164" r:id="rId239" display="804" xr:uid="{4076E1D7-0730-4271-BE0B-E8A51B25FE01}"/>
    <hyperlink ref="A163" r:id="rId240" display="805" xr:uid="{40CD289A-98A4-40A7-863C-45D169CE6225}"/>
    <hyperlink ref="A162" r:id="rId241" display="806" xr:uid="{58794693-6897-4F66-9720-C5D0154DFFAD}"/>
    <hyperlink ref="A161" r:id="rId242" display="807" xr:uid="{55FA51CD-8570-487E-BA9F-A17015BAFC70}"/>
    <hyperlink ref="A160" r:id="rId243" display="808" xr:uid="{2426D20B-FEAA-4CCD-8CC6-C4C0C1B56B39}"/>
    <hyperlink ref="A159" r:id="rId244" display="809" xr:uid="{975F9BBB-10F0-4C1A-BA26-666E6CED5E1B}"/>
    <hyperlink ref="A158" r:id="rId245" display="810" xr:uid="{7EE0CBEE-DE54-4BBC-B9C7-290FFABB3BCC}"/>
    <hyperlink ref="A157" r:id="rId246" display="811" xr:uid="{7C6C3B79-3309-4D2E-8B47-67575475DF2F}"/>
    <hyperlink ref="A156" r:id="rId247" display="812" xr:uid="{B0E2CD97-41DB-4B94-A211-7E61D3F475B3}"/>
    <hyperlink ref="A155" r:id="rId248" display="813" xr:uid="{9573B1AF-5890-45C3-9123-377F6E356274}"/>
    <hyperlink ref="A154" r:id="rId249" display="814" xr:uid="{B3EB0461-F23C-4E95-AAAB-AE240942D1E8}"/>
    <hyperlink ref="A153" r:id="rId250" display="815" xr:uid="{4B7A042A-CE47-4383-9418-C4E0E47202C0}"/>
    <hyperlink ref="A152" r:id="rId251" display="816" xr:uid="{6897F955-0723-4009-9461-553D5AB16BEA}"/>
    <hyperlink ref="A151" r:id="rId252" display="817" xr:uid="{8662F058-DC35-4D7E-85B7-F06CD62BC7B1}"/>
    <hyperlink ref="A150" r:id="rId253" display="818" xr:uid="{64634664-A7E1-4B4B-9B4D-476F24F2E242}"/>
    <hyperlink ref="A148" r:id="rId254" display="820" xr:uid="{CBA17AA3-5E56-42DC-B25E-DB826C684D58}"/>
    <hyperlink ref="A147" r:id="rId255" display="821" xr:uid="{72995B6A-A212-4411-A4D0-2B49F068786C}"/>
    <hyperlink ref="A146" r:id="rId256" display="822" xr:uid="{8DCDD142-0C3A-49CD-B4BF-753A3EA277BF}"/>
    <hyperlink ref="A145" r:id="rId257" display="823" xr:uid="{32A49FE6-105A-40B0-B642-49FC6EDF9EF9}"/>
    <hyperlink ref="A144" r:id="rId258" display="824" xr:uid="{560A9D8D-6EDD-4E66-8C60-3958658908E5}"/>
    <hyperlink ref="A143" r:id="rId259" display="825" xr:uid="{0274AB10-32F1-49E7-AC0A-59FC935EA2E8}"/>
    <hyperlink ref="A141" r:id="rId260" display="827" xr:uid="{D6311B30-9A49-4F82-B036-8879A78791B8}"/>
    <hyperlink ref="A140" r:id="rId261" display="828" xr:uid="{8B84F2E9-B6B4-4224-BEF6-31EA800F8121}"/>
    <hyperlink ref="A142" r:id="rId262" display="826" xr:uid="{5B38009F-456C-4094-837B-C3FD3137A754}"/>
    <hyperlink ref="A139" r:id="rId263" display="829" xr:uid="{46B4C9D0-5937-4293-B411-E807A3927A83}"/>
    <hyperlink ref="A138" r:id="rId264" display="830" xr:uid="{85DB7A4A-299E-4315-A586-375398F310CE}"/>
    <hyperlink ref="A137" r:id="rId265" display="831" xr:uid="{3C1DF3B6-BEE2-4073-B9D7-C054970A1C77}"/>
    <hyperlink ref="A136" r:id="rId266" display="832" xr:uid="{D7335BF8-F060-4720-851D-3461DFBC8425}"/>
    <hyperlink ref="A135" r:id="rId267" display="833" xr:uid="{4B6E3523-1A1F-4EE0-B52A-84CF275A0DF8}"/>
    <hyperlink ref="A134" r:id="rId268" display="834" xr:uid="{96D811AE-EA8C-48DF-8DF7-02638865B295}"/>
    <hyperlink ref="A133" r:id="rId269" display="835" xr:uid="{9C9B97A6-B560-4102-8841-0E0853564CB6}"/>
    <hyperlink ref="A132" r:id="rId270" display="836" xr:uid="{6BBC207A-B950-42D8-B2E5-A1691E151E07}"/>
    <hyperlink ref="A131" r:id="rId271" display="837" xr:uid="{290C7796-BC5D-49A0-85FF-EFC7D825D3C5}"/>
    <hyperlink ref="A130" r:id="rId272" display="838" xr:uid="{11A18969-E1F5-4F81-958F-17AB46E0E095}"/>
    <hyperlink ref="A129" r:id="rId273" display="839" xr:uid="{4963DAAE-86E0-4D21-884F-28B1A81C0B3B}"/>
    <hyperlink ref="A128" r:id="rId274" display="840" xr:uid="{B79B05F2-2644-4079-8C81-49BBE502FA6C}"/>
    <hyperlink ref="A127" r:id="rId275" display="841" xr:uid="{EB0F5782-BECA-4DCC-AF97-1B32C78AE479}"/>
    <hyperlink ref="A126" r:id="rId276" display="842" xr:uid="{785243A7-B621-4FC3-9C1C-BA48EFA080F8}"/>
    <hyperlink ref="A125" r:id="rId277" display="843" xr:uid="{67D6AFBD-AA15-4502-B896-9F6777136006}"/>
    <hyperlink ref="A124" r:id="rId278" display="844" xr:uid="{7C48FFB1-EAB4-4838-A3E9-B0388175B1A0}"/>
    <hyperlink ref="A123" r:id="rId279" display="845" xr:uid="{C13C48CA-F297-41E0-8D64-45AF40DAC9C1}"/>
    <hyperlink ref="A122" r:id="rId280" display="846" xr:uid="{CF1982FF-BBAF-4765-B157-B1D9BC8D9806}"/>
    <hyperlink ref="A121" r:id="rId281" display="847" xr:uid="{4B47831C-67CC-4C5D-9200-E14F6BE60093}"/>
    <hyperlink ref="A120" r:id="rId282" display="848" xr:uid="{FD2032A3-8153-4C43-8FEB-9397929046F0}"/>
    <hyperlink ref="A119" r:id="rId283" display="849" xr:uid="{95C8A3E1-C612-475C-A8BD-AF210F0F22F6}"/>
    <hyperlink ref="A118" r:id="rId284" display="850" xr:uid="{618A4FBF-226C-4758-9162-85C0F547432F}"/>
    <hyperlink ref="A117" r:id="rId285" display="851" xr:uid="{9BAFCEEC-9B5B-4712-8791-F3D686F69EC8}"/>
    <hyperlink ref="A115" r:id="rId286" display="853" xr:uid="{FCD02070-9317-4ABC-9B20-1A978D2F8D60}"/>
    <hyperlink ref="A116" r:id="rId287" display="852" xr:uid="{C8204289-19AF-48A5-AC4B-9FE3CA99FED8}"/>
    <hyperlink ref="A114" r:id="rId288" display="854" xr:uid="{9E12705E-C06B-4F8F-932F-7184EB463829}"/>
    <hyperlink ref="A113" r:id="rId289" display="855" xr:uid="{E3DC4A16-D351-4FB3-A692-23FD254CBBCC}"/>
    <hyperlink ref="A112" r:id="rId290" display="856" xr:uid="{1F549103-D171-4C65-A72C-9D6A46485F21}"/>
    <hyperlink ref="A111" r:id="rId291" display="857" xr:uid="{DB07CEFA-EC81-4E31-A3EA-D10EAA6DC863}"/>
    <hyperlink ref="A110" r:id="rId292" display="858" xr:uid="{E26AFDF4-9FB2-4BB4-BF23-AA666866218E}"/>
    <hyperlink ref="A109" r:id="rId293" display="859" xr:uid="{DBA4074E-8A32-4184-9A9A-58BED376014D}"/>
    <hyperlink ref="A108" r:id="rId294" display="860" xr:uid="{EF7BD40E-62E5-498D-88E2-11A49A898DAC}"/>
    <hyperlink ref="A107" r:id="rId295" display="861" xr:uid="{6A25030C-E48F-45C3-B6A6-373536E0FD67}"/>
    <hyperlink ref="A106" r:id="rId296" display="862" xr:uid="{33FF3433-82D3-40CF-B7E2-6C1A2AFDD196}"/>
    <hyperlink ref="A105" r:id="rId297" display="863" xr:uid="{40A9E21B-F980-4BF4-AECA-3A02F6EBDE92}"/>
    <hyperlink ref="A104" r:id="rId298" display="864" xr:uid="{03793276-4B51-4ABB-8443-555F0499B7E6}"/>
    <hyperlink ref="A103" r:id="rId299" display="865" xr:uid="{5D24F91F-DE6C-45B7-95E7-093EAD19C763}"/>
    <hyperlink ref="A102" r:id="rId300" display="866" xr:uid="{001361FB-04E8-4153-B675-100B3D0B0C12}"/>
    <hyperlink ref="A101" r:id="rId301" display="867" xr:uid="{B803A36B-EC84-43B9-A75A-385FA9313043}"/>
    <hyperlink ref="A100" r:id="rId302" display="868" xr:uid="{DCFDCC66-3F4D-4077-9383-F01B1EE44B8A}"/>
    <hyperlink ref="A99" r:id="rId303" display="869" xr:uid="{7ADD5495-CDF4-4663-9C39-0FAF0A417E4C}"/>
    <hyperlink ref="A98" r:id="rId304" display="870" xr:uid="{D7C67A76-EF70-48CB-B8AB-35052A966CA0}"/>
    <hyperlink ref="A97" r:id="rId305" display="871" xr:uid="{6EFE95DC-9D8A-4B80-84B9-E2B78FC0B8D9}"/>
    <hyperlink ref="A96" r:id="rId306" display="872" xr:uid="{38195377-DF79-4F48-B737-FA5636B6C587}"/>
    <hyperlink ref="A95" r:id="rId307" display="873" xr:uid="{CBC4DE91-7969-444C-BDBB-712C32AC42CA}"/>
    <hyperlink ref="A94" r:id="rId308" display="874" xr:uid="{98FB7A52-DD8A-43AD-ADA7-D96144EAD2DD}"/>
    <hyperlink ref="A93" r:id="rId309" display="875" xr:uid="{C170FE82-1888-4FFA-860A-C8F70BB0F49E}"/>
    <hyperlink ref="A92" r:id="rId310" display="876" xr:uid="{BD471BD4-0738-4DC1-95E7-6A4CF0C77841}"/>
    <hyperlink ref="A91" r:id="rId311" display="877" xr:uid="{E59A0462-8905-4A55-85D9-E2E058C6FBFC}"/>
    <hyperlink ref="A90" r:id="rId312" display="878" xr:uid="{FA15FD5A-1E4D-49E3-B489-BA91C1648EBD}"/>
    <hyperlink ref="A89" r:id="rId313" display="879" xr:uid="{BE08ACD5-48E3-451F-A0E3-046834349C4C}"/>
    <hyperlink ref="A88" r:id="rId314" display="880" xr:uid="{E7D7154D-7221-4499-AE9B-0E31F2E720F8}"/>
    <hyperlink ref="A87" r:id="rId315" display="881" xr:uid="{AFE345B5-7544-476A-8A1B-2F89E09AAA3E}"/>
    <hyperlink ref="A86" r:id="rId316" display="882" xr:uid="{66C12EAD-0015-400C-A062-A1C67BD7205C}"/>
    <hyperlink ref="A85" r:id="rId317" display="883" xr:uid="{F238AC3D-AFCB-4F2D-99CD-33C31652C07E}"/>
    <hyperlink ref="A84" r:id="rId318" display="884" xr:uid="{EF4C7BCB-7DC5-4437-859B-9F850C9F34C1}"/>
    <hyperlink ref="A83" r:id="rId319" display="885" xr:uid="{7BF82C18-8B89-4359-B749-12EEE18E6063}"/>
    <hyperlink ref="A82" r:id="rId320" display="886" xr:uid="{3AA87DFA-C2C9-4D31-BDC2-E614A3590905}"/>
    <hyperlink ref="A81" r:id="rId321" display="887" xr:uid="{FA8B09F9-F26B-4699-8501-5B62DD445988}"/>
    <hyperlink ref="A80" r:id="rId322" display="888" xr:uid="{F75CEDDD-7E95-4579-BD8D-F50F39E618A0}"/>
    <hyperlink ref="A79" r:id="rId323" display="889" xr:uid="{E78AB77C-9AFB-4E08-BF6B-BEBD14AB7AC5}"/>
    <hyperlink ref="A78" r:id="rId324" display="890" xr:uid="{76006ED3-5D27-4209-BC8E-AAB1EC6E2D6F}"/>
    <hyperlink ref="A77" r:id="rId325" display="891" xr:uid="{EF77199E-3468-4A2C-BF64-DF621C750D22}"/>
    <hyperlink ref="A76" r:id="rId326" display="892" xr:uid="{2D432056-436D-486A-B7FA-7D18D8C3CECC}"/>
    <hyperlink ref="A75" r:id="rId327" display="893" xr:uid="{67B26B4A-3AB6-46FC-BD4F-97BB3F1940EA}"/>
    <hyperlink ref="A74" r:id="rId328" display="894" xr:uid="{B9C9472F-D4E2-4AB4-A4F2-908F073C8A5E}"/>
    <hyperlink ref="A73" r:id="rId329" display="895" xr:uid="{C3605E08-B049-45FE-B28D-41971E8D50D5}"/>
    <hyperlink ref="A72" r:id="rId330" display="896" xr:uid="{BCD76CAA-4796-4FF8-B3C6-FFE7D93C7F50}"/>
    <hyperlink ref="A71" r:id="rId331" display="897" xr:uid="{E1DF2AE4-B856-4BB5-A577-CE5E2EF8F41D}"/>
    <hyperlink ref="A70" r:id="rId332" display="898" xr:uid="{72180B85-ACFB-4A6E-86E0-94E0F69651B8}"/>
    <hyperlink ref="A69" r:id="rId333" display="899" xr:uid="{8C4EDF91-EE10-40C8-B801-9818714F4EA8}"/>
    <hyperlink ref="A68" r:id="rId334" display="900" xr:uid="{951AE98D-AB20-4B8C-8314-F4262E7BB1F2}"/>
    <hyperlink ref="A67" r:id="rId335" display="901" xr:uid="{571598FE-46D1-4F24-A4D5-67074C9074F1}"/>
    <hyperlink ref="A66" r:id="rId336" display="902" xr:uid="{F8E35522-027D-4143-8B19-59CD6B0BA633}"/>
    <hyperlink ref="A65" r:id="rId337" display="903" xr:uid="{0C05224A-7793-4366-A365-AEC4B3B36EB6}"/>
    <hyperlink ref="A64" r:id="rId338" display="904" xr:uid="{5DCBF5DD-B6E0-4C91-BC69-719E0BF9CDA7}"/>
    <hyperlink ref="A63" r:id="rId339" display="905" xr:uid="{4E6EB9A2-88AF-4172-8309-1EDF62C5B820}"/>
    <hyperlink ref="A62" r:id="rId340" display="906" xr:uid="{3E7643E1-D164-4398-98BE-A355B1F34962}"/>
    <hyperlink ref="A61" r:id="rId341" display="907" xr:uid="{2DBDC80B-61DB-43ED-8F64-DFC2EB41576B}"/>
    <hyperlink ref="A60" r:id="rId342" display="908" xr:uid="{53C4DCDA-482A-4D85-B6F8-1968021F1C50}"/>
    <hyperlink ref="A59" r:id="rId343" display="909" xr:uid="{6440AFF7-1706-4AA1-85CD-77BF8E54359E}"/>
    <hyperlink ref="A58" r:id="rId344" display="910" xr:uid="{B79E9104-A62A-4EF1-98A0-3237B6F0B1F2}"/>
    <hyperlink ref="A57" r:id="rId345" display="911" xr:uid="{DFA2DF93-19E5-46BA-AD7A-A6A1E3B16C66}"/>
    <hyperlink ref="A56" r:id="rId346" display="912" xr:uid="{ED56702C-E9E6-4039-B176-24BE4614671B}"/>
    <hyperlink ref="A55" r:id="rId347" display="913" xr:uid="{5F81E088-9AA8-419A-951C-A599FD75C677}"/>
    <hyperlink ref="A54" r:id="rId348" display="914" xr:uid="{6482C4AC-C26A-48D0-A651-6F46F1ADCAF7}"/>
    <hyperlink ref="A53" r:id="rId349" display="915" xr:uid="{BB8F4A6E-51D2-476A-B48B-823B22BDA4A4}"/>
    <hyperlink ref="A52" r:id="rId350" display="916" xr:uid="{D2DA9119-AB78-4543-B4A8-C440B38C7E2E}"/>
    <hyperlink ref="A51" r:id="rId351" display="917" xr:uid="{6F41B58C-DAA0-4F65-A17A-5BB78B38FA2B}"/>
    <hyperlink ref="A50" r:id="rId352" display="918" xr:uid="{2F9E7307-ECF5-4F3E-A240-D157DE5A03EE}"/>
    <hyperlink ref="A49" r:id="rId353" display="919" xr:uid="{BF0A189D-7568-4A78-90C9-EEB13D6FEE53}"/>
    <hyperlink ref="A48" r:id="rId354" display="920" xr:uid="{3F5A5E4D-1006-4E5B-AB00-901EEE91D1FF}"/>
    <hyperlink ref="A47" r:id="rId355" display="921" xr:uid="{6462E865-FDA2-48FE-8014-9CE92144BB74}"/>
    <hyperlink ref="A46" r:id="rId356" display="922" xr:uid="{172AE6E6-5960-4461-A10D-BABC8B68B341}"/>
    <hyperlink ref="A45" r:id="rId357" display="923" xr:uid="{DB98BB3D-1D59-4BE2-A12F-5FEA7AAFCF42}"/>
    <hyperlink ref="A44" r:id="rId358" display="924" xr:uid="{8E821A0D-9334-472B-9DCE-8163E9FFD938}"/>
    <hyperlink ref="A43" r:id="rId359" display="925" xr:uid="{1CCA6BD3-A6ED-47C4-BBBB-B7EAC8269BC7}"/>
    <hyperlink ref="A42" r:id="rId360" display="926" xr:uid="{2CB220F0-9654-4671-A923-60E25E756543}"/>
    <hyperlink ref="A41" r:id="rId361" display="927" xr:uid="{CD35E61D-BB18-429B-A45E-942F716EBFA1}"/>
    <hyperlink ref="A40" r:id="rId362" display="928" xr:uid="{A92036A7-D149-4AD6-80B1-A109F74CEABA}"/>
    <hyperlink ref="A39" r:id="rId363" display="929" xr:uid="{D0BEE56F-EF45-4C96-AA06-79B2CE6C559F}"/>
    <hyperlink ref="A38" r:id="rId364" display="931" xr:uid="{03DF672D-0543-467B-BC1A-1AEC5E9F664E}"/>
    <hyperlink ref="A37" r:id="rId365" display="932" xr:uid="{DD2C13C1-EC32-402E-B8A5-0BB2D9391A3E}"/>
    <hyperlink ref="A36" r:id="rId366" display="933" xr:uid="{B50F5F12-7B11-4224-9481-F557FFD3AA40}"/>
    <hyperlink ref="A35" r:id="rId367" display="934" xr:uid="{142CE907-55C1-4A38-BEBB-39DB21A8237C}"/>
    <hyperlink ref="A34" r:id="rId368" display="935" xr:uid="{92E37C8D-DBE1-41B2-BC60-4A4F9B5608EF}"/>
    <hyperlink ref="A33" r:id="rId369" display="936" xr:uid="{95FF3355-7C5D-4672-AA96-1395F7905B89}"/>
    <hyperlink ref="A32" r:id="rId370" display="937" xr:uid="{E41AF98C-6746-4A1B-A50A-B02F169CC1C8}"/>
    <hyperlink ref="A31" r:id="rId371" display="938" xr:uid="{2C0A4F77-AA20-4646-AD14-B11925CB6308}"/>
    <hyperlink ref="A30" r:id="rId372" display="939" xr:uid="{5BE37F98-DC52-4662-8A2F-62D56C233B9F}"/>
    <hyperlink ref="A29" r:id="rId373" display="940" xr:uid="{DA977743-41B6-4484-A7C2-B8BD896F831F}"/>
    <hyperlink ref="A28" r:id="rId374" display="941" xr:uid="{3584AFA2-9B03-4B62-97A4-2B65A7C17991}"/>
    <hyperlink ref="A27" r:id="rId375" display="942" xr:uid="{C4315D4F-7252-4579-B011-ABDA08186969}"/>
    <hyperlink ref="A26" r:id="rId376" display="943" xr:uid="{691B9984-2874-4444-960C-814EDAFEF386}"/>
    <hyperlink ref="A25" r:id="rId377" display="944" xr:uid="{32C0625A-A443-4992-AABD-DDCC50668BF9}"/>
    <hyperlink ref="A24" r:id="rId378" display="945" xr:uid="{82D6F4D1-FA33-45E1-92AD-686009794200}"/>
    <hyperlink ref="A23" r:id="rId379" display="946" xr:uid="{3E98A540-D7B9-4163-A23E-37337EDA19E8}"/>
    <hyperlink ref="A22" r:id="rId380" display="947" xr:uid="{86379920-6ACD-4CE5-9D5F-67A7A71205BA}"/>
    <hyperlink ref="A21" r:id="rId381" display="948" xr:uid="{CB610234-DAB3-4CD7-B05A-B48C47ADB669}"/>
    <hyperlink ref="A20" r:id="rId382" display="949" xr:uid="{4041F85A-C4D2-4DB5-BC1A-15B0C6F19216}"/>
    <hyperlink ref="A19" r:id="rId383" display="950" xr:uid="{FB00281F-B9AF-4C06-81E5-2168C0C3952C}"/>
    <hyperlink ref="A18" r:id="rId384" display="951" xr:uid="{B4F08CED-262E-4661-ADE4-1FD5DB344C73}"/>
    <hyperlink ref="A17" r:id="rId385" display="952" xr:uid="{6D0604B8-5466-4E8B-9526-FC916ED68B64}"/>
    <hyperlink ref="A16" r:id="rId386" display="953" xr:uid="{CB893428-423D-4A84-A3D7-A8A2BDAC5EB6}"/>
    <hyperlink ref="A15" r:id="rId387" display="954" xr:uid="{2DB1AB09-1E64-4B21-A06B-65263F9AA848}"/>
    <hyperlink ref="A14" r:id="rId388" display="955" xr:uid="{63C30C34-CCBD-40D6-997A-E84F99C65934}"/>
    <hyperlink ref="A13" r:id="rId389" display="957" xr:uid="{4E056E69-9368-44C1-A73C-DE2D85A4ADBB}"/>
    <hyperlink ref="A12" r:id="rId390" display="958" xr:uid="{017790B5-C8F4-4180-8242-BBB5EF63C141}"/>
    <hyperlink ref="A11" r:id="rId391" display="959" xr:uid="{4FFB6B54-34B2-45DC-8433-35C44196EB22}"/>
    <hyperlink ref="A10" r:id="rId392" display="960" xr:uid="{DB76C0AF-B974-4F91-B484-5EAEA435957C}"/>
    <hyperlink ref="A9" r:id="rId393" display="961" xr:uid="{7D1E282D-1A9F-40F0-9743-C4BC0E6F05E1}"/>
    <hyperlink ref="A8" r:id="rId394" display="963" xr:uid="{04DDF117-E663-48E3-93DA-6B8759F6723A}"/>
    <hyperlink ref="A7" r:id="rId395" display="964" xr:uid="{FB1033FA-A2C4-4537-A676-D6A932B554D7}"/>
    <hyperlink ref="A6" r:id="rId396" display="965" xr:uid="{BA631B7B-4A54-4BAE-B4D6-3604DED334FB}"/>
    <hyperlink ref="A5" r:id="rId397" display="966" xr:uid="{33CAB54B-00F6-4CF4-8B3D-C007EEBE8326}"/>
    <hyperlink ref="A4" r:id="rId398" display="967" xr:uid="{42566846-307C-44C2-9003-2E11D61353B0}"/>
    <hyperlink ref="A3" r:id="rId399" display="968" xr:uid="{6C3898DF-DBF7-40AC-9CD3-F67C7C3F6BC6}"/>
    <hyperlink ref="A2" r:id="rId400" display="970" xr:uid="{EB2A13B9-E69F-447A-AC7A-041DB6F8449E}"/>
  </hyperlinks>
  <pageMargins left="0.7" right="0.7" top="0.75" bottom="0.75" header="0.3" footer="0.3"/>
  <pageSetup orientation="portrait" r:id="rId40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0842D-5D3E-494B-86E8-9D8F757A37D4}">
  <dimension ref="A1:B47"/>
  <sheetViews>
    <sheetView topLeftCell="A30" workbookViewId="0">
      <selection activeCell="G20" sqref="G20"/>
    </sheetView>
  </sheetViews>
  <sheetFormatPr defaultRowHeight="18" customHeight="1" x14ac:dyDescent="0.3"/>
  <cols>
    <col min="1" max="1" width="61.21875" customWidth="1"/>
    <col min="2" max="2" width="32.88671875" customWidth="1"/>
  </cols>
  <sheetData>
    <row r="1" spans="1:2" ht="28.05" customHeight="1" x14ac:dyDescent="0.3">
      <c r="A1" s="107" t="s">
        <v>1117</v>
      </c>
      <c r="B1" s="108" t="s">
        <v>1196</v>
      </c>
    </row>
    <row r="2" spans="1:2" ht="18" customHeight="1" x14ac:dyDescent="0.3">
      <c r="A2" s="113" t="s">
        <v>1136</v>
      </c>
      <c r="B2" s="114">
        <v>403</v>
      </c>
    </row>
    <row r="3" spans="1:2" ht="18" customHeight="1" x14ac:dyDescent="0.3">
      <c r="A3" s="42" t="s">
        <v>1118</v>
      </c>
      <c r="B3" s="98">
        <v>142</v>
      </c>
    </row>
    <row r="4" spans="1:2" ht="18" customHeight="1" x14ac:dyDescent="0.3">
      <c r="A4" s="110" t="s">
        <v>1119</v>
      </c>
      <c r="B4" s="108">
        <v>27</v>
      </c>
    </row>
    <row r="5" spans="1:2" ht="18" customHeight="1" x14ac:dyDescent="0.3">
      <c r="A5" s="110" t="s">
        <v>1195</v>
      </c>
      <c r="B5" s="111">
        <v>27</v>
      </c>
    </row>
    <row r="6" spans="1:2" ht="18" customHeight="1" x14ac:dyDescent="0.3">
      <c r="A6" s="110" t="s">
        <v>1120</v>
      </c>
      <c r="B6" s="111">
        <v>19</v>
      </c>
    </row>
    <row r="7" spans="1:2" ht="18" customHeight="1" x14ac:dyDescent="0.3">
      <c r="A7" s="110" t="s">
        <v>626</v>
      </c>
      <c r="B7" s="112">
        <v>17</v>
      </c>
    </row>
    <row r="8" spans="1:2" ht="18" customHeight="1" x14ac:dyDescent="0.3">
      <c r="A8" s="109" t="s">
        <v>1121</v>
      </c>
      <c r="B8" s="108">
        <v>17</v>
      </c>
    </row>
    <row r="9" spans="1:2" ht="18" customHeight="1" x14ac:dyDescent="0.3">
      <c r="A9" s="110" t="s">
        <v>836</v>
      </c>
      <c r="B9" s="111">
        <v>16</v>
      </c>
    </row>
    <row r="10" spans="1:2" ht="18" customHeight="1" x14ac:dyDescent="0.3">
      <c r="A10" s="110" t="s">
        <v>494</v>
      </c>
      <c r="B10" s="111">
        <v>15</v>
      </c>
    </row>
    <row r="11" spans="1:2" ht="18" customHeight="1" x14ac:dyDescent="0.3">
      <c r="A11" s="109" t="s">
        <v>605</v>
      </c>
      <c r="B11" s="111">
        <v>15</v>
      </c>
    </row>
    <row r="12" spans="1:2" ht="18" customHeight="1" x14ac:dyDescent="0.3">
      <c r="A12" s="110" t="s">
        <v>207</v>
      </c>
      <c r="B12" s="108">
        <v>14</v>
      </c>
    </row>
    <row r="13" spans="1:2" ht="18" customHeight="1" x14ac:dyDescent="0.3">
      <c r="A13" s="109" t="s">
        <v>506</v>
      </c>
      <c r="B13" s="111">
        <v>11</v>
      </c>
    </row>
    <row r="14" spans="1:2" ht="18" customHeight="1" x14ac:dyDescent="0.3">
      <c r="A14" s="106" t="s">
        <v>348</v>
      </c>
      <c r="B14" s="94">
        <v>9</v>
      </c>
    </row>
    <row r="15" spans="1:2" ht="18" customHeight="1" x14ac:dyDescent="0.3">
      <c r="A15" s="106" t="s">
        <v>168</v>
      </c>
      <c r="B15" s="98">
        <v>6</v>
      </c>
    </row>
    <row r="16" spans="1:2" ht="18" customHeight="1" x14ac:dyDescent="0.3">
      <c r="A16" s="106" t="s">
        <v>503</v>
      </c>
      <c r="B16" s="94">
        <v>6</v>
      </c>
    </row>
    <row r="17" spans="1:2" ht="18" customHeight="1" x14ac:dyDescent="0.3">
      <c r="A17" s="106" t="s">
        <v>532</v>
      </c>
      <c r="B17" s="98">
        <v>5</v>
      </c>
    </row>
    <row r="18" spans="1:2" ht="18" customHeight="1" x14ac:dyDescent="0.3">
      <c r="A18" s="106" t="s">
        <v>1122</v>
      </c>
      <c r="B18" s="98">
        <v>5</v>
      </c>
    </row>
    <row r="19" spans="1:2" ht="18" customHeight="1" x14ac:dyDescent="0.3">
      <c r="A19" s="42" t="s">
        <v>1123</v>
      </c>
      <c r="B19" s="98">
        <v>5</v>
      </c>
    </row>
    <row r="20" spans="1:2" ht="18" customHeight="1" x14ac:dyDescent="0.3">
      <c r="A20" s="106" t="s">
        <v>544</v>
      </c>
      <c r="B20" s="94">
        <v>4</v>
      </c>
    </row>
    <row r="21" spans="1:2" ht="18" customHeight="1" x14ac:dyDescent="0.3">
      <c r="A21" s="106" t="s">
        <v>822</v>
      </c>
      <c r="B21" s="98">
        <v>4</v>
      </c>
    </row>
    <row r="22" spans="1:2" ht="18" customHeight="1" x14ac:dyDescent="0.3">
      <c r="A22" s="42" t="s">
        <v>817</v>
      </c>
      <c r="B22" s="98">
        <v>3</v>
      </c>
    </row>
    <row r="23" spans="1:2" ht="18" customHeight="1" x14ac:dyDescent="0.3">
      <c r="A23" s="106" t="s">
        <v>1124</v>
      </c>
      <c r="B23" s="94">
        <v>3</v>
      </c>
    </row>
    <row r="24" spans="1:2" ht="18" customHeight="1" x14ac:dyDescent="0.3">
      <c r="A24" s="106" t="s">
        <v>1125</v>
      </c>
      <c r="B24" s="94">
        <v>3</v>
      </c>
    </row>
    <row r="25" spans="1:2" ht="18" customHeight="1" x14ac:dyDescent="0.3">
      <c r="A25" s="106" t="s">
        <v>449</v>
      </c>
      <c r="B25" s="94">
        <v>3</v>
      </c>
    </row>
    <row r="26" spans="1:2" ht="18" customHeight="1" x14ac:dyDescent="0.3">
      <c r="A26" s="42" t="s">
        <v>1126</v>
      </c>
      <c r="B26" s="98">
        <v>2</v>
      </c>
    </row>
    <row r="27" spans="1:2" ht="18" customHeight="1" x14ac:dyDescent="0.3">
      <c r="A27" s="42" t="s">
        <v>1127</v>
      </c>
      <c r="B27" s="98">
        <v>2</v>
      </c>
    </row>
    <row r="28" spans="1:2" ht="18" customHeight="1" x14ac:dyDescent="0.3">
      <c r="A28" s="42" t="s">
        <v>896</v>
      </c>
      <c r="B28" s="98">
        <v>2</v>
      </c>
    </row>
    <row r="29" spans="1:2" ht="18" customHeight="1" x14ac:dyDescent="0.3">
      <c r="A29" s="42" t="s">
        <v>754</v>
      </c>
      <c r="B29" s="94">
        <v>2</v>
      </c>
    </row>
    <row r="30" spans="1:2" ht="18" customHeight="1" x14ac:dyDescent="0.3">
      <c r="A30" s="42" t="s">
        <v>1128</v>
      </c>
      <c r="B30" s="94">
        <v>1</v>
      </c>
    </row>
    <row r="31" spans="1:2" ht="18" customHeight="1" x14ac:dyDescent="0.3">
      <c r="A31" s="106" t="s">
        <v>1129</v>
      </c>
      <c r="B31" s="98">
        <v>2</v>
      </c>
    </row>
    <row r="32" spans="1:2" ht="18" customHeight="1" x14ac:dyDescent="0.3">
      <c r="A32" s="42" t="s">
        <v>1130</v>
      </c>
      <c r="B32" s="98">
        <v>1</v>
      </c>
    </row>
    <row r="33" spans="1:2" ht="18" customHeight="1" x14ac:dyDescent="0.3">
      <c r="A33" s="42" t="s">
        <v>1131</v>
      </c>
      <c r="B33" s="98">
        <v>1</v>
      </c>
    </row>
    <row r="34" spans="1:2" ht="18" customHeight="1" x14ac:dyDescent="0.3">
      <c r="A34" s="42" t="s">
        <v>533</v>
      </c>
      <c r="B34" s="98">
        <v>1</v>
      </c>
    </row>
    <row r="35" spans="1:2" ht="18" customHeight="1" x14ac:dyDescent="0.3">
      <c r="A35" s="42" t="s">
        <v>1132</v>
      </c>
      <c r="B35" s="98">
        <v>1</v>
      </c>
    </row>
    <row r="36" spans="1:2" ht="18" customHeight="1" x14ac:dyDescent="0.3">
      <c r="A36" s="42" t="s">
        <v>1194</v>
      </c>
      <c r="B36" s="98">
        <v>1</v>
      </c>
    </row>
    <row r="37" spans="1:2" ht="18" customHeight="1" x14ac:dyDescent="0.3">
      <c r="A37" s="42" t="s">
        <v>863</v>
      </c>
      <c r="B37" s="94">
        <v>1</v>
      </c>
    </row>
    <row r="38" spans="1:2" ht="18" customHeight="1" x14ac:dyDescent="0.3">
      <c r="A38" s="31" t="s">
        <v>541</v>
      </c>
      <c r="B38" s="94">
        <v>1</v>
      </c>
    </row>
    <row r="39" spans="1:2" ht="18" customHeight="1" x14ac:dyDescent="0.3">
      <c r="A39" s="42" t="s">
        <v>921</v>
      </c>
      <c r="B39" s="98">
        <v>1</v>
      </c>
    </row>
    <row r="40" spans="1:2" ht="18" customHeight="1" x14ac:dyDescent="0.3">
      <c r="A40" s="42" t="s">
        <v>365</v>
      </c>
      <c r="B40" s="98">
        <v>1</v>
      </c>
    </row>
    <row r="41" spans="1:2" ht="18" customHeight="1" x14ac:dyDescent="0.3">
      <c r="A41" s="106" t="s">
        <v>1133</v>
      </c>
      <c r="B41" s="94">
        <v>1</v>
      </c>
    </row>
    <row r="42" spans="1:2" ht="18" customHeight="1" x14ac:dyDescent="0.3">
      <c r="A42" s="42" t="s">
        <v>608</v>
      </c>
      <c r="B42" s="94">
        <v>1</v>
      </c>
    </row>
    <row r="43" spans="1:2" ht="18" customHeight="1" x14ac:dyDescent="0.3">
      <c r="A43" s="42" t="s">
        <v>902</v>
      </c>
      <c r="B43" s="98">
        <v>1</v>
      </c>
    </row>
    <row r="44" spans="1:2" ht="18" customHeight="1" x14ac:dyDescent="0.3">
      <c r="A44" s="42" t="s">
        <v>1134</v>
      </c>
      <c r="B44" s="98">
        <v>1</v>
      </c>
    </row>
    <row r="45" spans="1:2" ht="18" customHeight="1" x14ac:dyDescent="0.3">
      <c r="A45" s="42" t="s">
        <v>866</v>
      </c>
      <c r="B45" s="98">
        <v>1</v>
      </c>
    </row>
    <row r="46" spans="1:2" ht="18" customHeight="1" x14ac:dyDescent="0.3">
      <c r="A46" s="42" t="s">
        <v>1013</v>
      </c>
      <c r="B46" s="98">
        <v>1</v>
      </c>
    </row>
    <row r="47" spans="1:2" ht="18" customHeight="1" x14ac:dyDescent="0.3">
      <c r="A47" s="42" t="s">
        <v>1135</v>
      </c>
      <c r="B47" s="98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 Title page</vt:lpstr>
      <vt:lpstr>GRAS notifications 2015-2020</vt:lpstr>
      <vt:lpstr>List of third-parties 2015-2020</vt:lpstr>
      <vt:lpstr>'GRAS notifications 2015-2020'!_FilterDatabase</vt:lpstr>
    </vt:vector>
  </TitlesOfParts>
  <Company>Abbott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anlon</dc:creator>
  <cp:lastModifiedBy>Maricel Maffini</cp:lastModifiedBy>
  <cp:lastPrinted>2023-02-27T14:34:51Z</cp:lastPrinted>
  <dcterms:created xsi:type="dcterms:W3CDTF">2014-05-27T21:47:10Z</dcterms:created>
  <dcterms:modified xsi:type="dcterms:W3CDTF">2023-03-21T20:20:08Z</dcterms:modified>
</cp:coreProperties>
</file>